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ims5_st-andrews_ac_uk/Documents/Documents/Academic/MD4002/Publishing/"/>
    </mc:Choice>
  </mc:AlternateContent>
  <xr:revisionPtr revIDLastSave="96" documentId="8_{8C1234B6-B203-4CB0-B654-3D4BED6EC887}" xr6:coauthVersionLast="45" xr6:coauthVersionMax="45" xr10:uidLastSave="{3BFB4A70-0A90-45F4-8173-3DC92002F39D}"/>
  <bookViews>
    <workbookView xWindow="-110" yWindow="-110" windowWidth="19420" windowHeight="10420" xr2:uid="{C9D107E8-FC7D-4ACC-BBDC-BF7C6402FE1E}"/>
  </bookViews>
  <sheets>
    <sheet name="Key" sheetId="17" r:id="rId1"/>
    <sheet name="Raw Baseline" sheetId="10" r:id="rId2"/>
    <sheet name="Coded Baseline" sheetId="12" r:id="rId3"/>
    <sheet name="Raw Pre" sheetId="2" r:id="rId4"/>
    <sheet name="Coded Pre" sheetId="7" r:id="rId5"/>
    <sheet name="Raw Post" sheetId="4" r:id="rId6"/>
    <sheet name="Coded Post" sheetId="8" r:id="rId7"/>
    <sheet name="SPSS Pre &amp; Post" sheetId="15" r:id="rId8"/>
    <sheet name="SPSS Baseline &amp; Pre &amp; Post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1" i="15" l="1"/>
  <c r="N22" i="15"/>
  <c r="N23" i="15"/>
  <c r="N24" i="15"/>
  <c r="N52" i="15"/>
  <c r="N53" i="15"/>
  <c r="N57" i="15"/>
  <c r="N58" i="15"/>
  <c r="N60" i="15"/>
  <c r="N61" i="15"/>
  <c r="N62" i="15"/>
  <c r="N65" i="15"/>
  <c r="N30" i="15"/>
  <c r="N94" i="15"/>
  <c r="N98" i="15"/>
  <c r="N100" i="15"/>
  <c r="N102" i="15"/>
  <c r="N104" i="15"/>
  <c r="N17" i="15"/>
  <c r="N18" i="15"/>
  <c r="N19" i="15"/>
  <c r="N20" i="15"/>
  <c r="N25" i="15"/>
  <c r="N54" i="15"/>
  <c r="N55" i="15"/>
  <c r="N56" i="15"/>
  <c r="N59" i="15"/>
  <c r="N63" i="15"/>
  <c r="N64" i="15"/>
  <c r="N26" i="15"/>
  <c r="N27" i="15"/>
  <c r="N28" i="15"/>
  <c r="N29" i="15"/>
  <c r="N31" i="15"/>
  <c r="N32" i="15"/>
  <c r="N33" i="15"/>
  <c r="N34" i="15"/>
  <c r="N35" i="15"/>
  <c r="N36" i="15"/>
  <c r="N37" i="15"/>
  <c r="N95" i="15"/>
  <c r="N96" i="15"/>
  <c r="N97" i="15"/>
  <c r="N99" i="15"/>
  <c r="N101" i="15"/>
  <c r="N103" i="15"/>
  <c r="N105" i="15"/>
  <c r="N106" i="15"/>
  <c r="N107" i="15"/>
  <c r="N108" i="15"/>
  <c r="N39" i="15"/>
  <c r="N40" i="15"/>
  <c r="N41" i="15"/>
  <c r="N42" i="15"/>
  <c r="N43" i="15"/>
  <c r="N44" i="15"/>
  <c r="N45" i="15"/>
  <c r="N46" i="15"/>
  <c r="N47" i="15"/>
  <c r="N48" i="15"/>
  <c r="N49" i="15"/>
  <c r="N50" i="15"/>
  <c r="N51" i="15"/>
  <c r="N81" i="15"/>
  <c r="N82" i="15"/>
  <c r="N83" i="15"/>
  <c r="N84" i="15"/>
  <c r="N85" i="15"/>
  <c r="N86" i="15"/>
  <c r="N87" i="15"/>
  <c r="N88" i="15"/>
  <c r="N89" i="15"/>
  <c r="N90" i="15"/>
  <c r="N91" i="15"/>
  <c r="N92" i="15"/>
  <c r="N93" i="15"/>
  <c r="N2" i="15"/>
  <c r="N3" i="15"/>
  <c r="N4" i="15"/>
  <c r="N5" i="15"/>
  <c r="N6" i="15"/>
  <c r="N7" i="15"/>
  <c r="N8" i="15"/>
  <c r="N9" i="15"/>
  <c r="N10" i="15"/>
  <c r="N11" i="15"/>
  <c r="N12" i="15"/>
  <c r="N13" i="15"/>
  <c r="N14" i="15"/>
  <c r="N15" i="15"/>
  <c r="N66" i="15"/>
  <c r="N67" i="15"/>
  <c r="N68" i="15"/>
  <c r="N69" i="15"/>
  <c r="N70" i="15"/>
  <c r="N71" i="15"/>
  <c r="N72" i="15"/>
  <c r="N73" i="15"/>
  <c r="N74" i="15"/>
  <c r="N75" i="15"/>
  <c r="N76" i="15"/>
  <c r="N77" i="15"/>
  <c r="N78" i="15"/>
  <c r="N79" i="15"/>
  <c r="N80" i="15"/>
  <c r="N38" i="15"/>
  <c r="N16" i="15"/>
</calcChain>
</file>

<file path=xl/sharedStrings.xml><?xml version="1.0" encoding="utf-8"?>
<sst xmlns="http://schemas.openxmlformats.org/spreadsheetml/2006/main" count="10732" uniqueCount="943">
  <si>
    <t>C0/E1</t>
  </si>
  <si>
    <t>How tired do you feel currently?</t>
  </si>
  <si>
    <t xml:space="preserve">Have you already had something to eat or drink since the match finished? If so, what did you have? </t>
  </si>
  <si>
    <t xml:space="preserve">How much did you enjoy playing in this sports match? </t>
  </si>
  <si>
    <t xml:space="preserve">Did the score affect your enjoyment of the match? </t>
  </si>
  <si>
    <t>Exertion A</t>
  </si>
  <si>
    <t>Exertion B</t>
  </si>
  <si>
    <t>Exertion C</t>
  </si>
  <si>
    <t>Exertion D</t>
  </si>
  <si>
    <t xml:space="preserve">What did you think this study was about? </t>
  </si>
  <si>
    <t>Food item</t>
  </si>
  <si>
    <t>ID</t>
  </si>
  <si>
    <t>How many hours did you sleep last night?</t>
  </si>
  <si>
    <t>How strong is your appetite currently?</t>
  </si>
  <si>
    <t>What forms of training do you undertake during match season?</t>
  </si>
  <si>
    <t>Which emotions have you experienced in the past 24 hours?</t>
  </si>
  <si>
    <t>How much are you looking forward to playing in this sports match?</t>
  </si>
  <si>
    <t>What have you eaten in the last two hours?</t>
  </si>
  <si>
    <t>How much are you looking forward to the exercise involved in this sports match?</t>
  </si>
  <si>
    <t>How much water have you drunk today?</t>
  </si>
  <si>
    <t>How motivated do you feel to win this sports match?</t>
  </si>
  <si>
    <t>C</t>
  </si>
  <si>
    <t>M</t>
  </si>
  <si>
    <t>4 - joy, anticipation, surprise, trust</t>
  </si>
  <si>
    <t>very much</t>
  </si>
  <si>
    <t>full meal</t>
  </si>
  <si>
    <t>0-0.5L</t>
  </si>
  <si>
    <t>3 - pitch, s&amp;c, strength</t>
  </si>
  <si>
    <t>4 -  pitch,  s&amp;c, cardiovascular, strength</t>
  </si>
  <si>
    <t>2 - joy, anticipation</t>
  </si>
  <si>
    <t>large snack</t>
  </si>
  <si>
    <t>0.5-1L</t>
  </si>
  <si>
    <t>4 - pitch, s&amp;c, strength, flexibility</t>
  </si>
  <si>
    <t>6 - joy, anticipation, fear, sadness, anger, trust</t>
  </si>
  <si>
    <t>small snack</t>
  </si>
  <si>
    <t>4 - anticipation, fear, sadness, surprise</t>
  </si>
  <si>
    <t>4 - pitch, s&amp;c, cardiovascular, strength</t>
  </si>
  <si>
    <t>3 - pitch, cardiovascular, flexibility</t>
  </si>
  <si>
    <t>3 - joy, anticipation, anxiety</t>
  </si>
  <si>
    <t>moderately</t>
  </si>
  <si>
    <t>5 - pitch, s&amp;c, cardiovascular, strength, cross</t>
  </si>
  <si>
    <t>4 - joy, disgust, surprise, anger</t>
  </si>
  <si>
    <t>3 - pitch, s&amp;c, flexibility</t>
  </si>
  <si>
    <t>1 - anticipation</t>
  </si>
  <si>
    <t>none</t>
  </si>
  <si>
    <t>not at all</t>
  </si>
  <si>
    <t>nothing</t>
  </si>
  <si>
    <t>3 - pitch, s&amp;c, cardiovascular</t>
  </si>
  <si>
    <t>3 - joy, surprise, trust</t>
  </si>
  <si>
    <t>Team gender</t>
  </si>
  <si>
    <t>3 - anticipation, surprise, trust</t>
  </si>
  <si>
    <t>1L+</t>
  </si>
  <si>
    <t>3 - pitch, strength, cardiovascular</t>
  </si>
  <si>
    <t>1 - sadness</t>
  </si>
  <si>
    <t>4 - joy, disgust, surprise, trust</t>
  </si>
  <si>
    <t>somewhat</t>
  </si>
  <si>
    <t>3 - joy, anticipation, surprise</t>
  </si>
  <si>
    <t>no</t>
  </si>
  <si>
    <t>How much did you enjoy the exercise involved during this sports match?</t>
  </si>
  <si>
    <t xml:space="preserve">How much water did you drink during the match? (warm-up, pitch time, breaks and cool-down) </t>
  </si>
  <si>
    <t>How motivated do you feel to win your next sports match?</t>
  </si>
  <si>
    <t>Which elements of your fitness did you utilise during your sports match?</t>
  </si>
  <si>
    <t>Which emotions did you experience during the match?</t>
  </si>
  <si>
    <t>8 - cardiovascular endurance, muscular endurance, speed, motor skills, muscular strength, power, agility, balance and co-ordination</t>
  </si>
  <si>
    <t>3 - joy, anger, sadness</t>
  </si>
  <si>
    <t>fat</t>
  </si>
  <si>
    <t>chocolate</t>
  </si>
  <si>
    <t>H vs L ED</t>
  </si>
  <si>
    <t>H</t>
  </si>
  <si>
    <t>7 - cardiovascular endurance, speed, flexibility, motor skills, power, agility, balance and co-ordination</t>
  </si>
  <si>
    <t>4 - joy, disgust, anger, sadness</t>
  </si>
  <si>
    <t>exertion</t>
  </si>
  <si>
    <t>biscuit</t>
  </si>
  <si>
    <t>8 - cardiovascular endurance, muscular endurance, speed, flexibility, motor skills, power, agility, balance and co-ordination</t>
  </si>
  <si>
    <t>3 - fear, anger, disappointment</t>
  </si>
  <si>
    <t>lifestyle choices within sports teams</t>
  </si>
  <si>
    <t>8 - cardiovascular endurance, muscular endurance, speed, flexibility, motor skills, muscular strength, agility, balance and co-ordination</t>
  </si>
  <si>
    <t>3 - disgust, anger, sadness</t>
  </si>
  <si>
    <t>electrolyte drink</t>
  </si>
  <si>
    <t>9 - cardiovascular endurance, muscular endurance, speed, flexibility, motor skills, muscular strength, power, agility, balance and co-ordination</t>
  </si>
  <si>
    <t>6 - joy, fear, disgust, anticipation, trust, sadness, surprise</t>
  </si>
  <si>
    <t>mental perspective in a competitive sport</t>
  </si>
  <si>
    <t>4 - fear, disgust, anger, sadness</t>
  </si>
  <si>
    <t>water</t>
  </si>
  <si>
    <t>6 - disgust, anticipation, anger, trust, sadness, surprise</t>
  </si>
  <si>
    <t>work under exertion</t>
  </si>
  <si>
    <t>5 - joy, disgust, anger, trust, sadness</t>
  </si>
  <si>
    <t>5 - speed, flexibility, motor skills, agility, balance and co-ordination</t>
  </si>
  <si>
    <t>3 - anticipation, anger, sadness</t>
  </si>
  <si>
    <t>7 - cardiovascular endurance, speed, flexibility, motor skills, agility, balance and co-ordination, body composition</t>
  </si>
  <si>
    <t>banana</t>
  </si>
  <si>
    <t>L</t>
  </si>
  <si>
    <t>2 - cardiovascular endurance, muscular endurance</t>
  </si>
  <si>
    <t>1 - anger</t>
  </si>
  <si>
    <t>orange</t>
  </si>
  <si>
    <t>5 - joy, anticipation, frustration, anger, surprise</t>
  </si>
  <si>
    <t>6 - cardiovascular endurance, speed, motor skills, power, agility, balance and co-ordination</t>
  </si>
  <si>
    <t>4 - joy, anticipation, anger, sadness</t>
  </si>
  <si>
    <t>5 - cardiovascular endurance, speed, muscular strength, power, balance and co-ordination</t>
  </si>
  <si>
    <t>exercise</t>
  </si>
  <si>
    <t>E</t>
  </si>
  <si>
    <t>W</t>
  </si>
  <si>
    <t>3 - anticipation, surprise, stress</t>
  </si>
  <si>
    <t>5 - pitch, s&amp;c, cardiovascular, strength, flexibility</t>
  </si>
  <si>
    <t>2 - joy, sadness</t>
  </si>
  <si>
    <t>2 - joy, trust</t>
  </si>
  <si>
    <t>apple</t>
  </si>
  <si>
    <t>4 - joy, fear, surprise, trust</t>
  </si>
  <si>
    <t>3 - anticipation, sadness, surprise</t>
  </si>
  <si>
    <t>3 - joy, anticipation, sadness</t>
  </si>
  <si>
    <t>8 - joy, anticipation, fear, sadness, surprise, anger, trust, stress</t>
  </si>
  <si>
    <t>2 - joy, surprise</t>
  </si>
  <si>
    <t>4 - joy, anticipation, fear, surprise</t>
  </si>
  <si>
    <t>4 - joy, anticipation, sadness, surprise</t>
  </si>
  <si>
    <t>7 - cardiovascular endurance, muscular endurance, speed, flexibility, motor skills, power, agility, balance and co-ordination</t>
  </si>
  <si>
    <t>3 - joy, trust, anticipation</t>
  </si>
  <si>
    <t>4 - joy, anger, trust, sadness</t>
  </si>
  <si>
    <t>how athletes take care of their body</t>
  </si>
  <si>
    <t>3 - disgust, anticipation, trust</t>
  </si>
  <si>
    <t>how lifestyle affects high performance sport</t>
  </si>
  <si>
    <t>4 - anticipation, anger, trust, surprise</t>
  </si>
  <si>
    <t>athlete performance</t>
  </si>
  <si>
    <t>granola bar</t>
  </si>
  <si>
    <t>lucozade</t>
  </si>
  <si>
    <t>exercise, rest and energy</t>
  </si>
  <si>
    <t>5 - joy, fear, anticipation, anger, trust</t>
  </si>
  <si>
    <t>7 - cardiovascular endurance, speed, motor skills, muscular strength, power, agility, balance and co-ordination</t>
  </si>
  <si>
    <t>4 - joy, anticipation, anger, surprise</t>
  </si>
  <si>
    <t>student athlete lifestyle</t>
  </si>
  <si>
    <t>6 - cardiovascular endurance, muscular endurance, speed, muscular strength, power, agility</t>
  </si>
  <si>
    <t>how hard we work</t>
  </si>
  <si>
    <t>7 - cardiovascular endurance, muscular endurance, speed, muscular strength, power, agility, balance and co-ordination</t>
  </si>
  <si>
    <t>3 - joy, anticipation, trust</t>
  </si>
  <si>
    <t>fitness in high-performing athletes</t>
  </si>
  <si>
    <t>4 - joy, fear, anger, trust</t>
  </si>
  <si>
    <t>6 - muscular endurance, speed, flexibility, motor skills, power, agility</t>
  </si>
  <si>
    <t>7 - joy, fear, disgust, anticipation, anger, sadness, surprise</t>
  </si>
  <si>
    <t>4 - joy, sadness, surprise, trust</t>
  </si>
  <si>
    <t>6 - pitch, s&amp;c, cardiovascular, cross, strength, flexibility</t>
  </si>
  <si>
    <t>6 - joy, anticipation, fear, surprise, anger, trust</t>
  </si>
  <si>
    <t>2 - pitch, strength</t>
  </si>
  <si>
    <t>5 - joy, anticipation, fear, surprise, trust</t>
  </si>
  <si>
    <t>1 - pitch</t>
  </si>
  <si>
    <t>4 - sadness, disgust, surprise, trust</t>
  </si>
  <si>
    <t>2 - pitch, cardiovascular</t>
  </si>
  <si>
    <t>3 - joy, disgust, surprise</t>
  </si>
  <si>
    <t>6 - joy, anticipation, disgust, surprise, anger, trust</t>
  </si>
  <si>
    <t>5 - joy, anticipation, sadness, surprise, anger</t>
  </si>
  <si>
    <t>5 - joy, anticipation, fear, anger, trust</t>
  </si>
  <si>
    <t>3 - pitch, strength,cardiovascular</t>
  </si>
  <si>
    <t>4 - joy, anticipation, sadness, disgust</t>
  </si>
  <si>
    <t>8 - cardiovascular endurance, muscular endurance, speed, flexibility, muscular strength, power, agility, balance and co-ordination</t>
  </si>
  <si>
    <t>sports psychology</t>
  </si>
  <si>
    <t>7 - cardiovascular endurance, muscular endurance, speed, flexibility, agility, balance and co-ordination</t>
  </si>
  <si>
    <t>4 - anticipation, anger, trust, sadness</t>
  </si>
  <si>
    <t>how sports affects students</t>
  </si>
  <si>
    <t>6 - cardiovascular endurance, speed, muscular strength, power, agility, balance and co-ordination, body composition</t>
  </si>
  <si>
    <t>mental preparation and after a match</t>
  </si>
  <si>
    <t>7 - cardiovascular endurance, speed, flexibility, motor skills agility, balance and co-ordination</t>
  </si>
  <si>
    <t>2 - anticipation, anger</t>
  </si>
  <si>
    <t>8 - joy, fear, disgust, anticipation, anger, trust, sadness, surprise</t>
  </si>
  <si>
    <t>5 - cardiovascular endurance, speed, flexibility, power, agility</t>
  </si>
  <si>
    <t>4 - joy, anticipation, anger, trust</t>
  </si>
  <si>
    <t>elite athletes</t>
  </si>
  <si>
    <t>8 - cardiovascular endurance, muscular endurance, speed, flexibility, motor skills, muscular strength, power, balance and co-ordination</t>
  </si>
  <si>
    <t>4 - joy, fear, anger, sadness</t>
  </si>
  <si>
    <t>7 - cardiovascular endurance, muscular endurance, speed, motor skills, muscular strength, agility, balance and co-ordination</t>
  </si>
  <si>
    <t>comparing sports exertion levels</t>
  </si>
  <si>
    <t>6 - flexibility, motor skills, muscular strength, power, agility, balance and co-ordination, body composition</t>
  </si>
  <si>
    <t>how visible effort changes with sport</t>
  </si>
  <si>
    <t>isotonic drink</t>
  </si>
  <si>
    <t>5 - joy, anticipation, anger, trust, sadness</t>
  </si>
  <si>
    <t>lifestyle/diet affecting sport</t>
  </si>
  <si>
    <t>mindset of an athlete</t>
  </si>
  <si>
    <t>8 - cardiovascular endurance, muscular endurance, speed, motor skills, power, agility, balance and co-ordination, body composition</t>
  </si>
  <si>
    <t>6 - joy, disgust, anticipation, anger, sadness, surprise</t>
  </si>
  <si>
    <t>LED food</t>
  </si>
  <si>
    <t>2 - joy, anger</t>
  </si>
  <si>
    <t>5 - anticipation, fear, sadness, surprise, anger</t>
  </si>
  <si>
    <t>2 - fear, sadness</t>
  </si>
  <si>
    <t>4 - joy, sadness, anger, trust</t>
  </si>
  <si>
    <t>4 - joy, sadness, disgust, anger</t>
  </si>
  <si>
    <t>3 - joy, anticipation, anger</t>
  </si>
  <si>
    <t>5 - pitch, s&amp;c, cross, cardiovascular, strength</t>
  </si>
  <si>
    <t>4 - joy, anticipation, anger, anxiety</t>
  </si>
  <si>
    <t>3 - joy, nervous, trust</t>
  </si>
  <si>
    <t>how exercise alters your perception of food</t>
  </si>
  <si>
    <t>5 - cardiovascular endurance, speed, flexibility, agility, balance and co-ordination</t>
  </si>
  <si>
    <t>6 - joy, fear, anticipation, happy, trust, surprise</t>
  </si>
  <si>
    <t>cool</t>
  </si>
  <si>
    <t>exercise quality in relation to nutrition and sleep</t>
  </si>
  <si>
    <t>4 - cardiovascular endurance, muscular endurance, speed, agility</t>
  </si>
  <si>
    <t>3 - joy, fear, anticipation</t>
  </si>
  <si>
    <t>high performance athletes</t>
  </si>
  <si>
    <t>performance ability of an athlete</t>
  </si>
  <si>
    <t>7 - cardiovascular endurance, muscular endurance, speed, motor skills, power, agility, balance and co-ordination</t>
  </si>
  <si>
    <t>4 - speed, flexibility, agility, balance and co-ordination</t>
  </si>
  <si>
    <t>9 - cardiovascular endurance, muscular endurance, speed, motor skills, muscular strength, power, agility, balance and co-ordination, body composition</t>
  </si>
  <si>
    <t>6 - joy, disgust, anticipation, anger, trust, surprise</t>
  </si>
  <si>
    <t>food affecting exercise</t>
  </si>
  <si>
    <t>10 - cardiovascular endurance, muscular endurance, speed, flexibility, motor skills, muscular strength, power, agility, balance and co-ordination, body composition</t>
  </si>
  <si>
    <t>4 - joy, fear, anticipation, anger</t>
  </si>
  <si>
    <t>6 - cardiovascular endurance, muscular endurance, speed, motor skills, agility, balance and co-ordination</t>
  </si>
  <si>
    <t>6 - joy, disgust, anger, trust, sadness, surprise</t>
  </si>
  <si>
    <t>9 - cardiovascular endurance, speed, flexibility, motor skills, muscular strength, power, agility, balance and co-ordination, body composition</t>
  </si>
  <si>
    <t>5 - joy, anticipation, frustration, trust, sadness</t>
  </si>
  <si>
    <t>5 - joy, frustration, anger, trust, sadness</t>
  </si>
  <si>
    <t>7 - cardiovascular endurance, muscular endurance, speed, motor skills, muscular strength, power, balance and co-ordination</t>
  </si>
  <si>
    <t>5 - cardiovascular endurance, motor skills, muscular strength, power, agility</t>
  </si>
  <si>
    <t>3 - anticipation, frustration, stress</t>
  </si>
  <si>
    <t>5 - joy, fear, anticipation, trust, sadness</t>
  </si>
  <si>
    <t>7 - anticipation, frustration, motivation, anger, trust, sadness, surprise</t>
  </si>
  <si>
    <t>quality of exercise related to nutrition intake</t>
  </si>
  <si>
    <t>8 - cardiovascular endurance, speed, motor skills, muscular strength, power, agility, balance and co-ordination, body composition</t>
  </si>
  <si>
    <t>6 - muscular endurance, flexibility, motor skills, muscular strength, power, balance and co-ordination</t>
  </si>
  <si>
    <t>drinking and eating habits non-athlete vs athlete</t>
  </si>
  <si>
    <t>5 - joy, frustration, elation, anger, sadness</t>
  </si>
  <si>
    <t>7 - joy, anticipation, frustration, anger, trust, sadness, surprise</t>
  </si>
  <si>
    <t>comparing how athletes view themselves in relation to their respective teams</t>
  </si>
  <si>
    <t>4 - pitch, s&amp;c, cardiovascular,flexibility</t>
  </si>
  <si>
    <t>1 - s&amp;c</t>
  </si>
  <si>
    <t>1 - strength</t>
  </si>
  <si>
    <t>2 - pitch,s&amp;c</t>
  </si>
  <si>
    <t>6 - pitch,strength,cross training,s&amp;c,cardiovascular,flexibility</t>
  </si>
  <si>
    <t>3 - pitch,s&amp;c,cardiovascular</t>
  </si>
  <si>
    <t>4 - pitch,strength,cardiovascular,flexibility</t>
  </si>
  <si>
    <t>4 - pitch,s&amp;c,cardiovascular,flexibility</t>
  </si>
  <si>
    <t>3 - joy,anticipation,sadness</t>
  </si>
  <si>
    <t>1 - joy</t>
  </si>
  <si>
    <t>3 - fear,anticipation,trust</t>
  </si>
  <si>
    <t>1 - trust</t>
  </si>
  <si>
    <t>3 - joy,anticipation,surprise</t>
  </si>
  <si>
    <t>5 - joy,fear,anticipation,sadness,trust</t>
  </si>
  <si>
    <t>3 - pitch,strength,cardiovascular</t>
  </si>
  <si>
    <t>2 - pitch,cardiovascular</t>
  </si>
  <si>
    <t>3 - pitch,strength,s&amp;c</t>
  </si>
  <si>
    <t>1 -pitch</t>
  </si>
  <si>
    <t>2 - pitch,strength</t>
  </si>
  <si>
    <t>3 - joy,fear,anticipation</t>
  </si>
  <si>
    <t>2 - joy,anticipation</t>
  </si>
  <si>
    <t>5 - joy,fear,anticipation,surprise,trust</t>
  </si>
  <si>
    <t>3 - joy,anticipation,trust</t>
  </si>
  <si>
    <t>3 - joy,sadness,trust</t>
  </si>
  <si>
    <t>5 - joy, relief, anger, trust, sadness, surprise</t>
  </si>
  <si>
    <t>attitude towards exercise</t>
  </si>
  <si>
    <t>8 - cardiovascular endurance, muscular endurance, speed, muscular strength, power, agility, balance and co-ordination, body composition</t>
  </si>
  <si>
    <t>7 - cardiovascular endurance, motor skills, muscular strength, power, agility, balance and co-ordination, body composition</t>
  </si>
  <si>
    <t>5 - joy, fear, anticipation, anger, surprise</t>
  </si>
  <si>
    <t>very good</t>
  </si>
  <si>
    <t>5 - cardiovascular endurance, muscular endurance, speed, muscular strength, body cmposition</t>
  </si>
  <si>
    <t>jaffa cake</t>
  </si>
  <si>
    <t>life of an athlete, how eating and emotions affect performance</t>
  </si>
  <si>
    <t>6 - cardiovascular endurance, speed, muscular strength, power, agility, balance and co-ordination</t>
  </si>
  <si>
    <t>6 - joy, fear, disgust, anticipation, anger, surprise</t>
  </si>
  <si>
    <t>life of an elite student athlete</t>
  </si>
  <si>
    <t>5 - joy, fear, disgust, anger, surprise</t>
  </si>
  <si>
    <t>jelly babies</t>
  </si>
  <si>
    <t>8 - cardiovascular endurance, muscular endurance, speed, flexibility, power, agility, balance and co-ordination, body composition</t>
  </si>
  <si>
    <t>wine gums</t>
  </si>
  <si>
    <t>4 - joy, anticipation, trust, surprise</t>
  </si>
  <si>
    <t>7 - cardiovascular endurance, speed, flexibility, muscular strength, power, agility, balance and co-ordination</t>
  </si>
  <si>
    <t>6 - joy, fear, anticipation, anger, trust, surprise</t>
  </si>
  <si>
    <t>sweets</t>
  </si>
  <si>
    <t>5 - cardiovascular endurance, muscular enddurance, speed, muscular strength, balance and co-ordination</t>
  </si>
  <si>
    <t>7 - joy, fear, disgust, anticipation, anger, trust, surprise</t>
  </si>
  <si>
    <t>protein shake</t>
  </si>
  <si>
    <t>preparation for sport</t>
  </si>
  <si>
    <t>4 - flexibility, motor skills, agility, balance and co-ordination</t>
  </si>
  <si>
    <t>5 - joy, fear, anger, sadness, surprise</t>
  </si>
  <si>
    <t>match day fitness</t>
  </si>
  <si>
    <t xml:space="preserve">admiration, love/hate, stress </t>
  </si>
  <si>
    <t>university</t>
  </si>
  <si>
    <t>some kind of carb</t>
  </si>
  <si>
    <t>70 kg</t>
  </si>
  <si>
    <t>5'6.5"</t>
  </si>
  <si>
    <t>130 pounds</t>
  </si>
  <si>
    <t>5 feet 4 inches</t>
  </si>
  <si>
    <t>144 lbs</t>
  </si>
  <si>
    <t>5 ft 6</t>
  </si>
  <si>
    <t>75kg</t>
  </si>
  <si>
    <t>6ft 1</t>
  </si>
  <si>
    <t>145lbs</t>
  </si>
  <si>
    <t>5â€™6â€</t>
  </si>
  <si>
    <t>committed, enjoyable, hard work</t>
  </si>
  <si>
    <t>chicken</t>
  </si>
  <si>
    <t>70kg</t>
  </si>
  <si>
    <t>5'5''</t>
  </si>
  <si>
    <t>5'8"</t>
  </si>
  <si>
    <t>178lbs</t>
  </si>
  <si>
    <t>6â€™</t>
  </si>
  <si>
    <t>dedicated, enjoyable, motivating</t>
  </si>
  <si>
    <t>whatever is served by the university after the match. if not that then usually toast</t>
  </si>
  <si>
    <t>75 kg</t>
  </si>
  <si>
    <t>6 feet 1 inches</t>
  </si>
  <si>
    <t>69kg</t>
  </si>
  <si>
    <t>6 ft</t>
  </si>
  <si>
    <t>60kg</t>
  </si>
  <si>
    <t>passionate, enjoyable, competitive</t>
  </si>
  <si>
    <t>65 kg</t>
  </si>
  <si>
    <t>5' 2''</t>
  </si>
  <si>
    <t>competitive, love/hate, rewarding</t>
  </si>
  <si>
    <t>friends</t>
  </si>
  <si>
    <t xml:space="preserve">scottish uni's </t>
  </si>
  <si>
    <t>chocolate milk / chicken</t>
  </si>
  <si>
    <t>5'7</t>
  </si>
  <si>
    <t>66kg</t>
  </si>
  <si>
    <t>5â€™ 9â€</t>
  </si>
  <si>
    <t xml:space="preserve">complicated, involved, community </t>
  </si>
  <si>
    <t xml:space="preserve">teammates </t>
  </si>
  <si>
    <t>club</t>
  </si>
  <si>
    <t>granola bar, coffee, pasta</t>
  </si>
  <si>
    <t>162 cm</t>
  </si>
  <si>
    <t>79kg</t>
  </si>
  <si>
    <t>passionate, enjoyable, committed</t>
  </si>
  <si>
    <t>180cm</t>
  </si>
  <si>
    <t>driven, happy, rewarding</t>
  </si>
  <si>
    <t>i love footy</t>
  </si>
  <si>
    <t>club level</t>
  </si>
  <si>
    <t xml:space="preserve">banana, choco milk, peanut butter sandwich </t>
  </si>
  <si>
    <t>78.6 kg</t>
  </si>
  <si>
    <t>6 ft 2 inches</t>
  </si>
  <si>
    <t xml:space="preserve">80kg </t>
  </si>
  <si>
    <t xml:space="preserve">6ft 3inches </t>
  </si>
  <si>
    <t>183cm</t>
  </si>
  <si>
    <t>banana and a twix</t>
  </si>
  <si>
    <t>80kg</t>
  </si>
  <si>
    <t>6ft</t>
  </si>
  <si>
    <t>70.6 kg</t>
  </si>
  <si>
    <t>5 feet 10 inches</t>
  </si>
  <si>
    <t>enjoyable, frustrating competition</t>
  </si>
  <si>
    <t>enjoyment/competition</t>
  </si>
  <si>
    <t>74kg</t>
  </si>
  <si>
    <t>6 feet 0 inches</t>
  </si>
  <si>
    <t>87kg</t>
  </si>
  <si>
    <t>197cm</t>
  </si>
  <si>
    <t>190cm</t>
  </si>
  <si>
    <t>150 pounds</t>
  </si>
  <si>
    <t>6 foot</t>
  </si>
  <si>
    <t xml:space="preserve">155kg </t>
  </si>
  <si>
    <t>5â€™ 7</t>
  </si>
  <si>
    <t>banana or apple</t>
  </si>
  <si>
    <t>56kg</t>
  </si>
  <si>
    <t>164cm</t>
  </si>
  <si>
    <t>county</t>
  </si>
  <si>
    <t>55 kg</t>
  </si>
  <si>
    <t>163cm</t>
  </si>
  <si>
    <t>123 lbs</t>
  </si>
  <si>
    <t>5â€™ 6â€</t>
  </si>
  <si>
    <t>60.6kg</t>
  </si>
  <si>
    <t>5â€™7â€</t>
  </si>
  <si>
    <t xml:space="preserve">Uni </t>
  </si>
  <si>
    <t>64kg</t>
  </si>
  <si>
    <t>167cm</t>
  </si>
  <si>
    <t>uni</t>
  </si>
  <si>
    <t>128 lbs</t>
  </si>
  <si>
    <t>5â€™ 3â€</t>
  </si>
  <si>
    <t>160 pounds</t>
  </si>
  <si>
    <t>5ft 8in</t>
  </si>
  <si>
    <t>57kg</t>
  </si>
  <si>
    <t>162cm</t>
  </si>
  <si>
    <t>fun strong friendly</t>
  </si>
  <si>
    <t>i love playing it is my happy place</t>
  </si>
  <si>
    <t xml:space="preserve">club </t>
  </si>
  <si>
    <t>rice cakes</t>
  </si>
  <si>
    <t>5â€™8</t>
  </si>
  <si>
    <t xml:space="preserve">fruit </t>
  </si>
  <si>
    <t xml:space="preserve">135 pounds </t>
  </si>
  <si>
    <t xml:space="preserve">university </t>
  </si>
  <si>
    <t xml:space="preserve">satsuma </t>
  </si>
  <si>
    <t>8.5 stone</t>
  </si>
  <si>
    <t>175cm</t>
  </si>
  <si>
    <t>53kg</t>
  </si>
  <si>
    <t xml:space="preserve">5â€5 </t>
  </si>
  <si>
    <t>85kg</t>
  </si>
  <si>
    <t>6â€1</t>
  </si>
  <si>
    <t>respect passion excellence</t>
  </si>
  <si>
    <t>desire to play football</t>
  </si>
  <si>
    <t>asthmatic, ibuprofen</t>
  </si>
  <si>
    <t>pasta (carbs\0</t>
  </si>
  <si>
    <t>5"7</t>
  </si>
  <si>
    <t>71 kg</t>
  </si>
  <si>
    <t>6 foot 0 inches</t>
  </si>
  <si>
    <t>78 kg</t>
  </si>
  <si>
    <t>5 feet 11 inches</t>
  </si>
  <si>
    <t>3 or 4</t>
  </si>
  <si>
    <t>5â€™11â€</t>
  </si>
  <si>
    <t>5ft 11in</t>
  </si>
  <si>
    <t>82 kg</t>
  </si>
  <si>
    <t>5ft 9</t>
  </si>
  <si>
    <t>unifying, grateful, encouraging</t>
  </si>
  <si>
    <t>nothing specific</t>
  </si>
  <si>
    <t xml:space="preserve">passion, trying and dependence </t>
  </si>
  <si>
    <t>competition</t>
  </si>
  <si>
    <t>gluten</t>
  </si>
  <si>
    <t>regional</t>
  </si>
  <si>
    <t>fruit</t>
  </si>
  <si>
    <t>50kg</t>
  </si>
  <si>
    <t>172cm</t>
  </si>
  <si>
    <t>72kg</t>
  </si>
  <si>
    <t>182cm</t>
  </si>
  <si>
    <t>77kg</t>
  </si>
  <si>
    <t>58 kg</t>
  </si>
  <si>
    <t>167 cm</t>
  </si>
  <si>
    <t>positive, fun, time-consuming</t>
  </si>
  <si>
    <t>mild nut allergy</t>
  </si>
  <si>
    <t>pasta</t>
  </si>
  <si>
    <t>115 lbs</t>
  </si>
  <si>
    <t>5 foot 4</t>
  </si>
  <si>
    <t>5â€™6â€™â€™</t>
  </si>
  <si>
    <t xml:space="preserve">9 stone </t>
  </si>
  <si>
    <t xml:space="preserve">5â€™5 </t>
  </si>
  <si>
    <t xml:space="preserve">57 kg </t>
  </si>
  <si>
    <t>5 foot 3 inch</t>
  </si>
  <si>
    <t>5 ft 10</t>
  </si>
  <si>
    <t>184cm</t>
  </si>
  <si>
    <t>play tennis in summer but not an uni</t>
  </si>
  <si>
    <t>get fit, enjoy</t>
  </si>
  <si>
    <t>69 kg</t>
  </si>
  <si>
    <t>170 cm</t>
  </si>
  <si>
    <t xml:space="preserve">challenging, relieving, time-consuming </t>
  </si>
  <si>
    <t xml:space="preserve">no </t>
  </si>
  <si>
    <t xml:space="preserve">the team and the long term friendships you develop </t>
  </si>
  <si>
    <t xml:space="preserve">amoxicillin </t>
  </si>
  <si>
    <t>granola bar, fruit, pizza and chips from the rule</t>
  </si>
  <si>
    <t>130 lbs</t>
  </si>
  <si>
    <t>5'7"</t>
  </si>
  <si>
    <t>fun, stressful, confusing</t>
  </si>
  <si>
    <t xml:space="preserve">enjoyment </t>
  </si>
  <si>
    <t>city</t>
  </si>
  <si>
    <t>bread</t>
  </si>
  <si>
    <t>5,4</t>
  </si>
  <si>
    <t>68kg</t>
  </si>
  <si>
    <t>5ft 10</t>
  </si>
  <si>
    <t>84kg</t>
  </si>
  <si>
    <t>187cm</t>
  </si>
  <si>
    <t>penicillin</t>
  </si>
  <si>
    <t xml:space="preserve">national selection </t>
  </si>
  <si>
    <t>78kg</t>
  </si>
  <si>
    <t>183.5cm</t>
  </si>
  <si>
    <t>85 kg</t>
  </si>
  <si>
    <t>competitive, fun, active</t>
  </si>
  <si>
    <t xml:space="preserve">182cm </t>
  </si>
  <si>
    <t>73kg</t>
  </si>
  <si>
    <t xml:space="preserve">179 cm </t>
  </si>
  <si>
    <t>181cm</t>
  </si>
  <si>
    <t>5 ft 9</t>
  </si>
  <si>
    <t>passionate, exciting and fulfilling</t>
  </si>
  <si>
    <t>5ft4â€</t>
  </si>
  <si>
    <t>63kg</t>
  </si>
  <si>
    <t>5.4â€</t>
  </si>
  <si>
    <t>5ft 5</t>
  </si>
  <si>
    <t xml:space="preserve">i enjoy the exercise </t>
  </si>
  <si>
    <t>snack bar</t>
  </si>
  <si>
    <t>56Kg</t>
  </si>
  <si>
    <t>160cm</t>
  </si>
  <si>
    <t>keeping fit</t>
  </si>
  <si>
    <t>cats</t>
  </si>
  <si>
    <t>crisps/bread/cookies</t>
  </si>
  <si>
    <t>196 cm</t>
  </si>
  <si>
    <t>173cm</t>
  </si>
  <si>
    <t>81kg</t>
  </si>
  <si>
    <t>6 Feet 2 Inches</t>
  </si>
  <si>
    <t>50 kg</t>
  </si>
  <si>
    <t>5 ft. 1</t>
  </si>
  <si>
    <t>180 cm</t>
  </si>
  <si>
    <t>11stone 6lbs</t>
  </si>
  <si>
    <t>179cm</t>
  </si>
  <si>
    <t>73 kg</t>
  </si>
  <si>
    <t>173 cm</t>
  </si>
  <si>
    <t xml:space="preserve">60kg </t>
  </si>
  <si>
    <t xml:space="preserve">5ft5 </t>
  </si>
  <si>
    <t>62kg</t>
  </si>
  <si>
    <t xml:space="preserve">5â€™7 </t>
  </si>
  <si>
    <t>76 kg</t>
  </si>
  <si>
    <t>179 cm</t>
  </si>
  <si>
    <t>65Kg</t>
  </si>
  <si>
    <t>5ft 8â€</t>
  </si>
  <si>
    <t xml:space="preserve">yes, played badminton and squash to high levels but play relaxed now and don't compete </t>
  </si>
  <si>
    <t xml:space="preserve">chocolate, pasta, sandwich </t>
  </si>
  <si>
    <t>6ft 1 1/2 inc</t>
  </si>
  <si>
    <t>enjoying it</t>
  </si>
  <si>
    <t>188cm</t>
  </si>
  <si>
    <t>56 kg</t>
  </si>
  <si>
    <t>5 feet 7 inches</t>
  </si>
  <si>
    <t>65kg</t>
  </si>
  <si>
    <t>5ft4</t>
  </si>
  <si>
    <t>5 5</t>
  </si>
  <si>
    <t>165cm</t>
  </si>
  <si>
    <t>5 foot 9</t>
  </si>
  <si>
    <t>Which
three words would you use to describe your relationship with your team sport?</t>
  </si>
  <si>
    <t>Do you compete in an individual sport, in
addition to your team sport? If yes, please state which sport(s).</t>
  </si>
  <si>
    <t>What is your main motivation to play your team
sport for the university team?</t>
  </si>
  <si>
    <t>Do you have any allergies? If so, please
specify.</t>
  </si>
  <si>
    <t>What is the highest level to which you have
played your team sport (e.g. school/university, club, county, national)?</t>
  </si>
  <si>
    <t>How many times have you been ill within the past
12 months (including cold and flu)?</t>
  </si>
  <si>
    <t>On average, how many days in the week do you spend
working on your academic studies for more than six hours?</t>
  </si>
  <si>
    <t>On average, how
  many days in the week do you feel tired?</t>
  </si>
  <si>
    <t>On average, how many units of alcohol do you drink per
week? (1 unit = half pint of larger, one 25ml shot of spirits)</t>
  </si>
  <si>
    <t>What food or snack would you usually eat shortly after a
match?</t>
  </si>
  <si>
    <t>How many days in the week do you exercise (includes
  training, matches, other activities)?</t>
  </si>
  <si>
    <t>How many hours do you sleep on average per
night?</t>
  </si>
  <si>
    <t>If you see or smell something delicious, do
you have a desire to eat it?</t>
  </si>
  <si>
    <t>How often do you exercise to the point of
feeling you have reached your mental limit?</t>
  </si>
  <si>
    <t>How
often do you exercise to the point of feeling you have reached your physical
limit?</t>
  </si>
  <si>
    <t>How often do you exercise when you feel
physically exhausted?</t>
  </si>
  <si>
    <t>How
often do you wake up more than once from sleep during the night?</t>
  </si>
  <si>
    <t>If you walk past a snack bar or a cafÃ©, do
you have the desire to buy something delicious?</t>
  </si>
  <si>
    <t>How
often do you exercise when you feel mentally exhausted?</t>
  </si>
  <si>
    <t>How often do you exercise the day after
consuming alcohol?</t>
  </si>
  <si>
    <t>How
often do you sleep more than 6 hours in the night?</t>
  </si>
  <si>
    <t>If food smells and looks good, do you eat
more than usual?</t>
  </si>
  <si>
    <t>How often do you consider miss a training
session or match due to academic workload?</t>
  </si>
  <si>
    <t>How
often do you sleep more than 8 hours in the night?</t>
  </si>
  <si>
    <t>If you walk past the bakery do you have the
desire to buy something delicious?</t>
  </si>
  <si>
    <t>How
often does a sports injury prevent you from taking part in team training or a
match?</t>
  </si>
  <si>
    <t>Can you resist drinking alcohol on a social
occasion?</t>
  </si>
  <si>
    <t>Can you resist eating delicious food?</t>
  </si>
  <si>
    <t>How often do you drink at least the
recommended daily water intake (1.2-1.9L)?</t>
  </si>
  <si>
    <t>Do you
drink more alcohol than usual when you see others drinking alcohol?</t>
  </si>
  <si>
    <t>Do you eat more than usual when you see
others eating?</t>
  </si>
  <si>
    <t>Do you plan to continue playing your sport
after you leave university?</t>
  </si>
  <si>
    <t>Since joining this sports team at
university, have you ever considered giving it up?</t>
  </si>
  <si>
    <t>How
often do you socialise with members of your sports team outside training or
matches?</t>
  </si>
  <si>
    <t>If you see or smell something delicious to
eat, do you eat it straight away?</t>
  </si>
  <si>
    <t>When
you drink alcohol, how often do you binge drink (consume more than 8/6 units of
alcohol in one session for men/women)?</t>
  </si>
  <si>
    <t>Do you find exercise to be a
stress-relieving activity?</t>
  </si>
  <si>
    <t>How frequently do you listen to music or
watch videos when exercising independently?</t>
  </si>
  <si>
    <t>When preparing a meal are you inclined to
eat something?</t>
  </si>
  <si>
    <t>If you see others drinking alcohol, do you
also want to drink alcohol?</t>
  </si>
  <si>
    <t>If you see others eating, do you also want
to eat?</t>
  </si>
  <si>
    <t>How often do you train in your team sport
during the off-season?</t>
  </si>
  <si>
    <t>How often do you drink beverages other than
water before, during or after exercise?</t>
  </si>
  <si>
    <t>How often do you stretch for at least 5
minutes after a sports match?</t>
  </si>
  <si>
    <t>If you have something delicious to eat do
you eat it straight away?</t>
  </si>
  <si>
    <t>How often do you drink more than the
national guideline of a maximum of 14 units of alcohol per week?</t>
  </si>
  <si>
    <t>How often do you take vitamin or mineral
supplements?</t>
  </si>
  <si>
    <t>If food tastes good to you do you eat more
than usual?</t>
  </si>
  <si>
    <t>How often do you use protein
supplementation, such as protein powder?</t>
  </si>
  <si>
    <t>Weight (kg or stones/pounds)</t>
  </si>
  <si>
    <t>Height (cm or feet/inches)</t>
  </si>
  <si>
    <t>Team Gender</t>
  </si>
  <si>
    <t>never</t>
  </si>
  <si>
    <t>seldom</t>
  </si>
  <si>
    <t>sometimes</t>
  </si>
  <si>
    <t>seldom,sometimes</t>
  </si>
  <si>
    <t>often</t>
  </si>
  <si>
    <t>sometimes,often</t>
  </si>
  <si>
    <t>very often</t>
  </si>
  <si>
    <t>lots of water and maybe some baked hoods</t>
  </si>
  <si>
    <t xml:space="preserve">carbohydrate of some sort </t>
  </si>
  <si>
    <t>pasta, chicken, mcdonaldâ€™s</t>
  </si>
  <si>
    <t>cashew nuts</t>
  </si>
  <si>
    <t>nuts</t>
  </si>
  <si>
    <t xml:space="preserve">oat crackers and hummus </t>
  </si>
  <si>
    <t/>
  </si>
  <si>
    <t>cereal bar</t>
  </si>
  <si>
    <t>chocolate bar</t>
  </si>
  <si>
    <t>mcdonaldâ€™s</t>
  </si>
  <si>
    <t>granola bars</t>
  </si>
  <si>
    <t>dinner (a meal)</t>
  </si>
  <si>
    <t>anything probably carbs</t>
  </si>
  <si>
    <t>sandwich</t>
  </si>
  <si>
    <t>crisps, cereal bar</t>
  </si>
  <si>
    <t>sandwich or cereal bar</t>
  </si>
  <si>
    <t xml:space="preserve">sand which </t>
  </si>
  <si>
    <t>banana/protein shake</t>
  </si>
  <si>
    <t xml:space="preserve">some kind of fruit </t>
  </si>
  <si>
    <t xml:space="preserve">match teas, usually nachos or a burger </t>
  </si>
  <si>
    <t xml:space="preserve">chocolate/fast food returning from matches </t>
  </si>
  <si>
    <t>banana or a sandwich</t>
  </si>
  <si>
    <t xml:space="preserve">nothing </t>
  </si>
  <si>
    <t>macdonalds</t>
  </si>
  <si>
    <t>whatever i had</t>
  </si>
  <si>
    <t>nutrigrain bar</t>
  </si>
  <si>
    <t>nuts, pasta, chocolate</t>
  </si>
  <si>
    <t xml:space="preserve">toast </t>
  </si>
  <si>
    <t>toastie</t>
  </si>
  <si>
    <t xml:space="preserve">bannana, milk, water. </t>
  </si>
  <si>
    <t xml:space="preserve">what ever the union provides for tea </t>
  </si>
  <si>
    <t>apple or banana</t>
  </si>
  <si>
    <t>pasta with chicken (carbs and protein)</t>
  </si>
  <si>
    <t>fruit and chocolate milk</t>
  </si>
  <si>
    <t>weetabix cereal</t>
  </si>
  <si>
    <t xml:space="preserve">fruit, crisps </t>
  </si>
  <si>
    <t>whatever meal is in halls</t>
  </si>
  <si>
    <t>protein shake or smoothie</t>
  </si>
  <si>
    <t xml:space="preserve">banana and peanut butter </t>
  </si>
  <si>
    <t>carrots</t>
  </si>
  <si>
    <t>nuts/yogurt</t>
  </si>
  <si>
    <t>aim for protein, sugar, carbs (eg choccy milk)</t>
  </si>
  <si>
    <t xml:space="preserve">mixed salad/and or couscous with lemon dressing, chicken and avocado </t>
  </si>
  <si>
    <t xml:space="preserve">chocolate, liquorice </t>
  </si>
  <si>
    <t>rice or pasta</t>
  </si>
  <si>
    <t>protein bar</t>
  </si>
  <si>
    <t>cereal bar or banana</t>
  </si>
  <si>
    <t xml:space="preserve">banana </t>
  </si>
  <si>
    <t>protein bar &amp; banana</t>
  </si>
  <si>
    <t>pasta or rice</t>
  </si>
  <si>
    <t xml:space="preserve">varies - usually depends on whatâ€™s available. </t>
  </si>
  <si>
    <t xml:space="preserve">oat bar and fruit </t>
  </si>
  <si>
    <t>chocolate milk, protein bar</t>
  </si>
  <si>
    <t>pasta, rice or high carb. dish</t>
  </si>
  <si>
    <t>choc milk, protein bar, sandwich</t>
  </si>
  <si>
    <t>protein shake, chicken rice and veggies</t>
  </si>
  <si>
    <t>granola bar or banana</t>
  </si>
  <si>
    <t xml:space="preserve">nothing in particular </t>
  </si>
  <si>
    <t>university 1st xi</t>
  </si>
  <si>
    <t>university 2nd xi</t>
  </si>
  <si>
    <t xml:space="preserve">club and university </t>
  </si>
  <si>
    <t>scottish universities</t>
  </si>
  <si>
    <t xml:space="preserve">played for my province </t>
  </si>
  <si>
    <t>university 2nd xi and club 3rd xi</t>
  </si>
  <si>
    <t xml:space="preserve">school level - national champions </t>
  </si>
  <si>
    <t xml:space="preserve">national </t>
  </si>
  <si>
    <t>district/university</t>
  </si>
  <si>
    <t>university and club level</t>
  </si>
  <si>
    <t xml:space="preserve">county </t>
  </si>
  <si>
    <t xml:space="preserve">u21 international </t>
  </si>
  <si>
    <t xml:space="preserve">regional (a step above county, a step below national) </t>
  </si>
  <si>
    <t>university and club</t>
  </si>
  <si>
    <t>university 1xi</t>
  </si>
  <si>
    <t>national</t>
  </si>
  <si>
    <t>uni 2xi</t>
  </si>
  <si>
    <t>university 1s</t>
  </si>
  <si>
    <t>university 1st team</t>
  </si>
  <si>
    <t xml:space="preserve">district </t>
  </si>
  <si>
    <t>school/university</t>
  </si>
  <si>
    <t>welsh premiere league</t>
  </si>
  <si>
    <t>schools national team, university first team, low level semi pro</t>
  </si>
  <si>
    <t>iâ€™ve played university and club</t>
  </si>
  <si>
    <t xml:space="preserve">professional football team academy </t>
  </si>
  <si>
    <t>university/boys club</t>
  </si>
  <si>
    <t xml:space="preserve">uni </t>
  </si>
  <si>
    <t>uni, club</t>
  </si>
  <si>
    <t xml:space="preserve">regional selection germany </t>
  </si>
  <si>
    <t>university, club, county</t>
  </si>
  <si>
    <t>ncaa tournament at vassar college</t>
  </si>
  <si>
    <t xml:space="preserve">university 1st team </t>
  </si>
  <si>
    <t>club, scottish unis</t>
  </si>
  <si>
    <t xml:space="preserve">semi professionally </t>
  </si>
  <si>
    <t>university, club</t>
  </si>
  <si>
    <t>scottish women's premier league</t>
  </si>
  <si>
    <t xml:space="preserve">pro youth </t>
  </si>
  <si>
    <t>dust</t>
  </si>
  <si>
    <t>sulfa drugs</t>
  </si>
  <si>
    <t>hayfever</t>
  </si>
  <si>
    <t>hay fever</t>
  </si>
  <si>
    <t>allergic rhinitis, hay fever, dust, furry animals</t>
  </si>
  <si>
    <t>nuts, (all nuts) hay fever</t>
  </si>
  <si>
    <t>peanut</t>
  </si>
  <si>
    <t xml:space="preserve">dairy, red meat, papaya </t>
  </si>
  <si>
    <t>sea food</t>
  </si>
  <si>
    <t>no food allergies</t>
  </si>
  <si>
    <t xml:space="preserve">milk, eggs, potato, pulses, nuts, sunflower, mustard, barley </t>
  </si>
  <si>
    <t>neurofen / nsaids</t>
  </si>
  <si>
    <t xml:space="preserve">lactose intolerant </t>
  </si>
  <si>
    <t>quorn and hayfever</t>
  </si>
  <si>
    <t>some skin allergies to stuff like plasters</t>
  </si>
  <si>
    <t>seasonal, lactose</t>
  </si>
  <si>
    <t>pollen</t>
  </si>
  <si>
    <t xml:space="preserve">nuts and latex </t>
  </si>
  <si>
    <t>nope</t>
  </si>
  <si>
    <t>hazelnuts</t>
  </si>
  <si>
    <t xml:space="preserve">competitiveness </t>
  </si>
  <si>
    <t>socially and to keep fit</t>
  </si>
  <si>
    <t xml:space="preserve">enjoyable </t>
  </si>
  <si>
    <t xml:space="preserve">it's fun and keeps me fit </t>
  </si>
  <si>
    <t>to keep fit and make friends</t>
  </si>
  <si>
    <t>playing with my mates and i like winning</t>
  </si>
  <si>
    <t>fun</t>
  </si>
  <si>
    <t xml:space="preserve">stay in contact with my friends </t>
  </si>
  <si>
    <t xml:space="preserve">i enjoy the sport </t>
  </si>
  <si>
    <t xml:space="preserve">being part of a team </t>
  </si>
  <si>
    <t xml:space="preserve">to get better </t>
  </si>
  <si>
    <t>enjoyment</t>
  </si>
  <si>
    <t>i enjoy the sport and being part of a team</t>
  </si>
  <si>
    <t>fun, social and like the challenge of competitive sports</t>
  </si>
  <si>
    <t>have fun</t>
  </si>
  <si>
    <t>pride/exercise</t>
  </si>
  <si>
    <t>fitness</t>
  </si>
  <si>
    <t>social</t>
  </si>
  <si>
    <t>i love sports and the team environment</t>
  </si>
  <si>
    <t xml:space="preserve">to socialise with my team members and be part of a team. </t>
  </si>
  <si>
    <t>enjoy competitive aspect and to keep active</t>
  </si>
  <si>
    <t xml:space="preserve">to stay fit, have fun and improve </t>
  </si>
  <si>
    <t>for fun and to keep fit</t>
  </si>
  <si>
    <t>enjoy the being part of the team</t>
  </si>
  <si>
    <t>love to play competitively</t>
  </si>
  <si>
    <t>fun, social break from studies and to maintain fitness</t>
  </si>
  <si>
    <t xml:space="preserve">obligation </t>
  </si>
  <si>
    <t>enjoy the sport</t>
  </si>
  <si>
    <t>it is fun and keeps me healthy and i enjoy the social aspect</t>
  </si>
  <si>
    <t xml:space="preserve">fun, friends, exercise.  </t>
  </si>
  <si>
    <t>helps my mental health and is a lot of fun</t>
  </si>
  <si>
    <t xml:space="preserve">football </t>
  </si>
  <si>
    <t>enjoyment, socialize, stay fit</t>
  </si>
  <si>
    <t>to enjoy myself</t>
  </si>
  <si>
    <t xml:space="preserve">love of the game </t>
  </si>
  <si>
    <t>stress relief</t>
  </si>
  <si>
    <t>to continue to improve at the sport</t>
  </si>
  <si>
    <t xml:space="preserve">enjoyment of the sport </t>
  </si>
  <si>
    <t xml:space="preserve">for fun </t>
  </si>
  <si>
    <t xml:space="preserve">i love playing with the team and exercising + the mental aspect of the game, having to think + feel although you have achieved something on a day-to-day basis </t>
  </si>
  <si>
    <t xml:space="preserve">i love the sport </t>
  </si>
  <si>
    <t>would go mad without football</t>
  </si>
  <si>
    <t>it's fun and i love the structure of exercise</t>
  </si>
  <si>
    <t xml:space="preserve">fitness, social, stress relief </t>
  </si>
  <si>
    <t xml:space="preserve">fun </t>
  </si>
  <si>
    <t>exercise, social aspects</t>
  </si>
  <si>
    <t>i love playing football</t>
  </si>
  <si>
    <t>i enjoy hockey</t>
  </si>
  <si>
    <t xml:space="preserve">itâ€™s fun and a way to exercise </t>
  </si>
  <si>
    <t xml:space="preserve">enjoyment/to get better </t>
  </si>
  <si>
    <t>have fun and meet people</t>
  </si>
  <si>
    <t xml:space="preserve">football makes me happy. </t>
  </si>
  <si>
    <t>the unconditional joy that comes from football</t>
  </si>
  <si>
    <t>competitiveness</t>
  </si>
  <si>
    <t>i love football</t>
  </si>
  <si>
    <t>winning as a team, playing well</t>
  </si>
  <si>
    <t>to win as much as possible and leave a positive mark on the club</t>
  </si>
  <si>
    <t xml:space="preserve">the winning feeling/build relationships with similar people </t>
  </si>
  <si>
    <t>to improve, enjoyment and general health</t>
  </si>
  <si>
    <t xml:space="preserve">i love the sport and enjoy playing on teams. </t>
  </si>
  <si>
    <t>fun! love the sport!</t>
  </si>
  <si>
    <t>enjoyment and success</t>
  </si>
  <si>
    <t>competition/ love of the game</t>
  </si>
  <si>
    <t xml:space="preserve">winning and improving </t>
  </si>
  <si>
    <t>to win, get better</t>
  </si>
  <si>
    <t>i like playing football/futsal and to stay in shape</t>
  </si>
  <si>
    <t>i enjoy it</t>
  </si>
  <si>
    <t>to maintain fitness</t>
  </si>
  <si>
    <t xml:space="preserve">score goals and win trophies </t>
  </si>
  <si>
    <t xml:space="preserve">i love the sport and my teammates. </t>
  </si>
  <si>
    <t xml:space="preserve">the team atmosphere and having a community </t>
  </si>
  <si>
    <t xml:space="preserve">i've just done it for so long, don't know much else. makes me feel good after sometimes. </t>
  </si>
  <si>
    <t>yoga</t>
  </si>
  <si>
    <t xml:space="preserve">golf, tennis </t>
  </si>
  <si>
    <t>table tennis</t>
  </si>
  <si>
    <t>cycle speedway</t>
  </si>
  <si>
    <t xml:space="preserve">occasionally play tennis </t>
  </si>
  <si>
    <t>badminton</t>
  </si>
  <si>
    <t>pool/snooker</t>
  </si>
  <si>
    <t>cross country/running</t>
  </si>
  <si>
    <t>riding</t>
  </si>
  <si>
    <t>no individual sports</t>
  </si>
  <si>
    <t xml:space="preserve">horse riding </t>
  </si>
  <si>
    <t>i climb but not competitively anymore</t>
  </si>
  <si>
    <t>golf</t>
  </si>
  <si>
    <t>i ski, not competitively</t>
  </si>
  <si>
    <t>personal running</t>
  </si>
  <si>
    <t>skiing</t>
  </si>
  <si>
    <t xml:space="preserve">tennis and surfing but recreationally </t>
  </si>
  <si>
    <t xml:space="preserve">fencing </t>
  </si>
  <si>
    <t>team, football</t>
  </si>
  <si>
    <t xml:space="preserve">boxing </t>
  </si>
  <si>
    <t>chess</t>
  </si>
  <si>
    <t xml:space="preserve">texas holdem </t>
  </si>
  <si>
    <t xml:space="preserve">fun, complex, intense </t>
  </si>
  <si>
    <t>rewarding, challenging, enjoyable</t>
  </si>
  <si>
    <t>social, pressurising, frustrating</t>
  </si>
  <si>
    <t>fun intense enjoy</t>
  </si>
  <si>
    <t>long-term, necessary, beneficial</t>
  </si>
  <si>
    <t>competition, exercise, friends</t>
  </si>
  <si>
    <t xml:space="preserve">fun easy going </t>
  </si>
  <si>
    <t>social, love, frustration</t>
  </si>
  <si>
    <t xml:space="preserve">community, unsustainable, drama </t>
  </si>
  <si>
    <t>membership, social, fitness</t>
  </si>
  <si>
    <t xml:space="preserve">gives me motivation </t>
  </si>
  <si>
    <t xml:space="preserve">strained, tiresome and anxiety provoking </t>
  </si>
  <si>
    <t>committed, enjoyable, release</t>
  </si>
  <si>
    <t>for fun</t>
  </si>
  <si>
    <t xml:space="preserve">happy, hard-work, enjoyable </t>
  </si>
  <si>
    <t>love hate relationship</t>
  </si>
  <si>
    <t>competitive intense enjoyable</t>
  </si>
  <si>
    <t>dedication, satisfaction, pride</t>
  </si>
  <si>
    <t>difficult, enjoyable, divided</t>
  </si>
  <si>
    <t xml:space="preserve">difficult, sociable, rewarding </t>
  </si>
  <si>
    <t xml:space="preserve">enjoyable, challenging, fulfilling </t>
  </si>
  <si>
    <t xml:space="preserve">variable, fun, sociable </t>
  </si>
  <si>
    <t>frustrating, enjoyable, tiring</t>
  </si>
  <si>
    <t xml:space="preserve">rewarding, challenging, character-building </t>
  </si>
  <si>
    <t xml:space="preserve">fun, tiring, destress </t>
  </si>
  <si>
    <t>loyal, social, funny</t>
  </si>
  <si>
    <t>judgemental (due to the coach) fun (due to my friends) and (at times due to winning) pleasurable</t>
  </si>
  <si>
    <t>love, frustrating, enjoyable</t>
  </si>
  <si>
    <t>fun, stressful, time-consuming</t>
  </si>
  <si>
    <t>friends, enjoyable, fitness</t>
  </si>
  <si>
    <t>love it lots</t>
  </si>
  <si>
    <t>fun, frustrating, enjoyable</t>
  </si>
  <si>
    <t>positive, social, fitness</t>
  </si>
  <si>
    <t xml:space="preserve">stressful, tiring, defining </t>
  </si>
  <si>
    <t xml:space="preserve">positive, commitment, team building </t>
  </si>
  <si>
    <t xml:space="preserve">positive, inconsistent, limited </t>
  </si>
  <si>
    <t xml:space="preserve">fun frustrating rewarding </t>
  </si>
  <si>
    <t>friends, colleagues, great</t>
  </si>
  <si>
    <t xml:space="preserve">passion fitness relationships </t>
  </si>
  <si>
    <t>dedicated, long, love-hate</t>
  </si>
  <si>
    <t>fun, challenging, intense</t>
  </si>
  <si>
    <t xml:space="preserve">fun. motivating. detachment. </t>
  </si>
  <si>
    <t>passion, team, fun</t>
  </si>
  <si>
    <t>frustrating, draining, and fun</t>
  </si>
  <si>
    <t>passion enjoyment togetherness</t>
  </si>
  <si>
    <t>fulfilling, relaxing, passion</t>
  </si>
  <si>
    <t xml:space="preserve">friendly, social, intense </t>
  </si>
  <si>
    <t xml:space="preserve">enjoyable, committed, rewarding </t>
  </si>
  <si>
    <t xml:space="preserve">supportive, fun, healthy </t>
  </si>
  <si>
    <t>dedicated, sociable, emotional</t>
  </si>
  <si>
    <t>shifting (recently moved up), strong, new</t>
  </si>
  <si>
    <t>passion, progression, commitment</t>
  </si>
  <si>
    <t>passionate, committed, fun</t>
  </si>
  <si>
    <t>complicated!</t>
  </si>
  <si>
    <t xml:space="preserve">rewarding, freeing, difficult </t>
  </si>
  <si>
    <t>stress, drive, health</t>
  </si>
  <si>
    <t>joy, frustration, relief</t>
  </si>
  <si>
    <t xml:space="preserve">healthy, hardworking, enjoyable </t>
  </si>
  <si>
    <t xml:space="preserve">competitive, enjoyable, addictive </t>
  </si>
  <si>
    <t>healthy, comradeship, friendship</t>
  </si>
  <si>
    <t xml:space="preserve">passionate, indefatigable, joyous </t>
  </si>
  <si>
    <t>happy, excreting, therapeutic</t>
  </si>
  <si>
    <t>intense, rewarding, fun</t>
  </si>
  <si>
    <t xml:space="preserve">passionate, exhausting, rewarding </t>
  </si>
  <si>
    <t>challenging, rewarding, fun</t>
  </si>
  <si>
    <t xml:space="preserve">enjoyable, demanding, challenging </t>
  </si>
  <si>
    <t xml:space="preserve">healthy friends competitive </t>
  </si>
  <si>
    <t>excellence, passion and relationships</t>
  </si>
  <si>
    <t>long, tight, tough</t>
  </si>
  <si>
    <t>love fun freeing</t>
  </si>
  <si>
    <t>social, entertaining and motivating</t>
  </si>
  <si>
    <t xml:space="preserve">love, passion, excellence </t>
  </si>
  <si>
    <t xml:space="preserve">it's my life </t>
  </si>
  <si>
    <t>bittersweet, friendship, frustrating</t>
  </si>
  <si>
    <t xml:space="preserve">happy, challenging, fulfilling </t>
  </si>
  <si>
    <t>beautiful, frustrating, fun</t>
  </si>
  <si>
    <t>intense, consuming, commitment</t>
  </si>
  <si>
    <t>supportive, fun, challenging</t>
  </si>
  <si>
    <t>5â€™4â€</t>
  </si>
  <si>
    <t>150lbs</t>
  </si>
  <si>
    <t>i like the sport</t>
  </si>
  <si>
    <t>passion, love, work</t>
  </si>
  <si>
    <t xml:space="preserve">i've just done it for so long, don't know much else. makes me feel good after 3. </t>
  </si>
  <si>
    <t>When
you drink alcohol, how 4 do you binge drink (consume more than 8/6 units of
alcohol in one session for men/women)?</t>
  </si>
  <si>
    <t>F</t>
  </si>
  <si>
    <t>4 - pitch,s&amp;c, strength,cardiovascular</t>
  </si>
  <si>
    <t>5 - pitch,s&amp;c, strength,cardiovascular, flexibility</t>
  </si>
  <si>
    <t>3 - pitch,s&amp;c, strength</t>
  </si>
  <si>
    <t>2 - pitch, s&amp;c</t>
  </si>
  <si>
    <t>5 - pitch,s&amp;c, strength,cardiovascular, crosstraining</t>
  </si>
  <si>
    <t>6 - pitch,s&amp;c, strength,cardiovascular, crosstraining, flexibility</t>
  </si>
  <si>
    <t>5 - pitch,s&amp;c, strength,water-based, crosstraining</t>
  </si>
  <si>
    <t>5 - pitch, strength,cardiovascular, crosstraining, flexibility</t>
  </si>
  <si>
    <t>5 - joy,disgust,anticipation,sadness,surprise</t>
  </si>
  <si>
    <t>5 - joy,fear,anticipation,sadness,surprise</t>
  </si>
  <si>
    <t>4 - joy,fear,anticipation,sadness</t>
  </si>
  <si>
    <t>2 -joy,sadness</t>
  </si>
  <si>
    <t>2 - joy,fear</t>
  </si>
  <si>
    <t>4 - joy,fear,disgust,anticipation</t>
  </si>
  <si>
    <t>5 - joy,anticipation,sadness,surprise,trust</t>
  </si>
  <si>
    <t>2 - joy,sadness</t>
  </si>
  <si>
    <t>5 - joy,fear,disgust,anticipation,sadness,surprise</t>
  </si>
  <si>
    <t>3 - joy,fear,surprise</t>
  </si>
  <si>
    <t>4 - joy,anticipation,sadness,trust</t>
  </si>
  <si>
    <t>7 - joy,fear,disgust,anticipation,sadness,surprise,trust</t>
  </si>
  <si>
    <t>5 - joy,disgust,anticipation,surprise,trust</t>
  </si>
  <si>
    <t>6 - pitch, s&amp;c, strength,cardiovascular, crosstraining, flexibility</t>
  </si>
  <si>
    <t>5 - pitch, s&amp;c, strength,cardiovascular, flexibility</t>
  </si>
  <si>
    <t>4 - pitch,s&amp;c, strength, flexibility</t>
  </si>
  <si>
    <t>6 - pitch, s&amp;c, strength,cardiovascular, flexibility, crosstraining</t>
  </si>
  <si>
    <t>12 stone</t>
  </si>
  <si>
    <t>crisps</t>
  </si>
  <si>
    <t xml:space="preserve">enjoy football </t>
  </si>
  <si>
    <t xml:space="preserve">close together social </t>
  </si>
  <si>
    <t>chicken tenders &amp; chips</t>
  </si>
  <si>
    <t>4 - joy, fear, anticipation, surprise</t>
  </si>
  <si>
    <t>correlation btw performance and outside impacts</t>
  </si>
  <si>
    <t>chips, peas, veggie nuggs, water</t>
  </si>
  <si>
    <t>6 - fear, anticipation, anger, trust, sadness</t>
  </si>
  <si>
    <t>chicken, potatoes, peas</t>
  </si>
  <si>
    <t>chicken and potatoes</t>
  </si>
  <si>
    <t>5 - cardiovascular endurance, speed, power, agility, balance and co-ordination</t>
  </si>
  <si>
    <t>3 - joy, shock, anger</t>
  </si>
  <si>
    <t>chicken nuggets, peas, chips</t>
  </si>
  <si>
    <t>3 - cardiovascular endurance, speed, muscular strength</t>
  </si>
  <si>
    <t>4 - joy, anger, trust, surprise</t>
  </si>
  <si>
    <t>chicken, chips, cider</t>
  </si>
  <si>
    <t>5 - cardiovascular endurance, speed, muscular strength, agility, balance and co-ordination</t>
  </si>
  <si>
    <t>3 - fear, anger, sadness</t>
  </si>
  <si>
    <t>peas, veggie nuggets, chips</t>
  </si>
  <si>
    <t>7 - cardiovascular endurance, speed, muscular strength, power, agility, balance and co-ordination</t>
  </si>
  <si>
    <t>5 - joy, fear, disgust, anger, sadness</t>
  </si>
  <si>
    <t>attitudes about sports</t>
  </si>
  <si>
    <t>chicken nuggets, beer</t>
  </si>
  <si>
    <t>5 - joy, fear, disgust, anger, trust</t>
  </si>
  <si>
    <t>student sport interaction</t>
  </si>
  <si>
    <t>chicken nuggets</t>
  </si>
  <si>
    <t>9 - cardiovascular endurance, muscular endurance, speed, flexibility, muscular strength, power, agility, balance and co-ordination, body composition</t>
  </si>
  <si>
    <t>5 - joy, fear, disgust, anticipation, anger</t>
  </si>
  <si>
    <t>blueberries, oatcake, peas, chips, chicken nuggets</t>
  </si>
  <si>
    <t>3 - joy, anticipation, frustration</t>
  </si>
  <si>
    <t>chicken nuggets, chips</t>
  </si>
  <si>
    <t>sports performance</t>
  </si>
  <si>
    <t>6 - joy, fear, disgust, anger, trust, surprise</t>
  </si>
  <si>
    <t>4 - muscular endurance, speed, muscular strength, power</t>
  </si>
  <si>
    <t>3 - joy, frustration, anger</t>
  </si>
  <si>
    <t>perceived exertion &amp; nutrition</t>
  </si>
  <si>
    <t>eating habits &amp; mentality</t>
  </si>
  <si>
    <t>7 - speed, flexibility, muscular strength, power, agility, balance and co-ordination, body composition</t>
  </si>
  <si>
    <t>3 - joy, disgust, anger</t>
  </si>
  <si>
    <t>banana, jaffa cake</t>
  </si>
  <si>
    <t>5 - joy, anticipation, anger, sadness, surprise</t>
  </si>
  <si>
    <t>nutrition in sport</t>
  </si>
  <si>
    <t>6 - joy, fear, anticipation, anger, sadness, surprise</t>
  </si>
  <si>
    <t>candy</t>
  </si>
  <si>
    <t>5 - cardiovascular endurance, speed, flexibility, motor skills, agility</t>
  </si>
  <si>
    <t>5 - joy, fear, anticipation, trust, surprise</t>
  </si>
  <si>
    <t>5 - joy, anticipation, trust, surprise</t>
  </si>
  <si>
    <t>endurance</t>
  </si>
  <si>
    <t>7 - joy, fear, anticipation, anger, trust, sadness, surprise</t>
  </si>
  <si>
    <t>2 - speed, power</t>
  </si>
  <si>
    <t>jaffa cake, water</t>
  </si>
  <si>
    <t>the life of a student athlete</t>
  </si>
  <si>
    <t>3 - speed, motor skills, muscular strength</t>
  </si>
  <si>
    <t>Won or Lost Match?</t>
  </si>
  <si>
    <t>If you see others eating, do you also want (R)
to eat?</t>
  </si>
  <si>
    <t>Filler questions - not for statistical analysis</t>
  </si>
  <si>
    <t>If you walk past a snack bar or a cafe, do
you have the desire to buy something delicious?</t>
  </si>
  <si>
    <t>POST - How tired do you feel currently?</t>
  </si>
  <si>
    <t>POST - Won or Lost Match?</t>
  </si>
  <si>
    <t>PRE - How strong is your appetite currently?</t>
  </si>
  <si>
    <t>PRE - What have you eaten in the last two hours?</t>
  </si>
  <si>
    <t>POST - How strong is your appetite currently?</t>
  </si>
  <si>
    <t>POST - Food item</t>
  </si>
  <si>
    <t>POST - H vs L ED</t>
  </si>
  <si>
    <t>PRE - How tired do you feel currently?</t>
  </si>
  <si>
    <t>Of descriptive interest - not for statistical analysis</t>
  </si>
  <si>
    <t>B - DEBQ External Eating Score</t>
  </si>
  <si>
    <t xml:space="preserve">Can you resist eating delicious food? </t>
  </si>
  <si>
    <t>R - Can you resist eating delicious food?</t>
  </si>
  <si>
    <t>Switch?</t>
  </si>
  <si>
    <t>N</t>
  </si>
  <si>
    <t>Y</t>
  </si>
  <si>
    <t>Appetite change</t>
  </si>
  <si>
    <t>Dutch Eating Behaviour Questionnaire (External Eating section) questions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F2F2F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Fill="1"/>
    <xf numFmtId="0" fontId="1" fillId="2" borderId="0" xfId="0" applyFont="1" applyFill="1"/>
    <xf numFmtId="0" fontId="1" fillId="0" borderId="0" xfId="0" applyFont="1" applyFill="1"/>
    <xf numFmtId="49" fontId="0" fillId="0" borderId="0" xfId="0" applyNumberFormat="1"/>
    <xf numFmtId="0" fontId="2" fillId="0" borderId="0" xfId="0" applyFont="1"/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  <xf numFmtId="16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1" fillId="3" borderId="0" xfId="0" applyFont="1" applyFill="1" applyAlignment="1">
      <alignment horizontal="left" wrapText="1"/>
    </xf>
    <xf numFmtId="49" fontId="0" fillId="0" borderId="0" xfId="0" applyNumberFormat="1" applyFill="1" applyAlignment="1">
      <alignment horizontal="right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/>
    <xf numFmtId="49" fontId="5" fillId="0" borderId="0" xfId="0" applyNumberFormat="1" applyFont="1"/>
    <xf numFmtId="0" fontId="1" fillId="0" borderId="0" xfId="0" applyFont="1" applyAlignment="1"/>
    <xf numFmtId="0" fontId="1" fillId="0" borderId="0" xfId="0" applyFont="1" applyFill="1" applyAlignment="1"/>
    <xf numFmtId="0" fontId="4" fillId="0" borderId="0" xfId="0" applyFont="1" applyFill="1" applyAlignment="1"/>
    <xf numFmtId="0" fontId="0" fillId="0" borderId="0" xfId="0" applyAlignment="1"/>
    <xf numFmtId="0" fontId="1" fillId="4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2" borderId="0" xfId="0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4" borderId="0" xfId="0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B3F8-52CA-4436-9659-BFA4254BF401}">
  <dimension ref="A1:B4"/>
  <sheetViews>
    <sheetView tabSelected="1" workbookViewId="0">
      <selection activeCell="B5" sqref="B5"/>
    </sheetView>
  </sheetViews>
  <sheetFormatPr defaultRowHeight="14.5" x14ac:dyDescent="0.35"/>
  <cols>
    <col min="2" max="2" width="64" customWidth="1"/>
  </cols>
  <sheetData>
    <row r="1" spans="1:2" ht="16.5" customHeight="1" x14ac:dyDescent="0.35">
      <c r="A1" s="30"/>
      <c r="B1" s="31" t="s">
        <v>923</v>
      </c>
    </row>
    <row r="2" spans="1:2" ht="16.5" customHeight="1" x14ac:dyDescent="0.35">
      <c r="A2" s="32"/>
      <c r="B2" s="33" t="s">
        <v>941</v>
      </c>
    </row>
    <row r="3" spans="1:2" ht="17.5" customHeight="1" x14ac:dyDescent="0.35">
      <c r="A3" s="34"/>
      <c r="B3" s="31" t="s">
        <v>933</v>
      </c>
    </row>
    <row r="4" spans="1:2" ht="14.5" customHeight="1" x14ac:dyDescent="0.35">
      <c r="A4" s="33">
        <v>1111</v>
      </c>
      <c r="B4" s="33" t="s">
        <v>9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3709D-A9CC-4627-BBDA-F7AD757B5C5F}">
  <dimension ref="A1:BB109"/>
  <sheetViews>
    <sheetView topLeftCell="J1" workbookViewId="0">
      <selection activeCell="M12" sqref="M12"/>
    </sheetView>
  </sheetViews>
  <sheetFormatPr defaultRowHeight="14.5" x14ac:dyDescent="0.35"/>
  <cols>
    <col min="1" max="16384" width="8.7265625" style="10"/>
  </cols>
  <sheetData>
    <row r="1" spans="1:54" s="8" customFormat="1" ht="16" customHeight="1" x14ac:dyDescent="0.35">
      <c r="A1" s="8" t="s">
        <v>0</v>
      </c>
      <c r="B1" s="8" t="s">
        <v>11</v>
      </c>
      <c r="C1" s="8" t="s">
        <v>540</v>
      </c>
      <c r="D1" s="8" t="s">
        <v>539</v>
      </c>
      <c r="E1" s="8" t="s">
        <v>538</v>
      </c>
      <c r="F1" s="8" t="s">
        <v>537</v>
      </c>
      <c r="G1" s="8" t="s">
        <v>536</v>
      </c>
      <c r="H1" s="8" t="s">
        <v>535</v>
      </c>
      <c r="I1" s="8" t="s">
        <v>534</v>
      </c>
      <c r="J1" s="8" t="s">
        <v>533</v>
      </c>
      <c r="K1" s="8" t="s">
        <v>532</v>
      </c>
      <c r="L1" s="8" t="s">
        <v>531</v>
      </c>
      <c r="M1" s="8" t="s">
        <v>530</v>
      </c>
      <c r="N1" s="8" t="s">
        <v>529</v>
      </c>
      <c r="O1" s="8" t="s">
        <v>528</v>
      </c>
      <c r="P1" s="8" t="s">
        <v>527</v>
      </c>
      <c r="Q1" s="8" t="s">
        <v>526</v>
      </c>
      <c r="R1" s="8" t="s">
        <v>525</v>
      </c>
      <c r="S1" s="8" t="s">
        <v>524</v>
      </c>
      <c r="T1" s="8" t="s">
        <v>523</v>
      </c>
      <c r="U1" s="9" t="s">
        <v>522</v>
      </c>
      <c r="V1" s="8" t="s">
        <v>521</v>
      </c>
      <c r="W1" s="8" t="s">
        <v>520</v>
      </c>
      <c r="X1" s="8" t="s">
        <v>519</v>
      </c>
      <c r="Y1" s="8" t="s">
        <v>518</v>
      </c>
      <c r="Z1" s="8" t="s">
        <v>517</v>
      </c>
      <c r="AA1" s="29" t="s">
        <v>516</v>
      </c>
      <c r="AB1" s="8" t="s">
        <v>515</v>
      </c>
      <c r="AC1" s="8" t="s">
        <v>514</v>
      </c>
      <c r="AD1" s="8" t="s">
        <v>513</v>
      </c>
      <c r="AE1" s="8" t="s">
        <v>512</v>
      </c>
      <c r="AF1" s="8" t="s">
        <v>511</v>
      </c>
      <c r="AG1" s="8" t="s">
        <v>510</v>
      </c>
      <c r="AH1" s="8" t="s">
        <v>509</v>
      </c>
      <c r="AI1" s="8" t="s">
        <v>508</v>
      </c>
      <c r="AJ1" s="8" t="s">
        <v>507</v>
      </c>
      <c r="AK1" s="8" t="s">
        <v>506</v>
      </c>
      <c r="AL1" s="8" t="s">
        <v>505</v>
      </c>
      <c r="AM1" s="8" t="s">
        <v>504</v>
      </c>
      <c r="AN1" s="8" t="s">
        <v>503</v>
      </c>
      <c r="AO1" s="8" t="s">
        <v>502</v>
      </c>
      <c r="AP1" s="8" t="s">
        <v>501</v>
      </c>
      <c r="AQ1" s="8" t="s">
        <v>500</v>
      </c>
      <c r="AR1" s="8" t="s">
        <v>499</v>
      </c>
      <c r="AS1" s="8" t="s">
        <v>498</v>
      </c>
      <c r="AT1" s="8" t="s">
        <v>497</v>
      </c>
      <c r="AU1" s="8" t="s">
        <v>496</v>
      </c>
      <c r="AV1" s="8" t="s">
        <v>495</v>
      </c>
      <c r="AW1" s="8" t="s">
        <v>494</v>
      </c>
      <c r="AX1" s="8" t="s">
        <v>493</v>
      </c>
      <c r="AY1" s="8" t="s">
        <v>492</v>
      </c>
      <c r="AZ1" s="8" t="s">
        <v>491</v>
      </c>
      <c r="BA1" s="8" t="s">
        <v>490</v>
      </c>
      <c r="BB1" s="8" t="s">
        <v>489</v>
      </c>
    </row>
    <row r="2" spans="1:54" x14ac:dyDescent="0.35">
      <c r="A2" s="10" t="s">
        <v>21</v>
      </c>
      <c r="B2" s="10">
        <v>1</v>
      </c>
      <c r="C2" s="10" t="s">
        <v>22</v>
      </c>
      <c r="D2" s="10" t="s">
        <v>488</v>
      </c>
      <c r="E2" s="10" t="s">
        <v>331</v>
      </c>
      <c r="F2" s="10" t="s">
        <v>541</v>
      </c>
      <c r="G2" s="10" t="s">
        <v>547</v>
      </c>
      <c r="H2" s="10" t="s">
        <v>542</v>
      </c>
      <c r="I2" s="10" t="s">
        <v>543</v>
      </c>
      <c r="J2" s="10" t="s">
        <v>543</v>
      </c>
      <c r="K2" s="10" t="s">
        <v>542</v>
      </c>
      <c r="L2" s="10" t="s">
        <v>543</v>
      </c>
      <c r="M2" s="10" t="s">
        <v>542</v>
      </c>
      <c r="N2" s="10" t="s">
        <v>543</v>
      </c>
      <c r="O2" s="10" t="s">
        <v>545</v>
      </c>
      <c r="P2" s="10" t="s">
        <v>543</v>
      </c>
      <c r="Q2" s="10" t="s">
        <v>543</v>
      </c>
      <c r="R2" s="10" t="s">
        <v>547</v>
      </c>
      <c r="S2" s="10" t="s">
        <v>545</v>
      </c>
      <c r="T2" s="10" t="s">
        <v>543</v>
      </c>
      <c r="U2" s="10" t="s">
        <v>543</v>
      </c>
      <c r="V2" s="10" t="s">
        <v>542</v>
      </c>
      <c r="W2" s="10" t="s">
        <v>547</v>
      </c>
      <c r="X2" s="10" t="s">
        <v>542</v>
      </c>
      <c r="Y2" s="10" t="s">
        <v>545</v>
      </c>
      <c r="Z2" s="10" t="s">
        <v>543</v>
      </c>
      <c r="AA2" s="10" t="s">
        <v>543</v>
      </c>
      <c r="AB2" s="10" t="s">
        <v>543</v>
      </c>
      <c r="AC2" s="10" t="s">
        <v>541</v>
      </c>
      <c r="AD2" s="10" t="s">
        <v>541</v>
      </c>
      <c r="AE2" s="10" t="s">
        <v>547</v>
      </c>
      <c r="AF2" s="10" t="s">
        <v>542</v>
      </c>
      <c r="AG2" s="10" t="s">
        <v>545</v>
      </c>
      <c r="AH2" s="10" t="s">
        <v>547</v>
      </c>
      <c r="AI2" s="10" t="s">
        <v>545</v>
      </c>
      <c r="AJ2" s="10" t="s">
        <v>542</v>
      </c>
      <c r="AK2" s="10" t="s">
        <v>543</v>
      </c>
      <c r="AL2" s="10" t="s">
        <v>541</v>
      </c>
      <c r="AM2" s="10" t="s">
        <v>542</v>
      </c>
      <c r="AN2" s="10" t="s">
        <v>541</v>
      </c>
      <c r="AO2" s="10" t="s">
        <v>543</v>
      </c>
      <c r="AP2" s="10" t="s">
        <v>542</v>
      </c>
      <c r="AQ2" s="10">
        <v>9</v>
      </c>
      <c r="AR2" s="10">
        <v>5</v>
      </c>
      <c r="AS2" s="10" t="s">
        <v>46</v>
      </c>
      <c r="AT2" s="10">
        <v>20</v>
      </c>
      <c r="AU2" s="10">
        <v>1</v>
      </c>
      <c r="AV2" s="10">
        <v>4</v>
      </c>
      <c r="AW2" s="10">
        <v>2</v>
      </c>
      <c r="AX2" s="10" t="s">
        <v>606</v>
      </c>
      <c r="AY2" s="10" t="s">
        <v>645</v>
      </c>
      <c r="AZ2" s="10" t="s">
        <v>663</v>
      </c>
      <c r="BA2" s="10" t="s">
        <v>736</v>
      </c>
      <c r="BB2" s="10" t="s">
        <v>757</v>
      </c>
    </row>
    <row r="3" spans="1:54" x14ac:dyDescent="0.35">
      <c r="A3" s="10" t="s">
        <v>21</v>
      </c>
      <c r="B3" s="10">
        <v>2</v>
      </c>
      <c r="C3" s="10" t="s">
        <v>22</v>
      </c>
      <c r="D3" s="10" t="s">
        <v>474</v>
      </c>
      <c r="E3" s="10" t="s">
        <v>473</v>
      </c>
      <c r="F3" s="10" t="s">
        <v>545</v>
      </c>
      <c r="G3" s="10" t="s">
        <v>545</v>
      </c>
      <c r="H3" s="10" t="s">
        <v>543</v>
      </c>
      <c r="I3" s="10" t="s">
        <v>543</v>
      </c>
      <c r="J3" s="10" t="s">
        <v>543</v>
      </c>
      <c r="K3" s="10" t="s">
        <v>542</v>
      </c>
      <c r="L3" s="10" t="s">
        <v>545</v>
      </c>
      <c r="M3" s="10" t="s">
        <v>545</v>
      </c>
      <c r="N3" s="10" t="s">
        <v>543</v>
      </c>
      <c r="O3" s="10" t="s">
        <v>542</v>
      </c>
      <c r="P3" s="10" t="s">
        <v>547</v>
      </c>
      <c r="Q3" s="10" t="s">
        <v>547</v>
      </c>
      <c r="R3" s="10" t="s">
        <v>547</v>
      </c>
      <c r="S3" s="10" t="s">
        <v>547</v>
      </c>
      <c r="T3" s="10" t="s">
        <v>543</v>
      </c>
      <c r="U3" s="10" t="s">
        <v>545</v>
      </c>
      <c r="V3" s="10" t="s">
        <v>542</v>
      </c>
      <c r="W3" s="10" t="s">
        <v>547</v>
      </c>
      <c r="X3" s="10" t="s">
        <v>542</v>
      </c>
      <c r="Y3" s="10" t="s">
        <v>542</v>
      </c>
      <c r="Z3" s="10" t="s">
        <v>547</v>
      </c>
      <c r="AA3" s="10" t="s">
        <v>543</v>
      </c>
      <c r="AB3" s="10" t="s">
        <v>545</v>
      </c>
      <c r="AC3" s="10" t="s">
        <v>543</v>
      </c>
      <c r="AD3" s="10" t="s">
        <v>541</v>
      </c>
      <c r="AE3" s="10" t="s">
        <v>547</v>
      </c>
      <c r="AF3" s="10" t="s">
        <v>541</v>
      </c>
      <c r="AG3" s="10" t="s">
        <v>543</v>
      </c>
      <c r="AH3" s="10" t="s">
        <v>547</v>
      </c>
      <c r="AI3" s="10" t="s">
        <v>545</v>
      </c>
      <c r="AJ3" s="10" t="s">
        <v>545</v>
      </c>
      <c r="AK3" s="10" t="s">
        <v>542</v>
      </c>
      <c r="AL3" s="10" t="s">
        <v>543</v>
      </c>
      <c r="AM3" s="10" t="s">
        <v>545</v>
      </c>
      <c r="AN3" s="10" t="s">
        <v>543</v>
      </c>
      <c r="AO3" s="10" t="s">
        <v>541</v>
      </c>
      <c r="AP3" s="10" t="s">
        <v>542</v>
      </c>
      <c r="AQ3" s="10">
        <v>9</v>
      </c>
      <c r="AR3" s="10">
        <v>7</v>
      </c>
      <c r="AS3" s="10" t="s">
        <v>83</v>
      </c>
      <c r="AT3" s="10">
        <v>20</v>
      </c>
      <c r="AU3" s="10">
        <v>7</v>
      </c>
      <c r="AV3" s="10">
        <v>2</v>
      </c>
      <c r="AW3" s="10">
        <v>5</v>
      </c>
      <c r="AX3" s="10" t="s">
        <v>609</v>
      </c>
      <c r="AY3" s="10" t="s">
        <v>649</v>
      </c>
      <c r="AZ3" s="10" t="s">
        <v>669</v>
      </c>
      <c r="BA3" s="10" t="s">
        <v>57</v>
      </c>
      <c r="BB3" s="10" t="s">
        <v>764</v>
      </c>
    </row>
    <row r="4" spans="1:54" x14ac:dyDescent="0.35">
      <c r="A4" s="10" t="s">
        <v>21</v>
      </c>
      <c r="B4" s="10">
        <v>3</v>
      </c>
      <c r="C4" s="10" t="s">
        <v>22</v>
      </c>
      <c r="D4" s="10" t="s">
        <v>388</v>
      </c>
      <c r="E4" s="10" t="s">
        <v>431</v>
      </c>
      <c r="F4" s="10" t="s">
        <v>543</v>
      </c>
      <c r="G4" s="10" t="s">
        <v>545</v>
      </c>
      <c r="H4" s="10" t="s">
        <v>541</v>
      </c>
      <c r="I4" s="10" t="s">
        <v>545</v>
      </c>
      <c r="J4" s="10" t="s">
        <v>543</v>
      </c>
      <c r="K4" s="10" t="s">
        <v>545</v>
      </c>
      <c r="L4" s="10" t="s">
        <v>547</v>
      </c>
      <c r="M4" s="10" t="s">
        <v>545</v>
      </c>
      <c r="N4" s="10" t="s">
        <v>543</v>
      </c>
      <c r="O4" s="10" t="s">
        <v>543</v>
      </c>
      <c r="P4" s="10" t="s">
        <v>543</v>
      </c>
      <c r="Q4" s="10" t="s">
        <v>547</v>
      </c>
      <c r="R4" s="10" t="s">
        <v>547</v>
      </c>
      <c r="S4" s="10" t="s">
        <v>547</v>
      </c>
      <c r="T4" s="10" t="s">
        <v>545</v>
      </c>
      <c r="U4" s="10" t="s">
        <v>547</v>
      </c>
      <c r="V4" s="10" t="s">
        <v>543</v>
      </c>
      <c r="W4" s="10" t="s">
        <v>547</v>
      </c>
      <c r="X4" s="10" t="s">
        <v>542</v>
      </c>
      <c r="Y4" s="10" t="s">
        <v>545</v>
      </c>
      <c r="Z4" s="10" t="s">
        <v>542</v>
      </c>
      <c r="AA4" s="10" t="s">
        <v>543</v>
      </c>
      <c r="AB4" s="10" t="s">
        <v>543</v>
      </c>
      <c r="AC4" s="10" t="s">
        <v>543</v>
      </c>
      <c r="AD4" s="10" t="s">
        <v>542</v>
      </c>
      <c r="AE4" s="10" t="s">
        <v>541</v>
      </c>
      <c r="AF4" s="10" t="s">
        <v>545</v>
      </c>
      <c r="AG4" s="10" t="s">
        <v>545</v>
      </c>
      <c r="AH4" s="10" t="s">
        <v>543</v>
      </c>
      <c r="AI4" s="10" t="s">
        <v>545</v>
      </c>
      <c r="AJ4" s="10" t="s">
        <v>543</v>
      </c>
      <c r="AK4" s="10" t="s">
        <v>543</v>
      </c>
      <c r="AL4" s="10" t="s">
        <v>542</v>
      </c>
      <c r="AM4" s="10" t="s">
        <v>543</v>
      </c>
      <c r="AN4" s="10" t="s">
        <v>545</v>
      </c>
      <c r="AO4" s="10" t="s">
        <v>542</v>
      </c>
      <c r="AP4" s="10" t="s">
        <v>543</v>
      </c>
      <c r="AQ4" s="10">
        <v>6</v>
      </c>
      <c r="AR4" s="10">
        <v>6</v>
      </c>
      <c r="AS4" s="10" t="s">
        <v>569</v>
      </c>
      <c r="AT4" s="10">
        <v>48</v>
      </c>
      <c r="AU4" s="10">
        <v>3</v>
      </c>
      <c r="AV4" s="13"/>
      <c r="AW4" s="10">
        <v>6</v>
      </c>
      <c r="AX4" s="10" t="s">
        <v>620</v>
      </c>
      <c r="AY4" s="10" t="s">
        <v>393</v>
      </c>
      <c r="AZ4" s="10" t="s">
        <v>685</v>
      </c>
      <c r="BA4" s="10" t="s">
        <v>742</v>
      </c>
      <c r="BB4" s="10" t="s">
        <v>783</v>
      </c>
    </row>
    <row r="5" spans="1:54" x14ac:dyDescent="0.35">
      <c r="A5" s="10" t="s">
        <v>21</v>
      </c>
      <c r="B5" s="10">
        <v>4</v>
      </c>
      <c r="C5" s="10" t="s">
        <v>22</v>
      </c>
      <c r="D5" s="10" t="s">
        <v>479</v>
      </c>
      <c r="E5" s="10" t="s">
        <v>279</v>
      </c>
      <c r="F5" s="10" t="s">
        <v>542</v>
      </c>
      <c r="G5" s="10" t="s">
        <v>547</v>
      </c>
      <c r="H5" s="10" t="s">
        <v>542</v>
      </c>
      <c r="I5" s="10" t="s">
        <v>545</v>
      </c>
      <c r="J5" s="10" t="s">
        <v>543</v>
      </c>
      <c r="K5" s="10" t="s">
        <v>547</v>
      </c>
      <c r="L5" s="10" t="s">
        <v>543</v>
      </c>
      <c r="M5" s="10" t="s">
        <v>545</v>
      </c>
      <c r="N5" s="10" t="s">
        <v>543</v>
      </c>
      <c r="O5" s="10" t="s">
        <v>543</v>
      </c>
      <c r="P5" s="10" t="s">
        <v>543</v>
      </c>
      <c r="Q5" s="10" t="s">
        <v>545</v>
      </c>
      <c r="R5" s="10" t="s">
        <v>547</v>
      </c>
      <c r="S5" s="10" t="s">
        <v>547</v>
      </c>
      <c r="T5" s="10" t="s">
        <v>545</v>
      </c>
      <c r="U5" s="10" t="s">
        <v>547</v>
      </c>
      <c r="V5" s="10" t="s">
        <v>541</v>
      </c>
      <c r="W5" s="10" t="s">
        <v>547</v>
      </c>
      <c r="X5" s="10" t="s">
        <v>541</v>
      </c>
      <c r="Y5" s="10" t="s">
        <v>543</v>
      </c>
      <c r="Z5" s="10" t="s">
        <v>545</v>
      </c>
      <c r="AA5" s="10" t="s">
        <v>543</v>
      </c>
      <c r="AB5" s="10" t="s">
        <v>543</v>
      </c>
      <c r="AC5" s="10" t="s">
        <v>542</v>
      </c>
      <c r="AD5" s="10" t="s">
        <v>541</v>
      </c>
      <c r="AE5" s="10" t="s">
        <v>543</v>
      </c>
      <c r="AF5" s="10" t="s">
        <v>541</v>
      </c>
      <c r="AG5" s="10" t="s">
        <v>543</v>
      </c>
      <c r="AH5" s="10" t="s">
        <v>547</v>
      </c>
      <c r="AI5" s="10" t="s">
        <v>541</v>
      </c>
      <c r="AJ5" s="10" t="s">
        <v>545</v>
      </c>
      <c r="AK5" s="10" t="s">
        <v>542</v>
      </c>
      <c r="AL5" s="10" t="s">
        <v>547</v>
      </c>
      <c r="AM5" s="10" t="s">
        <v>545</v>
      </c>
      <c r="AN5" s="10" t="s">
        <v>545</v>
      </c>
      <c r="AO5" s="10" t="s">
        <v>545</v>
      </c>
      <c r="AP5" s="10" t="s">
        <v>543</v>
      </c>
      <c r="AQ5" s="10">
        <v>9</v>
      </c>
      <c r="AR5" s="10">
        <v>7</v>
      </c>
      <c r="AS5" s="10" t="s">
        <v>478</v>
      </c>
      <c r="AT5" s="10">
        <v>25</v>
      </c>
      <c r="AU5" s="10">
        <v>7</v>
      </c>
      <c r="AV5" s="10">
        <v>1</v>
      </c>
      <c r="AW5" s="10">
        <v>18</v>
      </c>
      <c r="AX5" s="10" t="s">
        <v>609</v>
      </c>
      <c r="AY5" s="10" t="s">
        <v>648</v>
      </c>
      <c r="AZ5" s="10" t="s">
        <v>668</v>
      </c>
      <c r="BA5" s="10" t="s">
        <v>477</v>
      </c>
      <c r="BB5" s="10" t="s">
        <v>762</v>
      </c>
    </row>
    <row r="6" spans="1:54" x14ac:dyDescent="0.35">
      <c r="A6" s="10" t="s">
        <v>21</v>
      </c>
      <c r="B6" s="10">
        <v>5</v>
      </c>
      <c r="C6" s="10" t="s">
        <v>22</v>
      </c>
      <c r="D6" s="10" t="s">
        <v>414</v>
      </c>
      <c r="E6" s="10" t="s">
        <v>279</v>
      </c>
      <c r="F6" s="10" t="s">
        <v>541</v>
      </c>
      <c r="G6" s="10" t="s">
        <v>543</v>
      </c>
      <c r="H6" s="10" t="s">
        <v>543</v>
      </c>
      <c r="I6" s="10" t="s">
        <v>542</v>
      </c>
      <c r="J6" s="10" t="s">
        <v>545</v>
      </c>
      <c r="K6" s="10" t="s">
        <v>542</v>
      </c>
      <c r="L6" s="10" t="s">
        <v>545</v>
      </c>
      <c r="M6" s="10" t="s">
        <v>545</v>
      </c>
      <c r="N6" s="10" t="s">
        <v>543</v>
      </c>
      <c r="O6" s="10" t="s">
        <v>542</v>
      </c>
      <c r="P6" s="10" t="s">
        <v>545</v>
      </c>
      <c r="Q6" s="10" t="s">
        <v>543</v>
      </c>
      <c r="R6" s="10" t="s">
        <v>545</v>
      </c>
      <c r="S6" s="10" t="s">
        <v>543</v>
      </c>
      <c r="T6" s="10" t="s">
        <v>543</v>
      </c>
      <c r="U6" s="10" t="s">
        <v>543</v>
      </c>
      <c r="V6" s="10" t="s">
        <v>547</v>
      </c>
      <c r="W6" s="10" t="s">
        <v>545</v>
      </c>
      <c r="X6" s="10" t="s">
        <v>543</v>
      </c>
      <c r="Y6" s="10" t="s">
        <v>542</v>
      </c>
      <c r="Z6" s="10" t="s">
        <v>542</v>
      </c>
      <c r="AA6" s="10" t="s">
        <v>543</v>
      </c>
      <c r="AB6" s="10" t="s">
        <v>545</v>
      </c>
      <c r="AC6" s="10" t="s">
        <v>542</v>
      </c>
      <c r="AD6" s="10" t="s">
        <v>542</v>
      </c>
      <c r="AE6" s="10" t="s">
        <v>545</v>
      </c>
      <c r="AF6" s="10" t="s">
        <v>541</v>
      </c>
      <c r="AG6" s="10" t="s">
        <v>543</v>
      </c>
      <c r="AH6" s="10" t="s">
        <v>545</v>
      </c>
      <c r="AI6" s="10" t="s">
        <v>545</v>
      </c>
      <c r="AJ6" s="10" t="s">
        <v>542</v>
      </c>
      <c r="AK6" s="10" t="s">
        <v>545</v>
      </c>
      <c r="AL6" s="10" t="s">
        <v>543</v>
      </c>
      <c r="AM6" s="10" t="s">
        <v>542</v>
      </c>
      <c r="AN6" s="10" t="s">
        <v>543</v>
      </c>
      <c r="AO6" s="10" t="s">
        <v>542</v>
      </c>
      <c r="AP6" s="10" t="s">
        <v>543</v>
      </c>
      <c r="AQ6" s="10">
        <v>7</v>
      </c>
      <c r="AR6" s="10">
        <v>6</v>
      </c>
      <c r="AS6" s="10" t="s">
        <v>573</v>
      </c>
      <c r="AT6" s="10">
        <v>4</v>
      </c>
      <c r="AU6" s="10">
        <v>2</v>
      </c>
      <c r="AV6" s="10">
        <v>4</v>
      </c>
      <c r="AW6" s="10">
        <v>2</v>
      </c>
      <c r="AX6" s="10" t="s">
        <v>623</v>
      </c>
      <c r="AY6" s="10" t="s">
        <v>57</v>
      </c>
      <c r="AZ6" s="10" t="s">
        <v>687</v>
      </c>
      <c r="BA6" s="10" t="s">
        <v>744</v>
      </c>
      <c r="BB6" s="10" t="s">
        <v>788</v>
      </c>
    </row>
    <row r="7" spans="1:54" x14ac:dyDescent="0.35">
      <c r="A7" s="10" t="s">
        <v>21</v>
      </c>
      <c r="B7" s="10">
        <v>8</v>
      </c>
      <c r="C7" s="10" t="s">
        <v>22</v>
      </c>
      <c r="D7" s="10" t="s">
        <v>481</v>
      </c>
      <c r="E7" s="10" t="s">
        <v>437</v>
      </c>
      <c r="F7" s="10" t="s">
        <v>542</v>
      </c>
      <c r="G7" s="10" t="s">
        <v>545</v>
      </c>
      <c r="H7" s="10" t="s">
        <v>543</v>
      </c>
      <c r="I7" s="10" t="s">
        <v>543</v>
      </c>
      <c r="J7" s="10" t="s">
        <v>543</v>
      </c>
      <c r="K7" s="10" t="s">
        <v>543</v>
      </c>
      <c r="L7" s="10" t="s">
        <v>541</v>
      </c>
      <c r="M7" s="10" t="s">
        <v>542</v>
      </c>
      <c r="N7" s="10" t="s">
        <v>542</v>
      </c>
      <c r="O7" s="10" t="s">
        <v>543</v>
      </c>
      <c r="P7" s="10" t="s">
        <v>543</v>
      </c>
      <c r="Q7" s="10" t="s">
        <v>543</v>
      </c>
      <c r="R7" s="10" t="s">
        <v>547</v>
      </c>
      <c r="S7" s="10" t="s">
        <v>543</v>
      </c>
      <c r="T7" s="10" t="s">
        <v>542</v>
      </c>
      <c r="U7" s="10" t="s">
        <v>545</v>
      </c>
      <c r="V7" s="10" t="s">
        <v>541</v>
      </c>
      <c r="W7" s="10" t="s">
        <v>545</v>
      </c>
      <c r="X7" s="10" t="s">
        <v>542</v>
      </c>
      <c r="Y7" s="10" t="s">
        <v>542</v>
      </c>
      <c r="Z7" s="10" t="s">
        <v>545</v>
      </c>
      <c r="AA7" s="10" t="s">
        <v>547</v>
      </c>
      <c r="AB7" s="10" t="s">
        <v>547</v>
      </c>
      <c r="AC7" s="10" t="s">
        <v>543</v>
      </c>
      <c r="AD7" s="10" t="s">
        <v>542</v>
      </c>
      <c r="AE7" s="10" t="s">
        <v>542</v>
      </c>
      <c r="AF7" s="10" t="s">
        <v>541</v>
      </c>
      <c r="AG7" s="10" t="s">
        <v>543</v>
      </c>
      <c r="AH7" s="10" t="s">
        <v>547</v>
      </c>
      <c r="AI7" s="10" t="s">
        <v>543</v>
      </c>
      <c r="AJ7" s="10" t="s">
        <v>542</v>
      </c>
      <c r="AK7" s="10" t="s">
        <v>542</v>
      </c>
      <c r="AL7" s="10" t="s">
        <v>543</v>
      </c>
      <c r="AM7" s="10" t="s">
        <v>542</v>
      </c>
      <c r="AN7" s="10" t="s">
        <v>545</v>
      </c>
      <c r="AO7" s="10" t="s">
        <v>541</v>
      </c>
      <c r="AP7" s="10" t="s">
        <v>543</v>
      </c>
      <c r="AQ7" s="10">
        <v>7</v>
      </c>
      <c r="AR7" s="10">
        <v>6</v>
      </c>
      <c r="AS7" s="10" t="s">
        <v>44</v>
      </c>
      <c r="AT7" s="10">
        <v>14</v>
      </c>
      <c r="AU7" s="10">
        <v>1</v>
      </c>
      <c r="AV7" s="10">
        <v>1</v>
      </c>
      <c r="AW7" s="10">
        <v>5</v>
      </c>
      <c r="AX7" s="10" t="s">
        <v>271</v>
      </c>
      <c r="AY7" s="10" t="s">
        <v>57</v>
      </c>
      <c r="AZ7" s="10" t="s">
        <v>480</v>
      </c>
      <c r="BA7" s="10" t="s">
        <v>737</v>
      </c>
    </row>
    <row r="8" spans="1:54" x14ac:dyDescent="0.35">
      <c r="A8" s="10" t="s">
        <v>21</v>
      </c>
      <c r="B8" s="10">
        <v>9</v>
      </c>
      <c r="C8" s="10" t="s">
        <v>22</v>
      </c>
      <c r="D8" s="10" t="s">
        <v>434</v>
      </c>
      <c r="E8" s="10" t="s">
        <v>433</v>
      </c>
      <c r="F8" s="10" t="s">
        <v>541</v>
      </c>
      <c r="G8" s="10" t="s">
        <v>543</v>
      </c>
      <c r="H8" s="10" t="s">
        <v>541</v>
      </c>
      <c r="I8" s="10" t="s">
        <v>542</v>
      </c>
      <c r="J8" s="10" t="s">
        <v>543</v>
      </c>
      <c r="K8" s="10" t="s">
        <v>542</v>
      </c>
      <c r="L8" s="10" t="s">
        <v>543</v>
      </c>
      <c r="M8" s="10" t="s">
        <v>543</v>
      </c>
      <c r="N8" s="10" t="s">
        <v>543</v>
      </c>
      <c r="O8" s="10" t="s">
        <v>542</v>
      </c>
      <c r="P8" s="10" t="s">
        <v>545</v>
      </c>
      <c r="Q8" s="10" t="s">
        <v>542</v>
      </c>
      <c r="R8" s="10" t="s">
        <v>543</v>
      </c>
      <c r="S8" s="10" t="s">
        <v>542</v>
      </c>
      <c r="T8" s="10" t="s">
        <v>543</v>
      </c>
      <c r="U8" s="10" t="s">
        <v>543</v>
      </c>
      <c r="V8" s="10" t="s">
        <v>543</v>
      </c>
      <c r="W8" s="10" t="s">
        <v>543</v>
      </c>
      <c r="X8" s="10" t="s">
        <v>543</v>
      </c>
      <c r="Y8" s="10" t="s">
        <v>542</v>
      </c>
      <c r="Z8" s="10" t="s">
        <v>542</v>
      </c>
      <c r="AA8" s="10" t="s">
        <v>542</v>
      </c>
      <c r="AB8" s="10" t="s">
        <v>545</v>
      </c>
      <c r="AC8" s="10" t="s">
        <v>542</v>
      </c>
      <c r="AD8" s="10" t="s">
        <v>543</v>
      </c>
      <c r="AE8" s="10" t="s">
        <v>545</v>
      </c>
      <c r="AF8" s="10" t="s">
        <v>542</v>
      </c>
      <c r="AG8" s="10" t="s">
        <v>543</v>
      </c>
      <c r="AH8" s="10" t="s">
        <v>547</v>
      </c>
      <c r="AI8" s="10" t="s">
        <v>543</v>
      </c>
      <c r="AJ8" s="10" t="s">
        <v>543</v>
      </c>
      <c r="AK8" s="10" t="s">
        <v>542</v>
      </c>
      <c r="AL8" s="10" t="s">
        <v>541</v>
      </c>
      <c r="AM8" s="10" t="s">
        <v>545</v>
      </c>
      <c r="AN8" s="10" t="s">
        <v>542</v>
      </c>
      <c r="AO8" s="10" t="s">
        <v>541</v>
      </c>
      <c r="AP8" s="10" t="s">
        <v>543</v>
      </c>
      <c r="AQ8" s="10">
        <v>8.5</v>
      </c>
      <c r="AR8" s="10">
        <v>6</v>
      </c>
      <c r="AS8" s="10" t="s">
        <v>46</v>
      </c>
      <c r="AT8" s="10">
        <v>3</v>
      </c>
      <c r="AU8" s="10">
        <v>4</v>
      </c>
      <c r="AV8" s="10">
        <v>3</v>
      </c>
      <c r="AW8" s="10">
        <v>2</v>
      </c>
      <c r="AX8" s="10" t="s">
        <v>621</v>
      </c>
      <c r="AY8" s="10" t="s">
        <v>57</v>
      </c>
      <c r="AZ8" s="10" t="s">
        <v>686</v>
      </c>
      <c r="BA8" s="10" t="s">
        <v>57</v>
      </c>
      <c r="BB8" s="10" t="s">
        <v>784</v>
      </c>
    </row>
    <row r="9" spans="1:54" x14ac:dyDescent="0.35">
      <c r="A9" s="10" t="s">
        <v>21</v>
      </c>
      <c r="B9" s="10">
        <v>10</v>
      </c>
      <c r="C9" s="10" t="s">
        <v>22</v>
      </c>
      <c r="D9" s="10" t="s">
        <v>399</v>
      </c>
      <c r="E9" s="10" t="s">
        <v>398</v>
      </c>
      <c r="F9" s="10" t="s">
        <v>542</v>
      </c>
      <c r="G9" s="10" t="s">
        <v>545</v>
      </c>
      <c r="H9" s="10" t="s">
        <v>542</v>
      </c>
      <c r="I9" s="10" t="s">
        <v>545</v>
      </c>
      <c r="J9" s="10" t="s">
        <v>545</v>
      </c>
      <c r="K9" s="10" t="s">
        <v>545</v>
      </c>
      <c r="L9" s="10" t="s">
        <v>543</v>
      </c>
      <c r="M9" s="10" t="s">
        <v>545</v>
      </c>
      <c r="N9" s="10" t="s">
        <v>543</v>
      </c>
      <c r="O9" s="10" t="s">
        <v>545</v>
      </c>
      <c r="P9" s="10" t="s">
        <v>542</v>
      </c>
      <c r="Q9" s="10" t="s">
        <v>545</v>
      </c>
      <c r="R9" s="10" t="s">
        <v>547</v>
      </c>
      <c r="S9" s="10" t="s">
        <v>547</v>
      </c>
      <c r="T9" s="10" t="s">
        <v>543</v>
      </c>
      <c r="U9" s="10" t="s">
        <v>545</v>
      </c>
      <c r="V9" s="10" t="s">
        <v>541</v>
      </c>
      <c r="W9" s="10" t="s">
        <v>545</v>
      </c>
      <c r="X9" s="10" t="s">
        <v>543</v>
      </c>
      <c r="Y9" s="10" t="s">
        <v>543</v>
      </c>
      <c r="Z9" s="10" t="s">
        <v>545</v>
      </c>
      <c r="AA9" s="10" t="s">
        <v>543</v>
      </c>
      <c r="AB9" s="10" t="s">
        <v>543</v>
      </c>
      <c r="AC9" s="10" t="s">
        <v>542</v>
      </c>
      <c r="AD9" s="10" t="s">
        <v>541</v>
      </c>
      <c r="AE9" s="10" t="s">
        <v>545</v>
      </c>
      <c r="AF9" s="10" t="s">
        <v>542</v>
      </c>
      <c r="AG9" s="10" t="s">
        <v>543</v>
      </c>
      <c r="AH9" s="10" t="s">
        <v>545</v>
      </c>
      <c r="AI9" s="10" t="s">
        <v>543</v>
      </c>
      <c r="AJ9" s="10" t="s">
        <v>545</v>
      </c>
      <c r="AK9" s="10" t="s">
        <v>541</v>
      </c>
      <c r="AL9" s="10" t="s">
        <v>542</v>
      </c>
      <c r="AM9" s="10" t="s">
        <v>543</v>
      </c>
      <c r="AN9" s="10" t="s">
        <v>545</v>
      </c>
      <c r="AO9" s="10" t="s">
        <v>542</v>
      </c>
      <c r="AP9" s="10" t="s">
        <v>542</v>
      </c>
    </row>
    <row r="10" spans="1:54" x14ac:dyDescent="0.35">
      <c r="A10" s="10" t="s">
        <v>21</v>
      </c>
      <c r="B10" s="10">
        <v>11</v>
      </c>
      <c r="C10" s="10" t="s">
        <v>22</v>
      </c>
      <c r="D10" s="10" t="s">
        <v>441</v>
      </c>
      <c r="E10" s="10" t="s">
        <v>398</v>
      </c>
      <c r="F10" s="10" t="s">
        <v>541</v>
      </c>
      <c r="G10" s="10" t="s">
        <v>545</v>
      </c>
      <c r="H10" s="10" t="s">
        <v>543</v>
      </c>
      <c r="I10" s="10" t="s">
        <v>542</v>
      </c>
      <c r="J10" s="10" t="s">
        <v>543</v>
      </c>
      <c r="K10" s="10" t="s">
        <v>543</v>
      </c>
      <c r="L10" s="10" t="s">
        <v>545</v>
      </c>
      <c r="M10" s="10" t="s">
        <v>542</v>
      </c>
      <c r="N10" s="10" t="s">
        <v>543</v>
      </c>
      <c r="O10" s="10" t="s">
        <v>542</v>
      </c>
      <c r="P10" s="10" t="s">
        <v>543</v>
      </c>
      <c r="Q10" s="10" t="s">
        <v>542</v>
      </c>
      <c r="R10" s="10" t="s">
        <v>545</v>
      </c>
      <c r="S10" s="10" t="s">
        <v>543</v>
      </c>
      <c r="T10" s="10" t="s">
        <v>543</v>
      </c>
      <c r="U10" s="10" t="s">
        <v>545</v>
      </c>
      <c r="V10" s="10" t="s">
        <v>541</v>
      </c>
      <c r="W10" s="10" t="s">
        <v>547</v>
      </c>
      <c r="X10" s="10" t="s">
        <v>542</v>
      </c>
      <c r="Y10" s="10" t="s">
        <v>543</v>
      </c>
      <c r="Z10" s="10" t="s">
        <v>543</v>
      </c>
      <c r="AA10" s="10" t="s">
        <v>545</v>
      </c>
      <c r="AB10" s="10" t="s">
        <v>545</v>
      </c>
      <c r="AC10" s="10" t="s">
        <v>542</v>
      </c>
      <c r="AD10" s="10" t="s">
        <v>543</v>
      </c>
      <c r="AE10" s="10" t="s">
        <v>545</v>
      </c>
      <c r="AF10" s="10" t="s">
        <v>542</v>
      </c>
      <c r="AG10" s="10" t="s">
        <v>542</v>
      </c>
      <c r="AH10" s="10" t="s">
        <v>547</v>
      </c>
      <c r="AI10" s="10" t="s">
        <v>543</v>
      </c>
      <c r="AJ10" s="10" t="s">
        <v>542</v>
      </c>
      <c r="AK10" s="10" t="s">
        <v>542</v>
      </c>
      <c r="AL10" s="10" t="s">
        <v>541</v>
      </c>
      <c r="AM10" s="10" t="s">
        <v>543</v>
      </c>
      <c r="AN10" s="10" t="s">
        <v>543</v>
      </c>
      <c r="AO10" s="10" t="s">
        <v>543</v>
      </c>
      <c r="AP10" s="10" t="s">
        <v>542</v>
      </c>
      <c r="AQ10" s="10">
        <v>8</v>
      </c>
      <c r="AR10" s="10">
        <v>5</v>
      </c>
      <c r="AS10" s="10" t="s">
        <v>90</v>
      </c>
      <c r="AT10" s="10">
        <v>3</v>
      </c>
      <c r="AU10" s="10">
        <v>1</v>
      </c>
      <c r="AV10" s="10">
        <v>1</v>
      </c>
      <c r="AW10" s="10">
        <v>1</v>
      </c>
      <c r="AX10" s="10" t="s">
        <v>606</v>
      </c>
      <c r="AY10" s="10" t="s">
        <v>652</v>
      </c>
      <c r="AZ10" s="10" t="s">
        <v>683</v>
      </c>
      <c r="BA10" s="10" t="s">
        <v>57</v>
      </c>
      <c r="BB10" s="10" t="s">
        <v>440</v>
      </c>
    </row>
    <row r="11" spans="1:54" x14ac:dyDescent="0.35">
      <c r="A11" s="10" t="s">
        <v>21</v>
      </c>
      <c r="B11" s="10">
        <v>12</v>
      </c>
      <c r="C11" s="10" t="s">
        <v>22</v>
      </c>
      <c r="D11" s="10" t="s">
        <v>414</v>
      </c>
      <c r="E11" s="10" t="s">
        <v>398</v>
      </c>
      <c r="F11" s="10" t="s">
        <v>541</v>
      </c>
      <c r="G11" s="10" t="s">
        <v>545</v>
      </c>
      <c r="H11" s="10" t="s">
        <v>541</v>
      </c>
      <c r="I11" s="10" t="s">
        <v>542</v>
      </c>
      <c r="J11" s="10" t="s">
        <v>543</v>
      </c>
      <c r="K11" s="10" t="s">
        <v>541</v>
      </c>
      <c r="L11" s="10" t="s">
        <v>542</v>
      </c>
      <c r="M11" s="10" t="s">
        <v>541</v>
      </c>
      <c r="N11" s="10" t="s">
        <v>543</v>
      </c>
      <c r="O11" s="10" t="s">
        <v>542</v>
      </c>
      <c r="P11" s="10" t="s">
        <v>543</v>
      </c>
      <c r="Q11" s="10" t="s">
        <v>541</v>
      </c>
      <c r="R11" s="10" t="s">
        <v>545</v>
      </c>
      <c r="S11" s="10" t="s">
        <v>542</v>
      </c>
      <c r="T11" s="10" t="s">
        <v>543</v>
      </c>
      <c r="U11" s="10" t="s">
        <v>545</v>
      </c>
      <c r="V11" s="10" t="s">
        <v>541</v>
      </c>
      <c r="W11" s="10" t="s">
        <v>547</v>
      </c>
      <c r="X11" s="10" t="s">
        <v>543</v>
      </c>
      <c r="Y11" s="10" t="s">
        <v>542</v>
      </c>
      <c r="Z11" s="10" t="s">
        <v>542</v>
      </c>
      <c r="AA11" s="10" t="s">
        <v>545</v>
      </c>
      <c r="AB11" s="10" t="s">
        <v>547</v>
      </c>
      <c r="AC11" s="10" t="s">
        <v>541</v>
      </c>
      <c r="AD11" s="10" t="s">
        <v>545</v>
      </c>
      <c r="AE11" s="10" t="s">
        <v>542</v>
      </c>
      <c r="AF11" s="10" t="s">
        <v>543</v>
      </c>
      <c r="AG11" s="10" t="s">
        <v>545</v>
      </c>
      <c r="AH11" s="10" t="s">
        <v>543</v>
      </c>
      <c r="AI11" s="10" t="s">
        <v>547</v>
      </c>
      <c r="AJ11" s="10" t="s">
        <v>543</v>
      </c>
      <c r="AK11" s="10" t="s">
        <v>542</v>
      </c>
      <c r="AL11" s="10" t="s">
        <v>542</v>
      </c>
      <c r="AM11" s="10" t="s">
        <v>543</v>
      </c>
      <c r="AN11" s="10" t="s">
        <v>545</v>
      </c>
      <c r="AO11" s="10" t="s">
        <v>542</v>
      </c>
      <c r="AP11" s="10" t="s">
        <v>543</v>
      </c>
      <c r="AQ11" s="10">
        <v>6.5</v>
      </c>
      <c r="AR11" s="10">
        <v>5</v>
      </c>
      <c r="AS11" s="10" t="s">
        <v>46</v>
      </c>
      <c r="AT11" s="10">
        <v>2</v>
      </c>
      <c r="AU11" s="10">
        <v>5</v>
      </c>
      <c r="AV11" s="10">
        <v>2</v>
      </c>
      <c r="AW11" s="10">
        <v>1</v>
      </c>
      <c r="AX11" s="10" t="s">
        <v>271</v>
      </c>
      <c r="AY11" s="10" t="s">
        <v>57</v>
      </c>
      <c r="AZ11" s="10" t="s">
        <v>392</v>
      </c>
      <c r="BA11" s="10" t="s">
        <v>57</v>
      </c>
    </row>
    <row r="12" spans="1:54" x14ac:dyDescent="0.35">
      <c r="A12" s="10" t="s">
        <v>21</v>
      </c>
      <c r="B12" s="10">
        <v>13</v>
      </c>
      <c r="C12" s="10" t="s">
        <v>22</v>
      </c>
      <c r="D12" s="10" t="s">
        <v>468</v>
      </c>
      <c r="E12" s="10" t="s">
        <v>467</v>
      </c>
      <c r="F12" s="10" t="s">
        <v>541</v>
      </c>
      <c r="G12" s="10" t="s">
        <v>545</v>
      </c>
      <c r="H12" s="10" t="s">
        <v>541</v>
      </c>
      <c r="I12" s="10" t="s">
        <v>542</v>
      </c>
      <c r="J12" s="10" t="s">
        <v>543</v>
      </c>
      <c r="K12" s="10" t="s">
        <v>542</v>
      </c>
      <c r="L12" s="10" t="s">
        <v>543</v>
      </c>
      <c r="M12" s="10" t="s">
        <v>543</v>
      </c>
      <c r="N12" s="10" t="s">
        <v>542</v>
      </c>
      <c r="O12" s="10" t="s">
        <v>542</v>
      </c>
      <c r="P12" s="10" t="s">
        <v>542</v>
      </c>
      <c r="Q12" s="10" t="s">
        <v>547</v>
      </c>
      <c r="R12" s="10" t="s">
        <v>545</v>
      </c>
      <c r="S12" s="10" t="s">
        <v>543</v>
      </c>
      <c r="T12" s="10" t="s">
        <v>542</v>
      </c>
      <c r="U12" s="10" t="s">
        <v>545</v>
      </c>
      <c r="V12" s="10" t="s">
        <v>543</v>
      </c>
      <c r="W12" s="10" t="s">
        <v>545</v>
      </c>
      <c r="X12" s="10" t="s">
        <v>543</v>
      </c>
      <c r="Y12" s="10" t="s">
        <v>543</v>
      </c>
      <c r="Z12" s="10" t="s">
        <v>543</v>
      </c>
      <c r="AA12" s="10" t="s">
        <v>542</v>
      </c>
      <c r="AB12" s="10" t="s">
        <v>545</v>
      </c>
      <c r="AC12" s="10" t="s">
        <v>542</v>
      </c>
      <c r="AD12" s="10" t="s">
        <v>542</v>
      </c>
      <c r="AE12" s="10" t="s">
        <v>542</v>
      </c>
      <c r="AF12" s="10" t="s">
        <v>542</v>
      </c>
      <c r="AG12" s="10" t="s">
        <v>543</v>
      </c>
      <c r="AH12" s="10" t="s">
        <v>547</v>
      </c>
      <c r="AI12" s="10" t="s">
        <v>543</v>
      </c>
      <c r="AJ12" s="10" t="s">
        <v>542</v>
      </c>
      <c r="AK12" s="10" t="s">
        <v>542</v>
      </c>
      <c r="AL12" s="10" t="s">
        <v>542</v>
      </c>
      <c r="AM12" s="10" t="s">
        <v>542</v>
      </c>
      <c r="AN12" s="10" t="s">
        <v>541</v>
      </c>
      <c r="AO12" s="10" t="s">
        <v>543</v>
      </c>
      <c r="AP12" s="10" t="s">
        <v>543</v>
      </c>
      <c r="AQ12" s="10">
        <v>7</v>
      </c>
      <c r="AR12" s="13"/>
      <c r="AS12" s="10" t="s">
        <v>555</v>
      </c>
      <c r="AT12" s="10">
        <v>5</v>
      </c>
      <c r="AU12" s="10">
        <v>2</v>
      </c>
      <c r="AV12" s="10">
        <v>1</v>
      </c>
      <c r="AW12" s="13"/>
      <c r="AX12" s="10" t="s">
        <v>613</v>
      </c>
      <c r="AY12" s="10" t="s">
        <v>57</v>
      </c>
      <c r="AZ12" s="10" t="s">
        <v>330</v>
      </c>
      <c r="BA12" s="10" t="s">
        <v>57</v>
      </c>
      <c r="BB12" s="10" t="s">
        <v>767</v>
      </c>
    </row>
    <row r="13" spans="1:54" x14ac:dyDescent="0.35">
      <c r="A13" s="10" t="s">
        <v>21</v>
      </c>
      <c r="B13" s="10">
        <v>14</v>
      </c>
      <c r="C13" s="10" t="s">
        <v>22</v>
      </c>
      <c r="D13" s="10" t="s">
        <v>444</v>
      </c>
      <c r="E13" s="10" t="s">
        <v>285</v>
      </c>
      <c r="F13" s="10" t="s">
        <v>541</v>
      </c>
      <c r="G13" s="10" t="s">
        <v>545</v>
      </c>
      <c r="H13" s="10" t="s">
        <v>541</v>
      </c>
      <c r="I13" s="10" t="s">
        <v>542</v>
      </c>
      <c r="J13" s="10" t="s">
        <v>543</v>
      </c>
      <c r="K13" s="10" t="s">
        <v>545</v>
      </c>
      <c r="L13" s="10" t="s">
        <v>542</v>
      </c>
      <c r="M13" s="10" t="s">
        <v>545</v>
      </c>
      <c r="N13" s="10" t="s">
        <v>542</v>
      </c>
      <c r="O13" s="10" t="s">
        <v>541</v>
      </c>
      <c r="P13" s="10" t="s">
        <v>543</v>
      </c>
      <c r="Q13" s="10" t="s">
        <v>542</v>
      </c>
      <c r="R13" s="10" t="s">
        <v>545</v>
      </c>
      <c r="S13" s="10" t="s">
        <v>541</v>
      </c>
      <c r="T13" s="10" t="s">
        <v>543</v>
      </c>
      <c r="U13" s="10" t="s">
        <v>543</v>
      </c>
      <c r="V13" s="10" t="s">
        <v>543</v>
      </c>
      <c r="W13" s="10" t="s">
        <v>545</v>
      </c>
      <c r="X13" s="10" t="s">
        <v>542</v>
      </c>
      <c r="Y13" s="10" t="s">
        <v>541</v>
      </c>
      <c r="Z13" s="10" t="s">
        <v>543</v>
      </c>
      <c r="AA13" s="10" t="s">
        <v>543</v>
      </c>
      <c r="AB13" s="10" t="s">
        <v>547</v>
      </c>
      <c r="AC13" s="10" t="s">
        <v>543</v>
      </c>
      <c r="AD13" s="10" t="s">
        <v>543</v>
      </c>
      <c r="AE13" s="10" t="s">
        <v>545</v>
      </c>
      <c r="AF13" s="10" t="s">
        <v>542</v>
      </c>
      <c r="AG13" s="10" t="s">
        <v>542</v>
      </c>
      <c r="AH13" s="10" t="s">
        <v>547</v>
      </c>
      <c r="AI13" s="10" t="s">
        <v>541</v>
      </c>
      <c r="AJ13" s="10" t="s">
        <v>545</v>
      </c>
      <c r="AK13" s="10" t="s">
        <v>542</v>
      </c>
      <c r="AL13" s="10" t="s">
        <v>542</v>
      </c>
      <c r="AM13" s="10" t="s">
        <v>543</v>
      </c>
      <c r="AN13" s="10" t="s">
        <v>542</v>
      </c>
      <c r="AO13" s="10" t="s">
        <v>542</v>
      </c>
      <c r="AP13" s="10" t="s">
        <v>542</v>
      </c>
      <c r="AQ13" s="10">
        <v>8</v>
      </c>
      <c r="AR13" s="10">
        <v>5</v>
      </c>
      <c r="AS13" s="10" t="s">
        <v>566</v>
      </c>
      <c r="AT13" s="10">
        <v>0</v>
      </c>
      <c r="AU13" s="10">
        <v>3</v>
      </c>
      <c r="AV13" s="10">
        <v>2</v>
      </c>
      <c r="AW13" s="10">
        <v>2</v>
      </c>
      <c r="AX13" s="10" t="s">
        <v>617</v>
      </c>
      <c r="AY13" s="10" t="s">
        <v>57</v>
      </c>
      <c r="AZ13" s="10" t="s">
        <v>669</v>
      </c>
      <c r="BA13" s="10" t="s">
        <v>57</v>
      </c>
      <c r="BB13" s="10" t="s">
        <v>779</v>
      </c>
    </row>
    <row r="14" spans="1:54" x14ac:dyDescent="0.35">
      <c r="A14" s="10" t="s">
        <v>21</v>
      </c>
      <c r="B14" s="10">
        <v>15</v>
      </c>
      <c r="C14" s="10" t="s">
        <v>22</v>
      </c>
      <c r="D14" s="10">
        <v>187</v>
      </c>
      <c r="E14" s="10">
        <v>80</v>
      </c>
      <c r="F14" s="10" t="s">
        <v>542</v>
      </c>
      <c r="G14" s="10" t="s">
        <v>543</v>
      </c>
      <c r="H14" s="10" t="s">
        <v>542</v>
      </c>
      <c r="I14" s="10" t="s">
        <v>547</v>
      </c>
      <c r="J14" s="10" t="s">
        <v>543</v>
      </c>
      <c r="K14" s="10" t="s">
        <v>543</v>
      </c>
      <c r="L14" s="10" t="s">
        <v>542</v>
      </c>
      <c r="M14" s="10" t="s">
        <v>541</v>
      </c>
      <c r="N14" s="10" t="s">
        <v>543</v>
      </c>
      <c r="O14" s="10" t="s">
        <v>543</v>
      </c>
      <c r="P14" s="10" t="s">
        <v>543</v>
      </c>
      <c r="Q14" s="10" t="s">
        <v>541</v>
      </c>
      <c r="R14" s="10" t="s">
        <v>547</v>
      </c>
      <c r="S14" s="10" t="s">
        <v>543</v>
      </c>
      <c r="T14" s="10" t="s">
        <v>543</v>
      </c>
      <c r="U14" s="10" t="s">
        <v>545</v>
      </c>
      <c r="V14" s="10" t="s">
        <v>543</v>
      </c>
      <c r="W14" s="10" t="s">
        <v>543</v>
      </c>
      <c r="X14" s="10" t="s">
        <v>542</v>
      </c>
      <c r="Y14" s="10" t="s">
        <v>543</v>
      </c>
      <c r="Z14" s="10" t="s">
        <v>545</v>
      </c>
      <c r="AA14" s="10" t="s">
        <v>543</v>
      </c>
      <c r="AB14" s="10" t="s">
        <v>543</v>
      </c>
      <c r="AC14" s="10" t="s">
        <v>541</v>
      </c>
      <c r="AD14" s="10" t="s">
        <v>545</v>
      </c>
      <c r="AE14" s="10" t="s">
        <v>545</v>
      </c>
      <c r="AF14" s="10" t="s">
        <v>541</v>
      </c>
      <c r="AG14" s="10" t="s">
        <v>543</v>
      </c>
      <c r="AH14" s="10" t="s">
        <v>547</v>
      </c>
      <c r="AI14" s="10" t="s">
        <v>547</v>
      </c>
      <c r="AJ14" s="10" t="s">
        <v>543</v>
      </c>
      <c r="AK14" s="10" t="s">
        <v>543</v>
      </c>
      <c r="AL14" s="10" t="s">
        <v>542</v>
      </c>
      <c r="AM14" s="10" t="s">
        <v>545</v>
      </c>
      <c r="AN14" s="10" t="s">
        <v>542</v>
      </c>
      <c r="AO14" s="10" t="s">
        <v>542</v>
      </c>
      <c r="AP14" s="10" t="s">
        <v>545</v>
      </c>
      <c r="AQ14" s="10">
        <v>8</v>
      </c>
      <c r="AR14" s="10">
        <v>6</v>
      </c>
      <c r="AS14" s="10" t="s">
        <v>571</v>
      </c>
      <c r="AT14" s="10">
        <v>30</v>
      </c>
      <c r="AU14" s="10">
        <v>3</v>
      </c>
      <c r="AV14" s="10">
        <v>2</v>
      </c>
      <c r="AW14" s="10">
        <v>1</v>
      </c>
      <c r="AX14" s="10" t="s">
        <v>353</v>
      </c>
      <c r="AY14" s="10" t="s">
        <v>57</v>
      </c>
      <c r="AZ14" s="10" t="s">
        <v>392</v>
      </c>
      <c r="BA14" s="10" t="s">
        <v>57</v>
      </c>
      <c r="BB14" s="10" t="s">
        <v>786</v>
      </c>
    </row>
    <row r="15" spans="1:54" x14ac:dyDescent="0.35">
      <c r="A15" s="10" t="s">
        <v>100</v>
      </c>
      <c r="B15" s="10">
        <v>16</v>
      </c>
      <c r="C15" s="10" t="s">
        <v>841</v>
      </c>
      <c r="D15" s="10">
        <v>170</v>
      </c>
      <c r="E15" s="10">
        <v>67</v>
      </c>
      <c r="F15" s="10" t="s">
        <v>542</v>
      </c>
      <c r="G15" s="10" t="s">
        <v>542</v>
      </c>
      <c r="H15" s="10" t="s">
        <v>541</v>
      </c>
      <c r="I15" s="10" t="s">
        <v>542</v>
      </c>
      <c r="J15" s="10" t="s">
        <v>543</v>
      </c>
      <c r="K15" s="10" t="s">
        <v>541</v>
      </c>
      <c r="L15" s="10" t="s">
        <v>543</v>
      </c>
      <c r="M15" s="10" t="s">
        <v>543</v>
      </c>
      <c r="N15" s="10" t="s">
        <v>543</v>
      </c>
      <c r="O15" s="10" t="s">
        <v>543</v>
      </c>
      <c r="P15" s="10" t="s">
        <v>543</v>
      </c>
      <c r="Q15" s="10" t="s">
        <v>547</v>
      </c>
      <c r="R15" s="10" t="s">
        <v>543</v>
      </c>
      <c r="S15" s="10" t="s">
        <v>543</v>
      </c>
      <c r="T15" s="10" t="s">
        <v>543</v>
      </c>
      <c r="U15" s="10" t="s">
        <v>545</v>
      </c>
      <c r="V15" s="10" t="s">
        <v>545</v>
      </c>
      <c r="W15" s="10" t="s">
        <v>547</v>
      </c>
      <c r="X15" s="10" t="s">
        <v>542</v>
      </c>
      <c r="Y15" s="10" t="s">
        <v>545</v>
      </c>
      <c r="Z15" s="10" t="s">
        <v>542</v>
      </c>
      <c r="AA15" s="10" t="s">
        <v>547</v>
      </c>
      <c r="AB15" s="10" t="s">
        <v>547</v>
      </c>
      <c r="AC15" s="10" t="s">
        <v>542</v>
      </c>
      <c r="AD15" s="10" t="s">
        <v>542</v>
      </c>
      <c r="AE15" s="10" t="s">
        <v>542</v>
      </c>
      <c r="AF15" s="10" t="s">
        <v>541</v>
      </c>
      <c r="AG15" s="10" t="s">
        <v>542</v>
      </c>
      <c r="AH15" s="10" t="s">
        <v>543</v>
      </c>
      <c r="AI15" s="10" t="s">
        <v>543</v>
      </c>
      <c r="AJ15" s="10" t="s">
        <v>545</v>
      </c>
      <c r="AK15" s="10" t="s">
        <v>542</v>
      </c>
      <c r="AL15" s="10" t="s">
        <v>545</v>
      </c>
      <c r="AM15" s="10" t="s">
        <v>543</v>
      </c>
      <c r="AN15" s="10" t="s">
        <v>542</v>
      </c>
      <c r="AO15" s="10" t="s">
        <v>547</v>
      </c>
      <c r="AP15" s="10" t="s">
        <v>542</v>
      </c>
      <c r="AQ15" s="10">
        <v>7</v>
      </c>
      <c r="AR15" s="13"/>
      <c r="AT15" s="13"/>
      <c r="AU15" s="10">
        <v>7</v>
      </c>
      <c r="AV15" s="10">
        <v>1</v>
      </c>
      <c r="AW15" s="10">
        <v>4</v>
      </c>
      <c r="AX15" s="10" t="s">
        <v>394</v>
      </c>
      <c r="AY15" s="10" t="s">
        <v>57</v>
      </c>
      <c r="AZ15" s="10" t="s">
        <v>673</v>
      </c>
      <c r="BA15" s="10" t="s">
        <v>57</v>
      </c>
      <c r="BB15" s="10" t="s">
        <v>768</v>
      </c>
    </row>
    <row r="16" spans="1:54" x14ac:dyDescent="0.35">
      <c r="A16" s="10" t="s">
        <v>100</v>
      </c>
      <c r="B16" s="10">
        <v>17</v>
      </c>
      <c r="C16" s="10" t="s">
        <v>841</v>
      </c>
      <c r="D16" s="10" t="s">
        <v>412</v>
      </c>
      <c r="E16" s="10" t="s">
        <v>411</v>
      </c>
      <c r="F16" s="10" t="s">
        <v>541</v>
      </c>
      <c r="G16" s="10" t="s">
        <v>545</v>
      </c>
      <c r="H16" s="10" t="s">
        <v>541</v>
      </c>
      <c r="I16" s="10" t="s">
        <v>541</v>
      </c>
      <c r="J16" s="10" t="s">
        <v>543</v>
      </c>
      <c r="K16" s="10" t="s">
        <v>543</v>
      </c>
      <c r="L16" s="10" t="s">
        <v>542</v>
      </c>
      <c r="M16" s="10" t="s">
        <v>545</v>
      </c>
      <c r="N16" s="10" t="s">
        <v>542</v>
      </c>
      <c r="O16" s="10" t="s">
        <v>541</v>
      </c>
      <c r="P16" s="10" t="s">
        <v>542</v>
      </c>
      <c r="Q16" s="10" t="s">
        <v>547</v>
      </c>
      <c r="R16" s="10" t="s">
        <v>545</v>
      </c>
      <c r="S16" s="10" t="s">
        <v>541</v>
      </c>
      <c r="T16" s="10" t="s">
        <v>542</v>
      </c>
      <c r="U16" s="10" t="s">
        <v>543</v>
      </c>
      <c r="V16" s="10" t="s">
        <v>547</v>
      </c>
      <c r="W16" s="10" t="s">
        <v>547</v>
      </c>
      <c r="X16" s="10" t="s">
        <v>542</v>
      </c>
      <c r="Y16" s="10" t="s">
        <v>541</v>
      </c>
      <c r="Z16" s="10" t="s">
        <v>543</v>
      </c>
      <c r="AA16" s="10" t="s">
        <v>545</v>
      </c>
      <c r="AB16" s="10" t="s">
        <v>547</v>
      </c>
      <c r="AC16" s="10" t="s">
        <v>543</v>
      </c>
      <c r="AD16" s="10" t="s">
        <v>542</v>
      </c>
      <c r="AE16" s="10" t="s">
        <v>543</v>
      </c>
      <c r="AF16" s="10" t="s">
        <v>543</v>
      </c>
      <c r="AG16" s="10" t="s">
        <v>543</v>
      </c>
      <c r="AH16" s="10" t="s">
        <v>545</v>
      </c>
      <c r="AI16" s="10" t="s">
        <v>541</v>
      </c>
      <c r="AJ16" s="10" t="s">
        <v>545</v>
      </c>
      <c r="AK16" s="10" t="s">
        <v>543</v>
      </c>
      <c r="AL16" s="10" t="s">
        <v>542</v>
      </c>
      <c r="AM16" s="10" t="s">
        <v>545</v>
      </c>
      <c r="AN16" s="10" t="s">
        <v>543</v>
      </c>
      <c r="AO16" s="10" t="s">
        <v>543</v>
      </c>
      <c r="AP16" s="10" t="s">
        <v>542</v>
      </c>
      <c r="AQ16" s="10">
        <v>9</v>
      </c>
      <c r="AR16" s="10">
        <v>6</v>
      </c>
      <c r="AS16" s="10" t="s">
        <v>574</v>
      </c>
      <c r="AT16" s="10">
        <v>0</v>
      </c>
      <c r="AU16" s="10">
        <v>6</v>
      </c>
      <c r="AV16" s="10">
        <v>2</v>
      </c>
      <c r="AW16" s="10">
        <v>2</v>
      </c>
      <c r="AX16" s="10" t="s">
        <v>625</v>
      </c>
      <c r="AY16" s="10" t="s">
        <v>57</v>
      </c>
      <c r="AZ16" s="10" t="s">
        <v>689</v>
      </c>
      <c r="BA16" s="10" t="s">
        <v>420</v>
      </c>
      <c r="BB16" s="10" t="s">
        <v>790</v>
      </c>
    </row>
    <row r="17" spans="1:54" x14ac:dyDescent="0.35">
      <c r="A17" s="10" t="s">
        <v>100</v>
      </c>
      <c r="B17" s="10">
        <v>19</v>
      </c>
      <c r="C17" s="10" t="s">
        <v>841</v>
      </c>
      <c r="D17" s="10" t="s">
        <v>430</v>
      </c>
      <c r="E17" s="10" t="s">
        <v>285</v>
      </c>
      <c r="F17" s="10" t="s">
        <v>541</v>
      </c>
      <c r="G17" s="10" t="s">
        <v>543</v>
      </c>
      <c r="H17" s="10" t="s">
        <v>541</v>
      </c>
      <c r="I17" s="10" t="s">
        <v>545</v>
      </c>
      <c r="J17" s="10" t="s">
        <v>545</v>
      </c>
      <c r="K17" s="10" t="s">
        <v>543</v>
      </c>
      <c r="L17" s="10" t="s">
        <v>541</v>
      </c>
      <c r="M17" s="10" t="s">
        <v>543</v>
      </c>
      <c r="N17" s="10" t="s">
        <v>542</v>
      </c>
      <c r="O17" s="10" t="s">
        <v>545</v>
      </c>
      <c r="P17" s="10" t="s">
        <v>545</v>
      </c>
      <c r="Q17" s="10" t="s">
        <v>545</v>
      </c>
      <c r="R17" s="10" t="s">
        <v>547</v>
      </c>
      <c r="S17" s="10" t="s">
        <v>543</v>
      </c>
      <c r="T17" s="10" t="s">
        <v>543</v>
      </c>
      <c r="U17" s="10" t="s">
        <v>547</v>
      </c>
      <c r="V17" s="10" t="s">
        <v>543</v>
      </c>
      <c r="W17" s="10" t="s">
        <v>547</v>
      </c>
      <c r="X17" s="10" t="s">
        <v>543</v>
      </c>
      <c r="Y17" s="10" t="s">
        <v>543</v>
      </c>
      <c r="Z17" s="10" t="s">
        <v>547</v>
      </c>
      <c r="AA17" s="10" t="s">
        <v>541</v>
      </c>
      <c r="AB17" s="10" t="s">
        <v>541</v>
      </c>
      <c r="AC17" s="10" t="s">
        <v>543</v>
      </c>
      <c r="AD17" s="10" t="s">
        <v>542</v>
      </c>
      <c r="AE17" s="10" t="s">
        <v>543</v>
      </c>
      <c r="AF17" s="10" t="s">
        <v>541</v>
      </c>
      <c r="AG17" s="10" t="s">
        <v>543</v>
      </c>
      <c r="AH17" s="10" t="s">
        <v>545</v>
      </c>
      <c r="AI17" s="10" t="s">
        <v>545</v>
      </c>
      <c r="AJ17" s="10" t="s">
        <v>545</v>
      </c>
      <c r="AK17" s="10" t="s">
        <v>541</v>
      </c>
      <c r="AL17" s="10" t="s">
        <v>543</v>
      </c>
      <c r="AM17" s="10" t="s">
        <v>545</v>
      </c>
      <c r="AN17" s="10" t="s">
        <v>543</v>
      </c>
      <c r="AO17" s="10" t="s">
        <v>543</v>
      </c>
      <c r="AP17" s="10" t="s">
        <v>543</v>
      </c>
      <c r="AQ17" s="10">
        <v>7.5</v>
      </c>
      <c r="AR17" s="10">
        <v>6</v>
      </c>
      <c r="AS17" s="10" t="s">
        <v>429</v>
      </c>
      <c r="AT17" s="10">
        <v>20</v>
      </c>
      <c r="AU17" s="10">
        <v>7</v>
      </c>
      <c r="AV17" s="10">
        <v>4</v>
      </c>
      <c r="AW17" s="10">
        <v>0</v>
      </c>
      <c r="AX17" s="10" t="s">
        <v>428</v>
      </c>
      <c r="AY17" s="10" t="s">
        <v>57</v>
      </c>
      <c r="AZ17" s="10" t="s">
        <v>427</v>
      </c>
      <c r="BA17" s="10" t="s">
        <v>57</v>
      </c>
      <c r="BB17" s="10" t="s">
        <v>426</v>
      </c>
    </row>
    <row r="18" spans="1:54" x14ac:dyDescent="0.35">
      <c r="A18" s="10" t="s">
        <v>100</v>
      </c>
      <c r="B18" s="10">
        <v>22</v>
      </c>
      <c r="C18" s="10" t="s">
        <v>841</v>
      </c>
      <c r="D18" s="10" t="s">
        <v>413</v>
      </c>
      <c r="E18" s="10">
        <v>65</v>
      </c>
      <c r="F18" s="10" t="s">
        <v>541</v>
      </c>
      <c r="G18" s="10" t="s">
        <v>543</v>
      </c>
      <c r="H18" s="10" t="s">
        <v>543</v>
      </c>
      <c r="I18" s="10" t="s">
        <v>541</v>
      </c>
      <c r="J18" s="10" t="s">
        <v>545</v>
      </c>
      <c r="K18" s="10" t="s">
        <v>543</v>
      </c>
      <c r="L18" s="10" t="s">
        <v>542</v>
      </c>
      <c r="M18" s="10" t="s">
        <v>543</v>
      </c>
      <c r="N18" s="10" t="s">
        <v>543</v>
      </c>
      <c r="O18" s="10" t="s">
        <v>542</v>
      </c>
      <c r="P18" s="10" t="s">
        <v>542</v>
      </c>
      <c r="Q18" s="10" t="s">
        <v>547</v>
      </c>
      <c r="R18" s="10" t="s">
        <v>547</v>
      </c>
      <c r="S18" s="10" t="s">
        <v>542</v>
      </c>
      <c r="T18" s="10" t="s">
        <v>543</v>
      </c>
      <c r="U18" s="10" t="s">
        <v>545</v>
      </c>
      <c r="V18" s="10" t="s">
        <v>542</v>
      </c>
      <c r="W18" s="10" t="s">
        <v>547</v>
      </c>
      <c r="X18" s="10" t="s">
        <v>542</v>
      </c>
      <c r="Y18" s="10" t="s">
        <v>542</v>
      </c>
      <c r="Z18" s="10" t="s">
        <v>545</v>
      </c>
      <c r="AA18" s="10" t="s">
        <v>543</v>
      </c>
      <c r="AB18" s="10" t="s">
        <v>547</v>
      </c>
      <c r="AC18" s="10" t="s">
        <v>542</v>
      </c>
      <c r="AD18" s="10" t="s">
        <v>545</v>
      </c>
      <c r="AE18" s="10" t="s">
        <v>545</v>
      </c>
      <c r="AF18" s="10" t="s">
        <v>543</v>
      </c>
      <c r="AG18" s="10" t="s">
        <v>543</v>
      </c>
      <c r="AH18" s="10" t="s">
        <v>547</v>
      </c>
      <c r="AI18" s="10" t="s">
        <v>545</v>
      </c>
      <c r="AJ18" s="10" t="s">
        <v>543</v>
      </c>
      <c r="AK18" s="10" t="s">
        <v>543</v>
      </c>
      <c r="AL18" s="10" t="s">
        <v>542</v>
      </c>
      <c r="AM18" s="10" t="s">
        <v>542</v>
      </c>
      <c r="AN18" s="10" t="s">
        <v>542</v>
      </c>
      <c r="AO18" s="10" t="s">
        <v>541</v>
      </c>
      <c r="AP18" s="10" t="s">
        <v>543</v>
      </c>
      <c r="AQ18" s="10">
        <v>9</v>
      </c>
      <c r="AR18" s="10">
        <v>5</v>
      </c>
      <c r="AS18" s="10" t="s">
        <v>405</v>
      </c>
      <c r="AT18" s="10">
        <v>2</v>
      </c>
      <c r="AU18" s="10">
        <v>2</v>
      </c>
      <c r="AV18" s="10">
        <v>4</v>
      </c>
      <c r="AW18" s="10">
        <v>4</v>
      </c>
      <c r="AX18" s="10" t="s">
        <v>624</v>
      </c>
      <c r="AY18" s="10" t="s">
        <v>57</v>
      </c>
      <c r="AZ18" s="10" t="s">
        <v>688</v>
      </c>
      <c r="BA18" s="10" t="s">
        <v>57</v>
      </c>
      <c r="BB18" s="10" t="s">
        <v>789</v>
      </c>
    </row>
    <row r="19" spans="1:54" x14ac:dyDescent="0.35">
      <c r="A19" s="10" t="s">
        <v>100</v>
      </c>
      <c r="B19" s="10">
        <v>24</v>
      </c>
      <c r="C19" s="10" t="s">
        <v>841</v>
      </c>
      <c r="D19" s="10" t="s">
        <v>345</v>
      </c>
      <c r="E19" s="10">
        <v>53</v>
      </c>
      <c r="F19" s="10" t="s">
        <v>542</v>
      </c>
      <c r="G19" s="10" t="s">
        <v>545</v>
      </c>
      <c r="H19" s="10" t="s">
        <v>545</v>
      </c>
      <c r="I19" s="10" t="s">
        <v>542</v>
      </c>
      <c r="J19" s="10" t="s">
        <v>543</v>
      </c>
      <c r="K19" s="10" t="s">
        <v>542</v>
      </c>
      <c r="L19" s="10" t="s">
        <v>543</v>
      </c>
      <c r="M19" s="10" t="s">
        <v>545</v>
      </c>
      <c r="N19" s="10" t="s">
        <v>543</v>
      </c>
      <c r="O19" s="10" t="s">
        <v>542</v>
      </c>
      <c r="P19" s="10" t="s">
        <v>544</v>
      </c>
      <c r="Q19" s="10" t="s">
        <v>543</v>
      </c>
      <c r="R19" s="10" t="s">
        <v>543</v>
      </c>
      <c r="S19" s="10" t="s">
        <v>542</v>
      </c>
      <c r="T19" s="10" t="s">
        <v>543</v>
      </c>
      <c r="U19" s="10" t="s">
        <v>543</v>
      </c>
      <c r="V19" s="10" t="s">
        <v>543</v>
      </c>
      <c r="W19" s="10" t="s">
        <v>545</v>
      </c>
      <c r="X19" s="10" t="s">
        <v>542</v>
      </c>
      <c r="Y19" s="10" t="s">
        <v>542</v>
      </c>
      <c r="Z19" s="10" t="s">
        <v>543</v>
      </c>
      <c r="AA19" s="10" t="s">
        <v>543</v>
      </c>
      <c r="AB19" s="10" t="s">
        <v>543</v>
      </c>
      <c r="AC19" s="10" t="s">
        <v>542</v>
      </c>
      <c r="AD19" s="10" t="s">
        <v>542</v>
      </c>
      <c r="AE19" s="10" t="s">
        <v>545</v>
      </c>
      <c r="AF19" s="10" t="s">
        <v>542</v>
      </c>
      <c r="AG19" s="10" t="s">
        <v>542</v>
      </c>
      <c r="AH19" s="10" t="s">
        <v>547</v>
      </c>
      <c r="AI19" s="10" t="s">
        <v>543</v>
      </c>
      <c r="AJ19" s="10" t="s">
        <v>543</v>
      </c>
      <c r="AK19" s="10" t="s">
        <v>542</v>
      </c>
      <c r="AL19" s="10" t="s">
        <v>542</v>
      </c>
      <c r="AM19" s="10" t="s">
        <v>542</v>
      </c>
      <c r="AN19" s="10" t="s">
        <v>543</v>
      </c>
      <c r="AO19" s="10" t="s">
        <v>543</v>
      </c>
      <c r="AP19" s="10" t="s">
        <v>543</v>
      </c>
      <c r="AQ19" s="10">
        <v>9</v>
      </c>
      <c r="AR19" s="10">
        <v>5</v>
      </c>
      <c r="AS19" s="10" t="s">
        <v>572</v>
      </c>
      <c r="AU19" s="10">
        <v>2</v>
      </c>
      <c r="AV19" s="10">
        <v>4</v>
      </c>
      <c r="AW19" s="10">
        <v>2</v>
      </c>
      <c r="AX19" s="10" t="s">
        <v>343</v>
      </c>
      <c r="AY19" s="10" t="s">
        <v>654</v>
      </c>
      <c r="AZ19" s="10" t="s">
        <v>416</v>
      </c>
      <c r="BA19" s="10" t="s">
        <v>415</v>
      </c>
    </row>
    <row r="20" spans="1:54" x14ac:dyDescent="0.35">
      <c r="A20" s="10" t="s">
        <v>100</v>
      </c>
      <c r="B20" s="10">
        <v>26</v>
      </c>
      <c r="C20" s="10" t="s">
        <v>841</v>
      </c>
      <c r="D20" s="10" t="s">
        <v>483</v>
      </c>
      <c r="E20" s="10" t="s">
        <v>482</v>
      </c>
      <c r="F20" s="10" t="s">
        <v>541</v>
      </c>
      <c r="G20" s="10" t="s">
        <v>545</v>
      </c>
      <c r="H20" s="10" t="s">
        <v>541</v>
      </c>
      <c r="I20" s="10" t="s">
        <v>543</v>
      </c>
      <c r="J20" s="10" t="s">
        <v>543</v>
      </c>
      <c r="K20" s="10" t="s">
        <v>541</v>
      </c>
      <c r="L20" s="10" t="s">
        <v>545</v>
      </c>
      <c r="M20" s="10" t="s">
        <v>543</v>
      </c>
      <c r="N20" s="10" t="s">
        <v>543</v>
      </c>
      <c r="O20" s="10" t="s">
        <v>542</v>
      </c>
      <c r="P20" s="10" t="s">
        <v>543</v>
      </c>
      <c r="Q20" s="10" t="s">
        <v>547</v>
      </c>
      <c r="R20" s="10" t="s">
        <v>541</v>
      </c>
      <c r="S20" s="10" t="s">
        <v>543</v>
      </c>
      <c r="T20" s="10" t="s">
        <v>545</v>
      </c>
      <c r="U20" s="10" t="s">
        <v>545</v>
      </c>
      <c r="V20" s="10" t="s">
        <v>545</v>
      </c>
      <c r="W20" s="10" t="s">
        <v>543</v>
      </c>
      <c r="X20" s="10" t="s">
        <v>542</v>
      </c>
      <c r="Y20" s="10" t="s">
        <v>543</v>
      </c>
      <c r="Z20" s="10" t="s">
        <v>541</v>
      </c>
      <c r="AA20" s="10" t="s">
        <v>545</v>
      </c>
      <c r="AB20" s="10" t="s">
        <v>547</v>
      </c>
      <c r="AC20" s="10" t="s">
        <v>541</v>
      </c>
      <c r="AD20" s="10" t="s">
        <v>542</v>
      </c>
      <c r="AE20" s="10" t="s">
        <v>543</v>
      </c>
      <c r="AF20" s="10" t="s">
        <v>547</v>
      </c>
      <c r="AG20" s="10" t="s">
        <v>543</v>
      </c>
      <c r="AH20" s="10" t="s">
        <v>545</v>
      </c>
      <c r="AI20" s="10" t="s">
        <v>543</v>
      </c>
      <c r="AJ20" s="10" t="s">
        <v>545</v>
      </c>
      <c r="AK20" s="10" t="s">
        <v>543</v>
      </c>
      <c r="AL20" s="10" t="s">
        <v>542</v>
      </c>
      <c r="AM20" s="10" t="s">
        <v>543</v>
      </c>
      <c r="AN20" s="10" t="s">
        <v>542</v>
      </c>
      <c r="AO20" s="10" t="s">
        <v>542</v>
      </c>
      <c r="AP20" s="10" t="s">
        <v>545</v>
      </c>
      <c r="AQ20" s="10">
        <v>7</v>
      </c>
      <c r="AR20" s="10">
        <v>6</v>
      </c>
      <c r="AS20" s="10" t="s">
        <v>551</v>
      </c>
      <c r="AT20" s="10">
        <v>8</v>
      </c>
      <c r="AU20" s="10">
        <v>7</v>
      </c>
      <c r="AV20" s="10">
        <v>5</v>
      </c>
      <c r="AW20" s="10">
        <v>2</v>
      </c>
      <c r="AX20" s="10" t="s">
        <v>343</v>
      </c>
      <c r="AY20" s="10" t="s">
        <v>647</v>
      </c>
      <c r="AZ20" s="10" t="s">
        <v>667</v>
      </c>
      <c r="BA20" s="10" t="s">
        <v>57</v>
      </c>
      <c r="BB20" s="10" t="s">
        <v>761</v>
      </c>
    </row>
    <row r="21" spans="1:54" x14ac:dyDescent="0.35">
      <c r="A21" s="10" t="s">
        <v>100</v>
      </c>
      <c r="B21" s="10">
        <v>27</v>
      </c>
      <c r="C21" s="10" t="s">
        <v>841</v>
      </c>
      <c r="D21" s="10" t="s">
        <v>449</v>
      </c>
      <c r="E21" s="10" t="s">
        <v>448</v>
      </c>
      <c r="F21" s="10" t="s">
        <v>541</v>
      </c>
      <c r="G21" s="10" t="s">
        <v>543</v>
      </c>
      <c r="H21" s="10" t="s">
        <v>547</v>
      </c>
      <c r="I21" s="10" t="s">
        <v>543</v>
      </c>
      <c r="J21" s="10" t="s">
        <v>543</v>
      </c>
      <c r="K21" s="10" t="s">
        <v>542</v>
      </c>
      <c r="L21" s="10" t="s">
        <v>542</v>
      </c>
      <c r="M21" s="10" t="s">
        <v>543</v>
      </c>
      <c r="N21" s="10" t="s">
        <v>542</v>
      </c>
      <c r="O21" s="10" t="s">
        <v>543</v>
      </c>
      <c r="P21" s="10" t="s">
        <v>542</v>
      </c>
      <c r="Q21" s="10" t="s">
        <v>545</v>
      </c>
      <c r="R21" s="10" t="s">
        <v>547</v>
      </c>
      <c r="S21" s="10" t="s">
        <v>545</v>
      </c>
      <c r="T21" s="10" t="s">
        <v>543</v>
      </c>
      <c r="U21" s="10" t="s">
        <v>545</v>
      </c>
      <c r="V21" s="10" t="s">
        <v>545</v>
      </c>
      <c r="W21" s="10" t="s">
        <v>543</v>
      </c>
      <c r="X21" s="10" t="s">
        <v>541</v>
      </c>
      <c r="Y21" s="10" t="s">
        <v>542</v>
      </c>
      <c r="Z21" s="10" t="s">
        <v>545</v>
      </c>
      <c r="AA21" s="10" t="s">
        <v>543</v>
      </c>
      <c r="AB21" s="10" t="s">
        <v>542</v>
      </c>
      <c r="AC21" s="10" t="s">
        <v>543</v>
      </c>
      <c r="AD21" s="10" t="s">
        <v>541</v>
      </c>
      <c r="AE21" s="10" t="s">
        <v>542</v>
      </c>
      <c r="AF21" s="10" t="s">
        <v>542</v>
      </c>
      <c r="AG21" s="10" t="s">
        <v>542</v>
      </c>
      <c r="AH21" s="10" t="s">
        <v>543</v>
      </c>
      <c r="AI21" s="10" t="s">
        <v>547</v>
      </c>
      <c r="AJ21" s="10" t="s">
        <v>545</v>
      </c>
      <c r="AK21" s="10" t="s">
        <v>542</v>
      </c>
      <c r="AL21" s="10" t="s">
        <v>543</v>
      </c>
      <c r="AM21" s="10" t="s">
        <v>545</v>
      </c>
      <c r="AN21" s="10" t="s">
        <v>543</v>
      </c>
      <c r="AO21" s="10" t="s">
        <v>545</v>
      </c>
      <c r="AP21" s="10" t="s">
        <v>543</v>
      </c>
      <c r="AQ21" s="10">
        <v>7.5</v>
      </c>
      <c r="AR21" s="10">
        <v>6</v>
      </c>
      <c r="AS21" s="10" t="s">
        <v>564</v>
      </c>
      <c r="AT21" s="13"/>
      <c r="AU21" s="10">
        <v>5</v>
      </c>
      <c r="AV21" s="10">
        <v>5</v>
      </c>
      <c r="AW21" s="10">
        <v>0</v>
      </c>
      <c r="AX21" s="10" t="s">
        <v>616</v>
      </c>
      <c r="AY21" s="10" t="s">
        <v>57</v>
      </c>
      <c r="AZ21" s="10" t="s">
        <v>680</v>
      </c>
      <c r="BB21" s="10" t="s">
        <v>776</v>
      </c>
    </row>
    <row r="22" spans="1:54" x14ac:dyDescent="0.35">
      <c r="A22" s="10" t="s">
        <v>100</v>
      </c>
      <c r="B22" s="10">
        <v>28</v>
      </c>
      <c r="C22" s="10" t="s">
        <v>841</v>
      </c>
      <c r="D22" s="10" t="s">
        <v>459</v>
      </c>
      <c r="E22" s="10" t="s">
        <v>351</v>
      </c>
      <c r="F22" s="10" t="s">
        <v>541</v>
      </c>
      <c r="G22" s="10" t="s">
        <v>543</v>
      </c>
      <c r="H22" s="10" t="s">
        <v>542</v>
      </c>
      <c r="I22" s="10" t="s">
        <v>542</v>
      </c>
      <c r="J22" s="10" t="s">
        <v>543</v>
      </c>
      <c r="K22" s="10" t="s">
        <v>545</v>
      </c>
      <c r="L22" s="10" t="s">
        <v>542</v>
      </c>
      <c r="M22" s="10" t="s">
        <v>541</v>
      </c>
      <c r="N22" s="10" t="s">
        <v>542</v>
      </c>
      <c r="O22" s="10" t="s">
        <v>541</v>
      </c>
      <c r="P22" s="10" t="s">
        <v>543</v>
      </c>
      <c r="Q22" s="10" t="s">
        <v>545</v>
      </c>
      <c r="R22" s="10" t="s">
        <v>547</v>
      </c>
      <c r="S22" s="10" t="s">
        <v>545</v>
      </c>
      <c r="T22" s="10" t="s">
        <v>542</v>
      </c>
      <c r="U22" s="10" t="s">
        <v>545</v>
      </c>
      <c r="V22" s="10" t="s">
        <v>542</v>
      </c>
      <c r="W22" s="10" t="s">
        <v>543</v>
      </c>
      <c r="X22" s="10" t="s">
        <v>542</v>
      </c>
      <c r="Y22" s="10" t="s">
        <v>543</v>
      </c>
      <c r="Z22" s="10" t="s">
        <v>543</v>
      </c>
      <c r="AA22" s="10" t="s">
        <v>545</v>
      </c>
      <c r="AB22" s="10" t="s">
        <v>545</v>
      </c>
      <c r="AC22" s="10" t="s">
        <v>543</v>
      </c>
      <c r="AD22" s="10" t="s">
        <v>542</v>
      </c>
      <c r="AE22" s="10" t="s">
        <v>543</v>
      </c>
      <c r="AF22" s="10" t="s">
        <v>541</v>
      </c>
      <c r="AG22" s="10" t="s">
        <v>543</v>
      </c>
      <c r="AH22" s="10" t="s">
        <v>545</v>
      </c>
      <c r="AI22" s="10" t="s">
        <v>545</v>
      </c>
      <c r="AJ22" s="10" t="s">
        <v>543</v>
      </c>
      <c r="AK22" s="10" t="s">
        <v>543</v>
      </c>
      <c r="AL22" s="10" t="s">
        <v>543</v>
      </c>
      <c r="AM22" s="10" t="s">
        <v>542</v>
      </c>
      <c r="AN22" s="10" t="s">
        <v>543</v>
      </c>
      <c r="AO22" s="10" t="s">
        <v>543</v>
      </c>
      <c r="AP22" s="10" t="s">
        <v>543</v>
      </c>
      <c r="AQ22" s="10">
        <v>7</v>
      </c>
      <c r="AR22" s="10">
        <v>6</v>
      </c>
      <c r="AS22" s="10" t="s">
        <v>90</v>
      </c>
      <c r="AT22" s="10">
        <v>4</v>
      </c>
      <c r="AU22" s="10">
        <v>4</v>
      </c>
      <c r="AV22" s="10">
        <v>4</v>
      </c>
      <c r="AW22" s="10">
        <v>2</v>
      </c>
      <c r="AX22" s="10" t="s">
        <v>367</v>
      </c>
      <c r="AY22" s="10" t="s">
        <v>57</v>
      </c>
      <c r="AZ22" s="10" t="s">
        <v>669</v>
      </c>
      <c r="BA22" s="10" t="s">
        <v>57</v>
      </c>
      <c r="BB22" s="10" t="s">
        <v>771</v>
      </c>
    </row>
    <row r="23" spans="1:54" x14ac:dyDescent="0.35">
      <c r="A23" s="10" t="s">
        <v>100</v>
      </c>
      <c r="B23" s="10">
        <v>29</v>
      </c>
      <c r="C23" s="10" t="s">
        <v>841</v>
      </c>
      <c r="D23" s="10" t="s">
        <v>425</v>
      </c>
      <c r="E23" s="10" t="s">
        <v>424</v>
      </c>
      <c r="F23" s="10" t="s">
        <v>543</v>
      </c>
      <c r="G23" s="10" t="s">
        <v>545</v>
      </c>
      <c r="H23" s="10" t="s">
        <v>543</v>
      </c>
      <c r="I23" s="10" t="s">
        <v>543</v>
      </c>
      <c r="J23" s="10" t="s">
        <v>542</v>
      </c>
      <c r="K23" s="10" t="s">
        <v>542</v>
      </c>
      <c r="L23" s="10" t="s">
        <v>543</v>
      </c>
      <c r="M23" s="10" t="s">
        <v>543</v>
      </c>
      <c r="N23" s="10" t="s">
        <v>543</v>
      </c>
      <c r="O23" s="10" t="s">
        <v>543</v>
      </c>
      <c r="P23" s="10" t="s">
        <v>545</v>
      </c>
      <c r="Q23" s="10" t="s">
        <v>545</v>
      </c>
      <c r="R23" s="10" t="s">
        <v>545</v>
      </c>
      <c r="S23" s="10" t="s">
        <v>545</v>
      </c>
      <c r="T23" s="10" t="s">
        <v>543</v>
      </c>
      <c r="U23" s="10" t="s">
        <v>547</v>
      </c>
      <c r="V23" s="10" t="s">
        <v>543</v>
      </c>
      <c r="W23" s="10" t="s">
        <v>542</v>
      </c>
      <c r="X23" s="10" t="s">
        <v>542</v>
      </c>
      <c r="Y23" s="10" t="s">
        <v>543</v>
      </c>
      <c r="Z23" s="10" t="s">
        <v>545</v>
      </c>
      <c r="AA23" s="10" t="s">
        <v>543</v>
      </c>
      <c r="AB23" s="10" t="s">
        <v>543</v>
      </c>
      <c r="AC23" s="10" t="s">
        <v>542</v>
      </c>
      <c r="AD23" s="10" t="s">
        <v>542</v>
      </c>
      <c r="AE23" s="10" t="s">
        <v>543</v>
      </c>
      <c r="AF23" s="10" t="s">
        <v>542</v>
      </c>
      <c r="AG23" s="10" t="s">
        <v>545</v>
      </c>
      <c r="AH23" s="10" t="s">
        <v>547</v>
      </c>
      <c r="AI23" s="10" t="s">
        <v>547</v>
      </c>
      <c r="AJ23" s="10" t="s">
        <v>545</v>
      </c>
      <c r="AK23" s="10" t="s">
        <v>543</v>
      </c>
      <c r="AL23" s="10" t="s">
        <v>542</v>
      </c>
      <c r="AM23" s="10" t="s">
        <v>543</v>
      </c>
      <c r="AN23" s="10" t="s">
        <v>542</v>
      </c>
      <c r="AO23" s="10" t="s">
        <v>543</v>
      </c>
      <c r="AP23" s="10" t="s">
        <v>543</v>
      </c>
      <c r="AQ23" s="10">
        <v>8</v>
      </c>
      <c r="AR23" s="10">
        <v>6</v>
      </c>
      <c r="AS23" s="10" t="s">
        <v>423</v>
      </c>
      <c r="AT23" s="10">
        <v>16</v>
      </c>
      <c r="AU23" s="10">
        <v>5</v>
      </c>
      <c r="AV23" s="10">
        <v>4</v>
      </c>
      <c r="AW23" s="10">
        <v>4</v>
      </c>
      <c r="AX23" s="10" t="s">
        <v>271</v>
      </c>
      <c r="AY23" s="10" t="s">
        <v>422</v>
      </c>
      <c r="AZ23" s="10" t="s">
        <v>421</v>
      </c>
      <c r="BA23" s="10" t="s">
        <v>420</v>
      </c>
      <c r="BB23" s="10" t="s">
        <v>419</v>
      </c>
    </row>
    <row r="24" spans="1:54" x14ac:dyDescent="0.35">
      <c r="A24" s="10" t="s">
        <v>100</v>
      </c>
      <c r="B24" s="10">
        <v>30</v>
      </c>
      <c r="C24" s="10" t="s">
        <v>22</v>
      </c>
      <c r="D24" s="10">
        <v>180</v>
      </c>
      <c r="E24" s="10" t="s">
        <v>439</v>
      </c>
      <c r="F24" s="10" t="s">
        <v>541</v>
      </c>
      <c r="G24" s="10" t="s">
        <v>543</v>
      </c>
      <c r="H24" s="10" t="s">
        <v>541</v>
      </c>
      <c r="I24" s="10" t="s">
        <v>543</v>
      </c>
      <c r="J24" s="10" t="s">
        <v>545</v>
      </c>
      <c r="K24" s="10" t="s">
        <v>543</v>
      </c>
      <c r="L24" s="10" t="s">
        <v>542</v>
      </c>
      <c r="M24" s="10" t="s">
        <v>543</v>
      </c>
      <c r="N24" s="10" t="s">
        <v>541</v>
      </c>
      <c r="O24" s="10" t="s">
        <v>545</v>
      </c>
      <c r="P24" s="10" t="s">
        <v>542</v>
      </c>
      <c r="Q24" s="10" t="s">
        <v>547</v>
      </c>
      <c r="R24" s="10" t="s">
        <v>547</v>
      </c>
      <c r="S24" s="10" t="s">
        <v>545</v>
      </c>
      <c r="T24" s="10" t="s">
        <v>545</v>
      </c>
      <c r="U24" s="10" t="s">
        <v>542</v>
      </c>
      <c r="V24" s="10" t="s">
        <v>543</v>
      </c>
      <c r="W24" s="10" t="s">
        <v>547</v>
      </c>
      <c r="X24" s="10" t="s">
        <v>541</v>
      </c>
      <c r="Y24" s="10" t="s">
        <v>547</v>
      </c>
      <c r="Z24" s="10" t="s">
        <v>543</v>
      </c>
      <c r="AA24" s="10" t="s">
        <v>545</v>
      </c>
      <c r="AB24" s="10" t="s">
        <v>543</v>
      </c>
      <c r="AC24" s="10" t="s">
        <v>542</v>
      </c>
      <c r="AD24" s="10" t="s">
        <v>541</v>
      </c>
      <c r="AE24" s="10" t="s">
        <v>547</v>
      </c>
      <c r="AF24" s="10" t="s">
        <v>541</v>
      </c>
      <c r="AG24" s="10" t="s">
        <v>543</v>
      </c>
      <c r="AH24" s="10" t="s">
        <v>547</v>
      </c>
      <c r="AI24" s="10" t="s">
        <v>545</v>
      </c>
      <c r="AJ24" s="10" t="s">
        <v>543</v>
      </c>
      <c r="AK24" s="10" t="s">
        <v>541</v>
      </c>
      <c r="AL24" s="10" t="s">
        <v>543</v>
      </c>
      <c r="AM24" s="10" t="s">
        <v>542</v>
      </c>
      <c r="AN24" s="10" t="s">
        <v>543</v>
      </c>
      <c r="AO24" s="10" t="s">
        <v>542</v>
      </c>
      <c r="AQ24" s="10">
        <v>8</v>
      </c>
      <c r="AR24" s="10">
        <v>6</v>
      </c>
      <c r="AS24" s="10" t="s">
        <v>395</v>
      </c>
      <c r="AT24" s="10">
        <v>5</v>
      </c>
      <c r="AU24" s="10">
        <v>5</v>
      </c>
      <c r="AV24" s="10">
        <v>2</v>
      </c>
      <c r="AW24" s="10">
        <v>0</v>
      </c>
      <c r="AX24" s="10" t="s">
        <v>619</v>
      </c>
      <c r="AY24" s="10" t="s">
        <v>653</v>
      </c>
      <c r="AZ24" s="10" t="s">
        <v>684</v>
      </c>
      <c r="BA24" s="10" t="s">
        <v>57</v>
      </c>
      <c r="BB24" s="10" t="s">
        <v>781</v>
      </c>
    </row>
    <row r="25" spans="1:54" x14ac:dyDescent="0.35">
      <c r="A25" s="10" t="s">
        <v>100</v>
      </c>
      <c r="B25" s="10">
        <v>32</v>
      </c>
      <c r="C25" s="10" t="s">
        <v>22</v>
      </c>
      <c r="D25" s="10">
        <v>181</v>
      </c>
      <c r="E25" s="10" t="s">
        <v>400</v>
      </c>
      <c r="F25" s="10" t="s">
        <v>541</v>
      </c>
      <c r="G25" s="10" t="s">
        <v>543</v>
      </c>
      <c r="H25" s="10" t="s">
        <v>541</v>
      </c>
      <c r="I25" s="10" t="s">
        <v>543</v>
      </c>
      <c r="J25" s="10" t="s">
        <v>543</v>
      </c>
      <c r="K25" s="10" t="s">
        <v>543</v>
      </c>
      <c r="L25" s="10" t="s">
        <v>545</v>
      </c>
      <c r="M25" s="10" t="s">
        <v>543</v>
      </c>
      <c r="N25" s="10" t="s">
        <v>543</v>
      </c>
      <c r="O25" s="10" t="s">
        <v>543</v>
      </c>
      <c r="P25" s="10" t="s">
        <v>545</v>
      </c>
      <c r="Q25" s="10" t="s">
        <v>543</v>
      </c>
      <c r="R25" s="10" t="s">
        <v>547</v>
      </c>
      <c r="S25" s="10" t="s">
        <v>545</v>
      </c>
      <c r="T25" s="10" t="s">
        <v>543</v>
      </c>
      <c r="U25" s="10" t="s">
        <v>545</v>
      </c>
      <c r="V25" s="10" t="s">
        <v>541</v>
      </c>
      <c r="W25" s="10" t="s">
        <v>545</v>
      </c>
      <c r="X25" s="10" t="s">
        <v>542</v>
      </c>
      <c r="Y25" s="10" t="s">
        <v>542</v>
      </c>
      <c r="Z25" s="10" t="s">
        <v>547</v>
      </c>
      <c r="AA25" s="10" t="s">
        <v>547</v>
      </c>
      <c r="AB25" s="10" t="s">
        <v>545</v>
      </c>
      <c r="AC25" s="10" t="s">
        <v>542</v>
      </c>
      <c r="AD25" s="10" t="s">
        <v>543</v>
      </c>
      <c r="AE25" s="10" t="s">
        <v>542</v>
      </c>
      <c r="AF25" s="10" t="s">
        <v>541</v>
      </c>
      <c r="AG25" s="10" t="s">
        <v>543</v>
      </c>
      <c r="AH25" s="10" t="s">
        <v>545</v>
      </c>
      <c r="AI25" s="10" t="s">
        <v>547</v>
      </c>
      <c r="AJ25" s="10" t="s">
        <v>543</v>
      </c>
      <c r="AK25" s="10" t="s">
        <v>541</v>
      </c>
      <c r="AL25" s="10" t="s">
        <v>541</v>
      </c>
      <c r="AM25" s="10" t="s">
        <v>543</v>
      </c>
      <c r="AN25" s="10" t="s">
        <v>545</v>
      </c>
      <c r="AO25" s="10" t="s">
        <v>543</v>
      </c>
      <c r="AP25" s="10" t="s">
        <v>543</v>
      </c>
      <c r="AQ25" s="10">
        <v>8</v>
      </c>
      <c r="AR25" s="10">
        <v>7</v>
      </c>
      <c r="AS25" s="10" t="s">
        <v>577</v>
      </c>
      <c r="AT25" s="10">
        <v>0</v>
      </c>
      <c r="AU25" s="10">
        <v>4</v>
      </c>
      <c r="AV25" s="10">
        <v>4</v>
      </c>
      <c r="AW25" s="10">
        <v>8</v>
      </c>
      <c r="AX25" s="10" t="s">
        <v>343</v>
      </c>
      <c r="AY25" s="10" t="s">
        <v>57</v>
      </c>
      <c r="AZ25" s="10" t="s">
        <v>692</v>
      </c>
      <c r="BA25" s="10" t="s">
        <v>57</v>
      </c>
      <c r="BB25" s="10" t="s">
        <v>794</v>
      </c>
    </row>
    <row r="26" spans="1:54" x14ac:dyDescent="0.35">
      <c r="A26" s="10" t="s">
        <v>100</v>
      </c>
      <c r="B26" s="10">
        <v>34</v>
      </c>
      <c r="C26" s="10" t="s">
        <v>22</v>
      </c>
      <c r="D26" s="10" t="s">
        <v>476</v>
      </c>
      <c r="E26" s="10" t="s">
        <v>475</v>
      </c>
      <c r="F26" s="10" t="s">
        <v>541</v>
      </c>
      <c r="G26" s="10" t="s">
        <v>547</v>
      </c>
      <c r="H26" s="10" t="s">
        <v>541</v>
      </c>
      <c r="I26" s="10" t="s">
        <v>547</v>
      </c>
      <c r="J26" s="10" t="s">
        <v>543</v>
      </c>
      <c r="K26" s="10" t="s">
        <v>543</v>
      </c>
      <c r="L26" s="10" t="s">
        <v>542</v>
      </c>
      <c r="M26" s="10" t="s">
        <v>542</v>
      </c>
      <c r="N26" s="10" t="s">
        <v>543</v>
      </c>
      <c r="O26" s="10" t="s">
        <v>545</v>
      </c>
      <c r="P26" s="10" t="s">
        <v>543</v>
      </c>
      <c r="Q26" s="10" t="s">
        <v>542</v>
      </c>
      <c r="R26" s="10" t="s">
        <v>547</v>
      </c>
      <c r="S26" s="10" t="s">
        <v>545</v>
      </c>
      <c r="T26" s="10" t="s">
        <v>542</v>
      </c>
      <c r="U26" s="10" t="s">
        <v>543</v>
      </c>
      <c r="V26" s="10" t="s">
        <v>541</v>
      </c>
      <c r="W26" s="10" t="s">
        <v>547</v>
      </c>
      <c r="X26" s="10" t="s">
        <v>542</v>
      </c>
      <c r="Y26" s="10" t="s">
        <v>545</v>
      </c>
      <c r="Z26" s="10" t="s">
        <v>542</v>
      </c>
      <c r="AA26" s="10" t="s">
        <v>547</v>
      </c>
      <c r="AB26" s="10" t="s">
        <v>543</v>
      </c>
      <c r="AC26" s="10" t="s">
        <v>541</v>
      </c>
      <c r="AD26" s="10" t="s">
        <v>542</v>
      </c>
      <c r="AE26" s="10" t="s">
        <v>543</v>
      </c>
      <c r="AF26" s="10" t="s">
        <v>541</v>
      </c>
      <c r="AG26" s="10" t="s">
        <v>542</v>
      </c>
      <c r="AH26" s="10" t="s">
        <v>545</v>
      </c>
      <c r="AI26" s="10" t="s">
        <v>545</v>
      </c>
      <c r="AJ26" s="10" t="s">
        <v>547</v>
      </c>
      <c r="AK26" s="10" t="s">
        <v>542</v>
      </c>
      <c r="AL26" s="10" t="s">
        <v>542</v>
      </c>
      <c r="AM26" s="10" t="s">
        <v>543</v>
      </c>
      <c r="AN26" s="10" t="s">
        <v>543</v>
      </c>
      <c r="AO26" s="10" t="s">
        <v>541</v>
      </c>
      <c r="AP26" s="10" t="s">
        <v>542</v>
      </c>
      <c r="AQ26" s="10">
        <v>7</v>
      </c>
      <c r="AR26" s="10">
        <v>4</v>
      </c>
      <c r="AS26" s="10" t="s">
        <v>552</v>
      </c>
      <c r="AT26" s="10">
        <v>20</v>
      </c>
      <c r="AU26" s="10">
        <v>3</v>
      </c>
      <c r="AV26" s="10">
        <v>1</v>
      </c>
      <c r="AW26" s="10">
        <v>1</v>
      </c>
      <c r="AX26" s="10" t="s">
        <v>367</v>
      </c>
      <c r="AY26" s="10" t="s">
        <v>57</v>
      </c>
      <c r="AZ26" s="10" t="s">
        <v>669</v>
      </c>
      <c r="BA26" s="10" t="s">
        <v>738</v>
      </c>
      <c r="BB26" s="10" t="s">
        <v>763</v>
      </c>
    </row>
    <row r="27" spans="1:54" x14ac:dyDescent="0.35">
      <c r="A27" s="10" t="s">
        <v>100</v>
      </c>
      <c r="B27" s="10">
        <v>35</v>
      </c>
      <c r="C27" s="10" t="s">
        <v>22</v>
      </c>
      <c r="D27" s="10" t="s">
        <v>443</v>
      </c>
      <c r="E27" s="10" t="s">
        <v>442</v>
      </c>
      <c r="F27" s="10" t="s">
        <v>541</v>
      </c>
      <c r="G27" s="10" t="s">
        <v>545</v>
      </c>
      <c r="H27" s="10" t="s">
        <v>542</v>
      </c>
      <c r="I27" s="10" t="s">
        <v>547</v>
      </c>
      <c r="J27" s="10" t="s">
        <v>545</v>
      </c>
      <c r="K27" s="10" t="s">
        <v>542</v>
      </c>
      <c r="L27" s="10" t="s">
        <v>543</v>
      </c>
      <c r="M27" s="10" t="s">
        <v>543</v>
      </c>
      <c r="N27" s="10" t="s">
        <v>543</v>
      </c>
      <c r="O27" s="10" t="s">
        <v>545</v>
      </c>
      <c r="P27" s="10" t="s">
        <v>543</v>
      </c>
      <c r="Q27" s="10" t="s">
        <v>547</v>
      </c>
      <c r="R27" s="10" t="s">
        <v>543</v>
      </c>
      <c r="S27" s="10" t="s">
        <v>547</v>
      </c>
      <c r="T27" s="10" t="s">
        <v>543</v>
      </c>
      <c r="U27" s="10" t="s">
        <v>547</v>
      </c>
      <c r="V27" s="10" t="s">
        <v>543</v>
      </c>
      <c r="W27" s="10" t="s">
        <v>542</v>
      </c>
      <c r="X27" s="10" t="s">
        <v>543</v>
      </c>
      <c r="Y27" s="10" t="s">
        <v>545</v>
      </c>
      <c r="Z27" s="10" t="s">
        <v>543</v>
      </c>
      <c r="AA27" s="10" t="s">
        <v>543</v>
      </c>
      <c r="AB27" s="10" t="s">
        <v>542</v>
      </c>
      <c r="AC27" s="10" t="s">
        <v>543</v>
      </c>
      <c r="AD27" s="10" t="s">
        <v>542</v>
      </c>
      <c r="AE27" s="10" t="s">
        <v>542</v>
      </c>
      <c r="AF27" s="10" t="s">
        <v>543</v>
      </c>
      <c r="AG27" s="10" t="s">
        <v>543</v>
      </c>
      <c r="AH27" s="10" t="s">
        <v>543</v>
      </c>
      <c r="AI27" s="10" t="s">
        <v>545</v>
      </c>
      <c r="AJ27" s="10" t="s">
        <v>542</v>
      </c>
      <c r="AK27" s="10" t="s">
        <v>543</v>
      </c>
      <c r="AL27" s="10" t="s">
        <v>547</v>
      </c>
      <c r="AM27" s="10" t="s">
        <v>542</v>
      </c>
      <c r="AN27" s="10" t="s">
        <v>543</v>
      </c>
      <c r="AO27" s="10" t="s">
        <v>542</v>
      </c>
      <c r="AP27" s="10" t="s">
        <v>543</v>
      </c>
      <c r="AQ27" s="10">
        <v>7</v>
      </c>
      <c r="AR27" s="10">
        <v>5</v>
      </c>
      <c r="AS27" s="10" t="s">
        <v>567</v>
      </c>
      <c r="AT27" s="10">
        <v>28</v>
      </c>
      <c r="AU27" s="10">
        <v>6</v>
      </c>
      <c r="AV27" s="10">
        <v>6</v>
      </c>
      <c r="AW27" s="10">
        <v>6</v>
      </c>
      <c r="AX27" s="10" t="s">
        <v>618</v>
      </c>
      <c r="AY27" s="10" t="s">
        <v>57</v>
      </c>
      <c r="AZ27" s="10" t="s">
        <v>682</v>
      </c>
      <c r="BA27" s="10" t="s">
        <v>57</v>
      </c>
      <c r="BB27" s="10" t="s">
        <v>780</v>
      </c>
    </row>
    <row r="28" spans="1:54" x14ac:dyDescent="0.35">
      <c r="A28" s="10" t="s">
        <v>100</v>
      </c>
      <c r="B28" s="10">
        <v>37</v>
      </c>
      <c r="C28" s="10" t="s">
        <v>22</v>
      </c>
      <c r="D28" s="10" t="s">
        <v>370</v>
      </c>
      <c r="E28" s="10" t="s">
        <v>471</v>
      </c>
      <c r="F28" s="10" t="s">
        <v>541</v>
      </c>
      <c r="G28" s="10" t="s">
        <v>545</v>
      </c>
      <c r="H28" s="10" t="s">
        <v>541</v>
      </c>
      <c r="I28" s="10" t="s">
        <v>545</v>
      </c>
      <c r="J28" s="10" t="s">
        <v>543</v>
      </c>
      <c r="K28" s="10" t="s">
        <v>545</v>
      </c>
      <c r="L28" s="10" t="s">
        <v>547</v>
      </c>
      <c r="M28" s="10" t="s">
        <v>543</v>
      </c>
      <c r="N28" s="10" t="s">
        <v>542</v>
      </c>
      <c r="O28" s="10" t="s">
        <v>543</v>
      </c>
      <c r="P28" s="10" t="s">
        <v>545</v>
      </c>
      <c r="Q28" s="10" t="s">
        <v>545</v>
      </c>
      <c r="R28" s="10" t="s">
        <v>547</v>
      </c>
      <c r="S28" s="10" t="s">
        <v>545</v>
      </c>
      <c r="T28" s="10" t="s">
        <v>543</v>
      </c>
      <c r="U28" s="10" t="s">
        <v>545</v>
      </c>
      <c r="V28" s="10" t="s">
        <v>541</v>
      </c>
      <c r="W28" s="10" t="s">
        <v>543</v>
      </c>
      <c r="X28" s="10" t="s">
        <v>541</v>
      </c>
      <c r="Y28" s="10" t="s">
        <v>542</v>
      </c>
      <c r="Z28" s="10" t="s">
        <v>543</v>
      </c>
      <c r="AA28" s="10" t="s">
        <v>547</v>
      </c>
      <c r="AB28" s="10" t="s">
        <v>545</v>
      </c>
      <c r="AC28" s="10" t="s">
        <v>541</v>
      </c>
      <c r="AD28" s="10" t="s">
        <v>541</v>
      </c>
      <c r="AE28" s="10" t="s">
        <v>547</v>
      </c>
      <c r="AF28" s="10" t="s">
        <v>542</v>
      </c>
      <c r="AG28" s="10" t="s">
        <v>545</v>
      </c>
      <c r="AH28" s="10" t="s">
        <v>547</v>
      </c>
      <c r="AI28" s="10" t="s">
        <v>545</v>
      </c>
      <c r="AJ28" s="10" t="s">
        <v>545</v>
      </c>
      <c r="AK28" s="10" t="s">
        <v>542</v>
      </c>
      <c r="AL28" s="10" t="s">
        <v>542</v>
      </c>
      <c r="AM28" s="10" t="s">
        <v>542</v>
      </c>
      <c r="AN28" s="10" t="s">
        <v>545</v>
      </c>
      <c r="AO28" s="10" t="s">
        <v>542</v>
      </c>
      <c r="AP28" s="10" t="s">
        <v>542</v>
      </c>
      <c r="AQ28" s="10">
        <v>9</v>
      </c>
      <c r="AR28" s="10">
        <v>4</v>
      </c>
      <c r="AT28" s="10">
        <v>20</v>
      </c>
      <c r="AU28" s="10">
        <v>2</v>
      </c>
      <c r="AV28" s="10">
        <v>3</v>
      </c>
      <c r="AW28" s="10">
        <v>0</v>
      </c>
      <c r="AX28" s="10" t="s">
        <v>611</v>
      </c>
      <c r="AY28" s="10" t="s">
        <v>57</v>
      </c>
      <c r="AZ28" s="10" t="s">
        <v>671</v>
      </c>
      <c r="BA28" s="10" t="s">
        <v>57</v>
      </c>
    </row>
    <row r="29" spans="1:54" x14ac:dyDescent="0.35">
      <c r="A29" s="10" t="s">
        <v>100</v>
      </c>
      <c r="B29" s="10">
        <v>38</v>
      </c>
      <c r="C29" s="10" t="s">
        <v>22</v>
      </c>
      <c r="D29" s="10" t="s">
        <v>454</v>
      </c>
      <c r="E29" s="10" t="s">
        <v>453</v>
      </c>
      <c r="F29" s="10" t="s">
        <v>545</v>
      </c>
      <c r="G29" s="10" t="s">
        <v>545</v>
      </c>
      <c r="H29" s="10" t="s">
        <v>542</v>
      </c>
      <c r="I29" s="10" t="s">
        <v>543</v>
      </c>
      <c r="J29" s="10" t="s">
        <v>545</v>
      </c>
      <c r="K29" s="10" t="s">
        <v>543</v>
      </c>
      <c r="L29" s="10" t="s">
        <v>545</v>
      </c>
      <c r="M29" s="10" t="s">
        <v>542</v>
      </c>
      <c r="N29" s="10" t="s">
        <v>543</v>
      </c>
      <c r="O29" s="10" t="s">
        <v>542</v>
      </c>
      <c r="P29" s="10" t="s">
        <v>545</v>
      </c>
      <c r="Q29" s="10" t="s">
        <v>543</v>
      </c>
      <c r="R29" s="10" t="s">
        <v>547</v>
      </c>
      <c r="S29" s="10" t="s">
        <v>543</v>
      </c>
      <c r="T29" s="10" t="s">
        <v>543</v>
      </c>
      <c r="U29" s="10" t="s">
        <v>547</v>
      </c>
      <c r="V29" s="10" t="s">
        <v>542</v>
      </c>
      <c r="W29" s="10" t="s">
        <v>547</v>
      </c>
      <c r="X29" s="10" t="s">
        <v>542</v>
      </c>
      <c r="Y29" s="10" t="s">
        <v>545</v>
      </c>
      <c r="Z29" s="10" t="s">
        <v>545</v>
      </c>
      <c r="AA29" s="10" t="s">
        <v>543</v>
      </c>
      <c r="AB29" s="10" t="s">
        <v>542</v>
      </c>
      <c r="AC29" s="10" t="s">
        <v>542</v>
      </c>
      <c r="AD29" s="10" t="s">
        <v>547</v>
      </c>
      <c r="AE29" s="10" t="s">
        <v>543</v>
      </c>
      <c r="AF29" s="10" t="s">
        <v>543</v>
      </c>
      <c r="AG29" s="10" t="s">
        <v>547</v>
      </c>
      <c r="AH29" s="10" t="s">
        <v>547</v>
      </c>
      <c r="AI29" s="10" t="s">
        <v>542</v>
      </c>
      <c r="AJ29" s="10" t="s">
        <v>543</v>
      </c>
      <c r="AK29" s="10" t="s">
        <v>545</v>
      </c>
      <c r="AL29" s="10" t="s">
        <v>542</v>
      </c>
      <c r="AM29" s="10" t="s">
        <v>542</v>
      </c>
      <c r="AN29" s="10" t="s">
        <v>545</v>
      </c>
      <c r="AO29" s="10" t="s">
        <v>545</v>
      </c>
      <c r="AP29" s="10" t="s">
        <v>547</v>
      </c>
      <c r="AQ29" s="10">
        <v>7</v>
      </c>
      <c r="AR29" s="13"/>
      <c r="AS29" s="10" t="s">
        <v>562</v>
      </c>
      <c r="AT29" s="13"/>
      <c r="AU29" s="10">
        <v>7</v>
      </c>
      <c r="AV29" s="10">
        <v>5</v>
      </c>
      <c r="AW29" s="10">
        <v>3</v>
      </c>
      <c r="AX29" s="10" t="s">
        <v>343</v>
      </c>
      <c r="AY29" s="10" t="s">
        <v>57</v>
      </c>
      <c r="AZ29" s="10" t="s">
        <v>678</v>
      </c>
      <c r="BA29" s="10" t="s">
        <v>741</v>
      </c>
      <c r="BB29" s="10" t="s">
        <v>774</v>
      </c>
    </row>
    <row r="30" spans="1:54" x14ac:dyDescent="0.35">
      <c r="A30" s="10" t="s">
        <v>100</v>
      </c>
      <c r="B30" s="10">
        <v>39</v>
      </c>
      <c r="C30" s="10" t="s">
        <v>22</v>
      </c>
      <c r="D30" s="10" t="s">
        <v>466</v>
      </c>
      <c r="E30" s="10" t="s">
        <v>465</v>
      </c>
      <c r="F30" s="10" t="s">
        <v>541</v>
      </c>
      <c r="G30" s="10" t="s">
        <v>547</v>
      </c>
      <c r="H30" s="10" t="s">
        <v>541</v>
      </c>
      <c r="I30" s="10" t="s">
        <v>547</v>
      </c>
      <c r="J30" s="10" t="s">
        <v>543</v>
      </c>
      <c r="K30" s="10" t="s">
        <v>541</v>
      </c>
      <c r="L30" s="10" t="s">
        <v>547</v>
      </c>
      <c r="M30" s="10" t="s">
        <v>543</v>
      </c>
      <c r="N30" s="10" t="s">
        <v>545</v>
      </c>
      <c r="O30" s="10" t="s">
        <v>543</v>
      </c>
      <c r="P30" s="10" t="s">
        <v>542</v>
      </c>
      <c r="Q30" s="10" t="s">
        <v>545</v>
      </c>
      <c r="R30" s="10" t="s">
        <v>543</v>
      </c>
      <c r="S30" s="10" t="s">
        <v>547</v>
      </c>
      <c r="T30" s="10" t="s">
        <v>543</v>
      </c>
      <c r="U30" s="10" t="s">
        <v>545</v>
      </c>
      <c r="V30" s="10" t="s">
        <v>541</v>
      </c>
      <c r="W30" s="10" t="s">
        <v>547</v>
      </c>
      <c r="X30" s="10" t="s">
        <v>542</v>
      </c>
      <c r="Y30" s="10" t="s">
        <v>547</v>
      </c>
      <c r="Z30" s="10" t="s">
        <v>543</v>
      </c>
      <c r="AA30" s="10" t="s">
        <v>542</v>
      </c>
      <c r="AB30" s="10" t="s">
        <v>542</v>
      </c>
      <c r="AC30" s="10" t="s">
        <v>542</v>
      </c>
      <c r="AD30" s="10" t="s">
        <v>542</v>
      </c>
      <c r="AE30" s="10" t="s">
        <v>541</v>
      </c>
      <c r="AF30" s="10" t="s">
        <v>543</v>
      </c>
      <c r="AG30" s="10" t="s">
        <v>547</v>
      </c>
      <c r="AH30" s="10" t="s">
        <v>541</v>
      </c>
      <c r="AI30" s="10" t="s">
        <v>545</v>
      </c>
      <c r="AJ30" s="10" t="s">
        <v>547</v>
      </c>
      <c r="AK30" s="10" t="s">
        <v>543</v>
      </c>
      <c r="AL30" s="10" t="s">
        <v>542</v>
      </c>
      <c r="AM30" s="10" t="s">
        <v>545</v>
      </c>
      <c r="AN30" s="10" t="s">
        <v>542</v>
      </c>
      <c r="AO30" s="10" t="s">
        <v>542</v>
      </c>
      <c r="AP30" s="10" t="s">
        <v>543</v>
      </c>
      <c r="AQ30" s="10">
        <v>4</v>
      </c>
      <c r="AR30" s="13"/>
      <c r="AS30" s="10" t="s">
        <v>557</v>
      </c>
      <c r="AT30" s="10">
        <v>27</v>
      </c>
      <c r="AU30" s="10">
        <v>5</v>
      </c>
      <c r="AV30" s="10">
        <v>0</v>
      </c>
      <c r="AW30" s="10">
        <v>1</v>
      </c>
      <c r="AX30" s="10" t="s">
        <v>343</v>
      </c>
      <c r="AY30" s="10" t="s">
        <v>57</v>
      </c>
      <c r="AZ30" s="10" t="s">
        <v>669</v>
      </c>
      <c r="BA30" s="10" t="s">
        <v>57</v>
      </c>
      <c r="BB30" s="10" t="s">
        <v>770</v>
      </c>
    </row>
    <row r="31" spans="1:54" x14ac:dyDescent="0.35">
      <c r="A31" s="10" t="s">
        <v>100</v>
      </c>
      <c r="B31" s="10">
        <v>40</v>
      </c>
      <c r="C31" s="10" t="s">
        <v>22</v>
      </c>
      <c r="D31" s="10" t="s">
        <v>464</v>
      </c>
      <c r="E31" s="10" t="s">
        <v>273</v>
      </c>
      <c r="F31" s="10" t="s">
        <v>541</v>
      </c>
      <c r="G31" s="10" t="s">
        <v>542</v>
      </c>
      <c r="H31" s="10" t="s">
        <v>541</v>
      </c>
      <c r="I31" s="10" t="s">
        <v>543</v>
      </c>
      <c r="J31" s="10" t="s">
        <v>542</v>
      </c>
      <c r="K31" s="10" t="s">
        <v>543</v>
      </c>
      <c r="L31" s="10" t="s">
        <v>543</v>
      </c>
      <c r="M31" s="10" t="s">
        <v>543</v>
      </c>
      <c r="N31" s="10" t="s">
        <v>543</v>
      </c>
      <c r="O31" s="10" t="s">
        <v>543</v>
      </c>
      <c r="P31" s="10" t="s">
        <v>543</v>
      </c>
      <c r="Q31" s="10" t="s">
        <v>545</v>
      </c>
      <c r="R31" s="10" t="s">
        <v>545</v>
      </c>
      <c r="S31" s="10" t="s">
        <v>545</v>
      </c>
      <c r="T31" s="10" t="s">
        <v>542</v>
      </c>
      <c r="U31" s="10" t="s">
        <v>545</v>
      </c>
      <c r="V31" s="10" t="s">
        <v>541</v>
      </c>
      <c r="W31" s="10" t="s">
        <v>543</v>
      </c>
      <c r="X31" s="10" t="s">
        <v>542</v>
      </c>
      <c r="Y31" s="10" t="s">
        <v>543</v>
      </c>
      <c r="Z31" s="10" t="s">
        <v>543</v>
      </c>
      <c r="AA31" s="10" t="s">
        <v>545</v>
      </c>
      <c r="AB31" s="10" t="s">
        <v>545</v>
      </c>
      <c r="AC31" s="10" t="s">
        <v>542</v>
      </c>
      <c r="AD31" s="10" t="s">
        <v>542</v>
      </c>
      <c r="AE31" s="10" t="s">
        <v>543</v>
      </c>
      <c r="AF31" s="10" t="s">
        <v>542</v>
      </c>
      <c r="AG31" s="10" t="s">
        <v>543</v>
      </c>
      <c r="AH31" s="10" t="s">
        <v>547</v>
      </c>
      <c r="AI31" s="10" t="s">
        <v>543</v>
      </c>
      <c r="AJ31" s="10" t="s">
        <v>543</v>
      </c>
      <c r="AK31" s="10" t="s">
        <v>542</v>
      </c>
      <c r="AL31" s="10" t="s">
        <v>542</v>
      </c>
      <c r="AM31" s="10" t="s">
        <v>543</v>
      </c>
      <c r="AN31" s="10" t="s">
        <v>543</v>
      </c>
      <c r="AO31" s="10" t="s">
        <v>542</v>
      </c>
      <c r="AP31" s="10" t="s">
        <v>543</v>
      </c>
      <c r="AQ31" s="10">
        <v>7</v>
      </c>
      <c r="AR31" s="10">
        <v>5</v>
      </c>
      <c r="AS31" s="10" t="s">
        <v>558</v>
      </c>
      <c r="AT31" s="10">
        <v>12</v>
      </c>
      <c r="AU31" s="10">
        <v>5</v>
      </c>
      <c r="AV31" s="10">
        <v>2</v>
      </c>
      <c r="AW31" s="10">
        <v>1</v>
      </c>
      <c r="AX31" s="10" t="s">
        <v>614</v>
      </c>
      <c r="AY31" s="10" t="s">
        <v>57</v>
      </c>
      <c r="AZ31" s="10" t="s">
        <v>674</v>
      </c>
      <c r="BA31" s="10" t="s">
        <v>57</v>
      </c>
    </row>
    <row r="32" spans="1:54" x14ac:dyDescent="0.35">
      <c r="A32" s="10" t="s">
        <v>100</v>
      </c>
      <c r="B32" s="10">
        <v>41</v>
      </c>
      <c r="C32" s="10" t="s">
        <v>22</v>
      </c>
      <c r="D32" s="10" t="s">
        <v>326</v>
      </c>
      <c r="E32" s="10" t="s">
        <v>279</v>
      </c>
      <c r="F32" s="10" t="s">
        <v>541</v>
      </c>
      <c r="G32" s="10" t="s">
        <v>545</v>
      </c>
      <c r="H32" s="10" t="s">
        <v>541</v>
      </c>
      <c r="I32" s="10" t="s">
        <v>542</v>
      </c>
      <c r="J32" s="10" t="s">
        <v>542</v>
      </c>
      <c r="K32" s="10" t="s">
        <v>543</v>
      </c>
      <c r="L32" s="10" t="s">
        <v>542</v>
      </c>
      <c r="M32" s="10" t="s">
        <v>542</v>
      </c>
      <c r="N32" s="10" t="s">
        <v>543</v>
      </c>
      <c r="O32" s="10" t="s">
        <v>542</v>
      </c>
      <c r="P32" s="10" t="s">
        <v>541</v>
      </c>
      <c r="Q32" s="10" t="s">
        <v>547</v>
      </c>
      <c r="R32" s="10" t="s">
        <v>547</v>
      </c>
      <c r="S32" s="10" t="s">
        <v>545</v>
      </c>
      <c r="T32" s="10" t="s">
        <v>543</v>
      </c>
      <c r="U32" s="10" t="s">
        <v>543</v>
      </c>
      <c r="V32" s="10" t="s">
        <v>543</v>
      </c>
      <c r="W32" s="10" t="s">
        <v>545</v>
      </c>
      <c r="X32" s="10" t="s">
        <v>542</v>
      </c>
      <c r="Y32" s="10" t="s">
        <v>542</v>
      </c>
      <c r="Z32" s="10" t="s">
        <v>545</v>
      </c>
      <c r="AA32" s="10" t="s">
        <v>547</v>
      </c>
      <c r="AB32" s="10" t="s">
        <v>543</v>
      </c>
      <c r="AC32" s="10" t="s">
        <v>541</v>
      </c>
      <c r="AD32" s="10" t="s">
        <v>541</v>
      </c>
      <c r="AE32" s="10" t="s">
        <v>543</v>
      </c>
      <c r="AF32" s="10" t="s">
        <v>542</v>
      </c>
      <c r="AG32" s="10" t="s">
        <v>543</v>
      </c>
      <c r="AH32" s="10" t="s">
        <v>547</v>
      </c>
      <c r="AI32" s="10" t="s">
        <v>542</v>
      </c>
      <c r="AJ32" s="10" t="s">
        <v>543</v>
      </c>
      <c r="AK32" s="10" t="s">
        <v>541</v>
      </c>
      <c r="AL32" s="10" t="s">
        <v>541</v>
      </c>
      <c r="AM32" s="10" t="s">
        <v>543</v>
      </c>
      <c r="AN32" s="10" t="s">
        <v>545</v>
      </c>
      <c r="AO32" s="10" t="s">
        <v>541</v>
      </c>
      <c r="AP32" s="10" t="s">
        <v>543</v>
      </c>
      <c r="AQ32" s="10">
        <v>8</v>
      </c>
      <c r="AR32" s="10">
        <v>3</v>
      </c>
      <c r="AS32" s="10" t="s">
        <v>556</v>
      </c>
      <c r="AT32" s="10">
        <v>10</v>
      </c>
      <c r="AU32" s="10">
        <v>3</v>
      </c>
      <c r="AV32" s="10">
        <v>4</v>
      </c>
      <c r="AW32" s="10">
        <v>3</v>
      </c>
      <c r="AX32" s="10" t="s">
        <v>309</v>
      </c>
      <c r="AY32" s="10" t="s">
        <v>57</v>
      </c>
      <c r="AZ32" s="10" t="s">
        <v>99</v>
      </c>
      <c r="BA32" s="10" t="s">
        <v>57</v>
      </c>
      <c r="BB32" s="10" t="s">
        <v>769</v>
      </c>
    </row>
    <row r="33" spans="1:54" x14ac:dyDescent="0.35">
      <c r="A33" s="10" t="s">
        <v>100</v>
      </c>
      <c r="B33" s="10">
        <v>42</v>
      </c>
      <c r="C33" s="10" t="s">
        <v>22</v>
      </c>
      <c r="D33" s="10" t="s">
        <v>461</v>
      </c>
      <c r="E33" s="10" t="s">
        <v>460</v>
      </c>
      <c r="F33" s="10" t="s">
        <v>542</v>
      </c>
      <c r="G33" s="10" t="s">
        <v>543</v>
      </c>
      <c r="H33" s="10" t="s">
        <v>541</v>
      </c>
      <c r="I33" s="10" t="s">
        <v>545</v>
      </c>
      <c r="J33" s="10" t="s">
        <v>543</v>
      </c>
      <c r="K33" s="10" t="s">
        <v>542</v>
      </c>
      <c r="L33" s="10" t="s">
        <v>542</v>
      </c>
      <c r="M33" s="10" t="s">
        <v>541</v>
      </c>
      <c r="N33" s="10" t="s">
        <v>543</v>
      </c>
      <c r="O33" s="10" t="s">
        <v>543</v>
      </c>
      <c r="P33" s="10" t="s">
        <v>545</v>
      </c>
      <c r="Q33" s="10" t="s">
        <v>547</v>
      </c>
      <c r="R33" s="10" t="s">
        <v>543</v>
      </c>
      <c r="S33" s="10" t="s">
        <v>547</v>
      </c>
      <c r="T33" s="10" t="s">
        <v>542</v>
      </c>
      <c r="U33" s="10" t="s">
        <v>547</v>
      </c>
      <c r="V33" s="10" t="s">
        <v>541</v>
      </c>
      <c r="W33" s="10" t="s">
        <v>547</v>
      </c>
      <c r="X33" s="10" t="s">
        <v>541</v>
      </c>
      <c r="Y33" s="10" t="s">
        <v>547</v>
      </c>
      <c r="Z33" s="10" t="s">
        <v>542</v>
      </c>
      <c r="AA33" s="10" t="s">
        <v>542</v>
      </c>
      <c r="AB33" s="10" t="s">
        <v>541</v>
      </c>
      <c r="AC33" s="10" t="s">
        <v>542</v>
      </c>
      <c r="AD33" s="10" t="s">
        <v>541</v>
      </c>
      <c r="AE33" s="10" t="s">
        <v>547</v>
      </c>
      <c r="AF33" s="10" t="s">
        <v>543</v>
      </c>
      <c r="AG33" s="10" t="s">
        <v>545</v>
      </c>
      <c r="AH33" s="10" t="s">
        <v>547</v>
      </c>
      <c r="AI33" s="10" t="s">
        <v>542</v>
      </c>
      <c r="AJ33" s="10" t="s">
        <v>541</v>
      </c>
      <c r="AK33" s="10" t="s">
        <v>541</v>
      </c>
      <c r="AL33" s="10" t="s">
        <v>542</v>
      </c>
      <c r="AM33" s="10" t="s">
        <v>541</v>
      </c>
      <c r="AN33" s="10" t="s">
        <v>545</v>
      </c>
      <c r="AO33" s="10" t="s">
        <v>542</v>
      </c>
      <c r="AP33" s="10" t="s">
        <v>542</v>
      </c>
      <c r="AQ33" s="10">
        <v>9</v>
      </c>
      <c r="AR33" s="10">
        <v>5</v>
      </c>
      <c r="AS33" s="10" t="s">
        <v>46</v>
      </c>
      <c r="AT33" s="10">
        <v>30</v>
      </c>
      <c r="AU33" s="10">
        <v>2</v>
      </c>
      <c r="AV33" s="10">
        <v>5</v>
      </c>
      <c r="AW33" s="10">
        <v>1</v>
      </c>
      <c r="AX33" s="10" t="s">
        <v>615</v>
      </c>
      <c r="AY33" s="10" t="s">
        <v>57</v>
      </c>
      <c r="AZ33" s="10" t="s">
        <v>676</v>
      </c>
      <c r="BA33" s="10" t="s">
        <v>57</v>
      </c>
    </row>
    <row r="34" spans="1:54" x14ac:dyDescent="0.35">
      <c r="A34" s="10" t="s">
        <v>21</v>
      </c>
      <c r="B34" s="10">
        <v>45</v>
      </c>
      <c r="C34" s="10" t="s">
        <v>841</v>
      </c>
      <c r="D34" s="10" t="s">
        <v>485</v>
      </c>
      <c r="E34" s="10" t="s">
        <v>484</v>
      </c>
      <c r="F34" s="10" t="s">
        <v>542</v>
      </c>
      <c r="G34" s="10" t="s">
        <v>545</v>
      </c>
      <c r="H34" s="10" t="s">
        <v>543</v>
      </c>
      <c r="I34" s="10" t="s">
        <v>547</v>
      </c>
      <c r="J34" s="10" t="s">
        <v>545</v>
      </c>
      <c r="K34" s="10" t="s">
        <v>543</v>
      </c>
      <c r="L34" s="10" t="s">
        <v>542</v>
      </c>
      <c r="M34" s="10" t="s">
        <v>541</v>
      </c>
      <c r="N34" s="10" t="s">
        <v>543</v>
      </c>
      <c r="O34" s="10" t="s">
        <v>543</v>
      </c>
      <c r="P34" s="10" t="s">
        <v>547</v>
      </c>
      <c r="Q34" s="10" t="s">
        <v>547</v>
      </c>
      <c r="R34" s="10" t="s">
        <v>545</v>
      </c>
      <c r="S34" s="10" t="s">
        <v>547</v>
      </c>
      <c r="T34" s="10" t="s">
        <v>545</v>
      </c>
      <c r="U34" s="10" t="s">
        <v>545</v>
      </c>
      <c r="V34" s="10" t="s">
        <v>543</v>
      </c>
      <c r="W34" s="10" t="s">
        <v>545</v>
      </c>
      <c r="X34" s="10" t="s">
        <v>543</v>
      </c>
      <c r="Y34" s="10" t="s">
        <v>543</v>
      </c>
      <c r="Z34" s="10" t="s">
        <v>545</v>
      </c>
      <c r="AA34" s="10" t="s">
        <v>543</v>
      </c>
      <c r="AB34" s="10" t="s">
        <v>545</v>
      </c>
      <c r="AC34" s="10" t="s">
        <v>542</v>
      </c>
      <c r="AD34" s="10" t="s">
        <v>542</v>
      </c>
      <c r="AE34" s="10" t="s">
        <v>543</v>
      </c>
      <c r="AF34" s="10" t="s">
        <v>542</v>
      </c>
      <c r="AG34" s="10" t="s">
        <v>543</v>
      </c>
      <c r="AH34" s="10" t="s">
        <v>547</v>
      </c>
      <c r="AI34" s="10" t="s">
        <v>542</v>
      </c>
      <c r="AJ34" s="10" t="s">
        <v>542</v>
      </c>
      <c r="AK34" s="10" t="s">
        <v>543</v>
      </c>
      <c r="AL34" s="10" t="s">
        <v>543</v>
      </c>
      <c r="AM34" s="10" t="s">
        <v>541</v>
      </c>
      <c r="AN34" s="10" t="s">
        <v>542</v>
      </c>
      <c r="AO34" s="10" t="s">
        <v>543</v>
      </c>
      <c r="AP34" s="10" t="s">
        <v>543</v>
      </c>
      <c r="AQ34" s="10">
        <v>9</v>
      </c>
      <c r="AR34" s="10">
        <v>5</v>
      </c>
      <c r="AS34" s="10" t="s">
        <v>550</v>
      </c>
      <c r="AT34" s="10">
        <v>15</v>
      </c>
      <c r="AU34" s="10">
        <v>4</v>
      </c>
      <c r="AV34" s="10">
        <v>3</v>
      </c>
      <c r="AW34" s="10">
        <v>4</v>
      </c>
      <c r="AX34" s="10" t="s">
        <v>271</v>
      </c>
      <c r="AY34" s="10" t="s">
        <v>57</v>
      </c>
      <c r="AZ34" s="10" t="s">
        <v>666</v>
      </c>
      <c r="BB34" s="10" t="s">
        <v>760</v>
      </c>
    </row>
    <row r="35" spans="1:54" x14ac:dyDescent="0.35">
      <c r="A35" s="10" t="s">
        <v>21</v>
      </c>
      <c r="B35" s="10">
        <v>46</v>
      </c>
      <c r="C35" s="10" t="s">
        <v>841</v>
      </c>
      <c r="D35" s="10" t="s">
        <v>410</v>
      </c>
      <c r="E35" s="10" t="s">
        <v>409</v>
      </c>
      <c r="F35" s="10" t="s">
        <v>541</v>
      </c>
      <c r="G35" s="10" t="s">
        <v>545</v>
      </c>
      <c r="H35" s="10" t="s">
        <v>547</v>
      </c>
      <c r="I35" s="10" t="s">
        <v>543</v>
      </c>
      <c r="J35" s="10" t="s">
        <v>547</v>
      </c>
      <c r="K35" s="10" t="s">
        <v>541</v>
      </c>
      <c r="L35" s="10" t="s">
        <v>542</v>
      </c>
      <c r="M35" s="10" t="s">
        <v>545</v>
      </c>
      <c r="N35" s="10" t="s">
        <v>543</v>
      </c>
      <c r="O35" s="10" t="s">
        <v>542</v>
      </c>
      <c r="P35" s="10" t="s">
        <v>545</v>
      </c>
      <c r="Q35" s="10" t="s">
        <v>547</v>
      </c>
      <c r="R35" s="10" t="s">
        <v>547</v>
      </c>
      <c r="S35" s="10" t="s">
        <v>542</v>
      </c>
      <c r="T35" s="10" t="s">
        <v>543</v>
      </c>
      <c r="U35" s="10" t="s">
        <v>547</v>
      </c>
      <c r="V35" s="10" t="s">
        <v>543</v>
      </c>
      <c r="W35" s="10" t="s">
        <v>545</v>
      </c>
      <c r="X35" s="10" t="s">
        <v>542</v>
      </c>
      <c r="Y35" s="10" t="s">
        <v>543</v>
      </c>
      <c r="Z35" s="10" t="s">
        <v>542</v>
      </c>
      <c r="AA35" s="10" t="s">
        <v>545</v>
      </c>
      <c r="AB35" s="10" t="s">
        <v>545</v>
      </c>
      <c r="AC35" s="10" t="s">
        <v>542</v>
      </c>
      <c r="AD35" s="10" t="s">
        <v>541</v>
      </c>
      <c r="AE35" s="10" t="s">
        <v>545</v>
      </c>
      <c r="AF35" s="10" t="s">
        <v>547</v>
      </c>
      <c r="AG35" s="10" t="s">
        <v>542</v>
      </c>
      <c r="AH35" s="10" t="s">
        <v>547</v>
      </c>
      <c r="AI35" s="10" t="s">
        <v>545</v>
      </c>
      <c r="AJ35" s="10" t="s">
        <v>543</v>
      </c>
      <c r="AK35" s="10" t="s">
        <v>541</v>
      </c>
      <c r="AL35" s="10" t="s">
        <v>542</v>
      </c>
      <c r="AM35" s="10" t="s">
        <v>542</v>
      </c>
      <c r="AN35" s="10" t="s">
        <v>541</v>
      </c>
      <c r="AO35" s="10" t="s">
        <v>542</v>
      </c>
      <c r="AP35" s="10" t="s">
        <v>542</v>
      </c>
      <c r="AQ35" s="10">
        <v>8</v>
      </c>
      <c r="AR35" s="10">
        <v>6</v>
      </c>
      <c r="AS35" s="10" t="s">
        <v>575</v>
      </c>
      <c r="AT35" s="10">
        <v>7</v>
      </c>
      <c r="AU35" s="10">
        <v>7</v>
      </c>
      <c r="AV35" s="10">
        <v>5</v>
      </c>
      <c r="AW35" s="10">
        <v>3</v>
      </c>
      <c r="AX35" s="10" t="s">
        <v>367</v>
      </c>
      <c r="AY35" s="10" t="s">
        <v>57</v>
      </c>
      <c r="AZ35" s="10" t="s">
        <v>690</v>
      </c>
      <c r="BA35" s="10" t="s">
        <v>57</v>
      </c>
      <c r="BB35" s="10" t="s">
        <v>791</v>
      </c>
    </row>
    <row r="36" spans="1:54" x14ac:dyDescent="0.35">
      <c r="A36" s="10" t="s">
        <v>21</v>
      </c>
      <c r="B36" s="10">
        <v>47</v>
      </c>
      <c r="C36" s="10" t="s">
        <v>841</v>
      </c>
      <c r="D36" s="10" t="s">
        <v>408</v>
      </c>
      <c r="E36" s="10">
        <v>65</v>
      </c>
      <c r="F36" s="10" t="s">
        <v>541</v>
      </c>
      <c r="G36" s="10" t="s">
        <v>545</v>
      </c>
      <c r="H36" s="10" t="s">
        <v>541</v>
      </c>
      <c r="I36" s="10" t="s">
        <v>543</v>
      </c>
      <c r="J36" s="10" t="s">
        <v>545</v>
      </c>
      <c r="K36" s="10" t="s">
        <v>543</v>
      </c>
      <c r="L36" s="10" t="s">
        <v>542</v>
      </c>
      <c r="M36" s="10" t="s">
        <v>543</v>
      </c>
      <c r="N36" s="10" t="s">
        <v>543</v>
      </c>
      <c r="O36" s="10" t="s">
        <v>542</v>
      </c>
      <c r="P36" s="10" t="s">
        <v>545</v>
      </c>
      <c r="Q36" s="10" t="s">
        <v>545</v>
      </c>
      <c r="R36" s="10" t="s">
        <v>547</v>
      </c>
      <c r="S36" s="10" t="s">
        <v>545</v>
      </c>
      <c r="T36" s="10" t="s">
        <v>543</v>
      </c>
      <c r="U36" s="10" t="s">
        <v>545</v>
      </c>
      <c r="V36" s="10" t="s">
        <v>542</v>
      </c>
      <c r="W36" s="10" t="s">
        <v>543</v>
      </c>
      <c r="X36" s="10" t="s">
        <v>543</v>
      </c>
      <c r="Y36" s="10" t="s">
        <v>542</v>
      </c>
      <c r="Z36" s="10" t="s">
        <v>545</v>
      </c>
      <c r="AA36" s="10" t="s">
        <v>542</v>
      </c>
      <c r="AB36" s="10" t="s">
        <v>545</v>
      </c>
      <c r="AC36" s="10" t="s">
        <v>545</v>
      </c>
      <c r="AD36" s="10" t="s">
        <v>542</v>
      </c>
      <c r="AE36" s="10" t="s">
        <v>543</v>
      </c>
      <c r="AF36" s="10" t="s">
        <v>542</v>
      </c>
      <c r="AG36" s="10" t="s">
        <v>543</v>
      </c>
      <c r="AH36" s="10" t="s">
        <v>547</v>
      </c>
      <c r="AI36" s="10" t="s">
        <v>547</v>
      </c>
      <c r="AJ36" s="10" t="s">
        <v>543</v>
      </c>
      <c r="AK36" s="10" t="s">
        <v>542</v>
      </c>
      <c r="AL36" s="10" t="s">
        <v>542</v>
      </c>
      <c r="AM36" s="10" t="s">
        <v>543</v>
      </c>
      <c r="AN36" s="10" t="s">
        <v>543</v>
      </c>
      <c r="AO36" s="10" t="s">
        <v>543</v>
      </c>
      <c r="AP36" s="10" t="s">
        <v>543</v>
      </c>
      <c r="AQ36" s="10">
        <v>8</v>
      </c>
      <c r="AR36" s="10">
        <v>6</v>
      </c>
      <c r="AS36" s="10" t="s">
        <v>405</v>
      </c>
      <c r="AT36" s="10">
        <v>14</v>
      </c>
      <c r="AU36" s="10">
        <v>7</v>
      </c>
      <c r="AV36" s="10">
        <v>4</v>
      </c>
      <c r="AW36" s="10">
        <v>2</v>
      </c>
      <c r="AX36" s="10" t="s">
        <v>626</v>
      </c>
      <c r="AY36" s="10" t="s">
        <v>57</v>
      </c>
      <c r="AZ36" s="10" t="s">
        <v>669</v>
      </c>
      <c r="BA36" s="10" t="s">
        <v>745</v>
      </c>
      <c r="BB36" s="10" t="s">
        <v>792</v>
      </c>
    </row>
    <row r="37" spans="1:54" x14ac:dyDescent="0.35">
      <c r="A37" s="10" t="s">
        <v>21</v>
      </c>
      <c r="B37" s="10">
        <v>48</v>
      </c>
      <c r="C37" s="10" t="s">
        <v>841</v>
      </c>
      <c r="D37" s="10" t="s">
        <v>432</v>
      </c>
      <c r="E37" s="10" t="s">
        <v>431</v>
      </c>
      <c r="F37" s="10" t="s">
        <v>541</v>
      </c>
      <c r="G37" s="10" t="s">
        <v>543</v>
      </c>
      <c r="H37" s="10" t="s">
        <v>541</v>
      </c>
      <c r="I37" s="10" t="s">
        <v>545</v>
      </c>
      <c r="J37" s="10" t="s">
        <v>543</v>
      </c>
      <c r="K37" s="10" t="s">
        <v>547</v>
      </c>
      <c r="L37" s="10" t="s">
        <v>541</v>
      </c>
      <c r="M37" s="10" t="s">
        <v>542</v>
      </c>
      <c r="N37" s="10" t="s">
        <v>542</v>
      </c>
      <c r="O37" s="10" t="s">
        <v>543</v>
      </c>
      <c r="P37" s="10" t="s">
        <v>543</v>
      </c>
      <c r="Q37" s="10" t="s">
        <v>545</v>
      </c>
      <c r="R37" s="10" t="s">
        <v>542</v>
      </c>
      <c r="S37" s="10" t="s">
        <v>547</v>
      </c>
      <c r="T37" s="10" t="s">
        <v>543</v>
      </c>
      <c r="U37" s="10" t="s">
        <v>547</v>
      </c>
      <c r="V37" s="10" t="s">
        <v>547</v>
      </c>
      <c r="W37" s="10" t="s">
        <v>545</v>
      </c>
      <c r="X37" s="10" t="s">
        <v>542</v>
      </c>
      <c r="Y37" s="10" t="s">
        <v>543</v>
      </c>
      <c r="Z37" s="10" t="s">
        <v>545</v>
      </c>
      <c r="AA37" s="10" t="s">
        <v>545</v>
      </c>
      <c r="AB37" s="10" t="s">
        <v>545</v>
      </c>
      <c r="AC37" s="10" t="s">
        <v>545</v>
      </c>
      <c r="AD37" s="10" t="s">
        <v>542</v>
      </c>
      <c r="AE37" s="10" t="s">
        <v>542</v>
      </c>
      <c r="AF37" s="10" t="s">
        <v>545</v>
      </c>
      <c r="AG37" s="10" t="s">
        <v>543</v>
      </c>
      <c r="AH37" s="10" t="s">
        <v>545</v>
      </c>
      <c r="AI37" s="10" t="s">
        <v>545</v>
      </c>
      <c r="AJ37" s="10" t="s">
        <v>543</v>
      </c>
      <c r="AK37" s="10" t="s">
        <v>542</v>
      </c>
      <c r="AL37" s="10" t="s">
        <v>545</v>
      </c>
      <c r="AM37" s="10" t="s">
        <v>543</v>
      </c>
      <c r="AN37" s="10" t="s">
        <v>542</v>
      </c>
      <c r="AO37" s="10" t="s">
        <v>543</v>
      </c>
      <c r="AP37" s="10" t="s">
        <v>543</v>
      </c>
      <c r="AQ37" s="10">
        <v>7</v>
      </c>
      <c r="AR37" s="10">
        <v>5</v>
      </c>
      <c r="AS37" s="10" t="s">
        <v>570</v>
      </c>
      <c r="AT37" s="10">
        <v>12</v>
      </c>
      <c r="AU37" s="10">
        <v>7</v>
      </c>
      <c r="AV37" s="10">
        <v>4</v>
      </c>
      <c r="AW37" s="10">
        <v>6</v>
      </c>
      <c r="AX37" s="10" t="s">
        <v>619</v>
      </c>
      <c r="AY37" s="10" t="s">
        <v>57</v>
      </c>
      <c r="AZ37" s="10" t="s">
        <v>680</v>
      </c>
      <c r="BA37" s="10" t="s">
        <v>57</v>
      </c>
      <c r="BB37" s="10" t="s">
        <v>785</v>
      </c>
    </row>
    <row r="38" spans="1:54" x14ac:dyDescent="0.35">
      <c r="A38" s="10" t="s">
        <v>21</v>
      </c>
      <c r="B38" s="10">
        <v>49</v>
      </c>
      <c r="C38" s="10" t="s">
        <v>841</v>
      </c>
      <c r="D38" s="10" t="s">
        <v>447</v>
      </c>
      <c r="E38" s="10" t="s">
        <v>358</v>
      </c>
      <c r="F38" s="10" t="s">
        <v>541</v>
      </c>
      <c r="G38" s="10" t="s">
        <v>543</v>
      </c>
      <c r="H38" s="10" t="s">
        <v>541</v>
      </c>
      <c r="I38" s="10" t="s">
        <v>542</v>
      </c>
      <c r="J38" s="10" t="s">
        <v>543</v>
      </c>
      <c r="K38" s="10" t="s">
        <v>545</v>
      </c>
      <c r="L38" s="10" t="s">
        <v>542</v>
      </c>
      <c r="M38" s="10" t="s">
        <v>543</v>
      </c>
      <c r="N38" s="10" t="s">
        <v>545</v>
      </c>
      <c r="O38" s="10" t="s">
        <v>543</v>
      </c>
      <c r="P38" s="10" t="s">
        <v>543</v>
      </c>
      <c r="Q38" s="10" t="s">
        <v>547</v>
      </c>
      <c r="R38" s="10" t="s">
        <v>545</v>
      </c>
      <c r="S38" s="10" t="s">
        <v>543</v>
      </c>
      <c r="T38" s="10" t="s">
        <v>543</v>
      </c>
      <c r="U38" s="10" t="s">
        <v>543</v>
      </c>
      <c r="V38" s="10" t="s">
        <v>541</v>
      </c>
      <c r="W38" s="10" t="s">
        <v>543</v>
      </c>
      <c r="X38" s="10" t="s">
        <v>543</v>
      </c>
      <c r="Y38" s="10" t="s">
        <v>543</v>
      </c>
      <c r="Z38" s="10" t="s">
        <v>545</v>
      </c>
      <c r="AA38" s="10" t="s">
        <v>543</v>
      </c>
      <c r="AB38" s="10" t="s">
        <v>543</v>
      </c>
      <c r="AC38" s="10" t="s">
        <v>542</v>
      </c>
      <c r="AD38" s="10" t="s">
        <v>543</v>
      </c>
      <c r="AE38" s="10" t="s">
        <v>543</v>
      </c>
      <c r="AF38" s="10" t="s">
        <v>542</v>
      </c>
      <c r="AG38" s="10" t="s">
        <v>543</v>
      </c>
      <c r="AH38" s="10" t="s">
        <v>547</v>
      </c>
      <c r="AI38" s="10" t="s">
        <v>543</v>
      </c>
      <c r="AJ38" s="10" t="s">
        <v>542</v>
      </c>
      <c r="AK38" s="10" t="s">
        <v>542</v>
      </c>
      <c r="AL38" s="10" t="s">
        <v>542</v>
      </c>
      <c r="AM38" s="10" t="s">
        <v>542</v>
      </c>
      <c r="AN38" s="10" t="s">
        <v>543</v>
      </c>
      <c r="AO38" s="10" t="s">
        <v>543</v>
      </c>
      <c r="AP38" s="10" t="s">
        <v>543</v>
      </c>
      <c r="AQ38" s="10">
        <v>8</v>
      </c>
      <c r="AR38" s="10">
        <v>5</v>
      </c>
      <c r="AS38" s="10" t="s">
        <v>90</v>
      </c>
      <c r="AT38" s="10">
        <v>2</v>
      </c>
      <c r="AU38" s="10">
        <v>6</v>
      </c>
      <c r="AV38" s="10">
        <v>5</v>
      </c>
      <c r="AW38" s="10">
        <v>2</v>
      </c>
      <c r="AX38" s="10" t="s">
        <v>367</v>
      </c>
      <c r="AY38" s="10" t="s">
        <v>57</v>
      </c>
      <c r="AZ38" s="10" t="s">
        <v>427</v>
      </c>
      <c r="BA38" s="10" t="s">
        <v>57</v>
      </c>
      <c r="BB38" s="10" t="s">
        <v>777</v>
      </c>
    </row>
    <row r="39" spans="1:54" x14ac:dyDescent="0.35">
      <c r="A39" s="10" t="s">
        <v>21</v>
      </c>
      <c r="B39" s="10">
        <v>51</v>
      </c>
      <c r="C39" s="10" t="s">
        <v>841</v>
      </c>
      <c r="D39" s="10" t="s">
        <v>450</v>
      </c>
      <c r="E39" s="10" t="s">
        <v>351</v>
      </c>
      <c r="F39" s="10" t="s">
        <v>541</v>
      </c>
      <c r="G39" s="10" t="s">
        <v>543</v>
      </c>
      <c r="H39" s="10" t="s">
        <v>541</v>
      </c>
      <c r="I39" s="10" t="s">
        <v>545</v>
      </c>
      <c r="J39" s="10" t="s">
        <v>543</v>
      </c>
      <c r="K39" s="10" t="s">
        <v>542</v>
      </c>
      <c r="L39" s="10" t="s">
        <v>543</v>
      </c>
      <c r="M39" s="10" t="s">
        <v>541</v>
      </c>
      <c r="N39" s="10" t="s">
        <v>542</v>
      </c>
      <c r="O39" s="10" t="s">
        <v>543</v>
      </c>
      <c r="P39" s="10" t="s">
        <v>543</v>
      </c>
      <c r="Q39" s="10" t="s">
        <v>545</v>
      </c>
      <c r="R39" s="10" t="s">
        <v>545</v>
      </c>
      <c r="S39" s="10" t="s">
        <v>543</v>
      </c>
      <c r="T39" s="10" t="s">
        <v>543</v>
      </c>
      <c r="U39" s="10" t="s">
        <v>545</v>
      </c>
      <c r="V39" s="10" t="s">
        <v>543</v>
      </c>
      <c r="W39" s="10" t="s">
        <v>542</v>
      </c>
      <c r="X39" s="10" t="s">
        <v>542</v>
      </c>
      <c r="Y39" s="10" t="s">
        <v>543</v>
      </c>
      <c r="Z39" s="10" t="s">
        <v>543</v>
      </c>
      <c r="AA39" s="10" t="s">
        <v>545</v>
      </c>
      <c r="AB39" s="10" t="s">
        <v>543</v>
      </c>
      <c r="AC39" s="10" t="s">
        <v>543</v>
      </c>
      <c r="AD39" s="10" t="s">
        <v>542</v>
      </c>
      <c r="AE39" s="10" t="s">
        <v>543</v>
      </c>
      <c r="AF39" s="10" t="s">
        <v>542</v>
      </c>
      <c r="AG39" s="10" t="s">
        <v>543</v>
      </c>
      <c r="AH39" s="10" t="s">
        <v>545</v>
      </c>
      <c r="AI39" s="10" t="s">
        <v>543</v>
      </c>
      <c r="AJ39" s="10" t="s">
        <v>543</v>
      </c>
      <c r="AK39" s="10" t="s">
        <v>542</v>
      </c>
      <c r="AL39" s="10" t="s">
        <v>542</v>
      </c>
      <c r="AM39" s="10" t="s">
        <v>542</v>
      </c>
      <c r="AN39" s="10" t="s">
        <v>542</v>
      </c>
      <c r="AO39" s="10" t="s">
        <v>542</v>
      </c>
      <c r="AP39" s="10" t="s">
        <v>543</v>
      </c>
      <c r="AQ39" s="10">
        <v>7</v>
      </c>
      <c r="AR39" s="10">
        <v>5</v>
      </c>
      <c r="AS39" s="10" t="s">
        <v>563</v>
      </c>
      <c r="AT39" s="10">
        <v>15</v>
      </c>
      <c r="AU39" s="10">
        <v>6</v>
      </c>
      <c r="AV39" s="10">
        <v>1</v>
      </c>
      <c r="AW39" s="10">
        <v>1</v>
      </c>
      <c r="AX39" s="10" t="s">
        <v>343</v>
      </c>
      <c r="AY39" s="10" t="s">
        <v>57</v>
      </c>
      <c r="AZ39" s="10" t="s">
        <v>679</v>
      </c>
      <c r="BA39" s="10" t="s">
        <v>57</v>
      </c>
    </row>
    <row r="40" spans="1:54" x14ac:dyDescent="0.35">
      <c r="A40" s="10" t="s">
        <v>21</v>
      </c>
      <c r="B40" s="10">
        <v>52</v>
      </c>
      <c r="C40" s="10" t="s">
        <v>841</v>
      </c>
      <c r="D40" s="10" t="s">
        <v>463</v>
      </c>
      <c r="E40" s="10" t="s">
        <v>462</v>
      </c>
      <c r="F40" s="10" t="s">
        <v>541</v>
      </c>
      <c r="G40" s="10" t="s">
        <v>545</v>
      </c>
      <c r="H40" s="10" t="s">
        <v>541</v>
      </c>
      <c r="I40" s="10" t="s">
        <v>543</v>
      </c>
      <c r="J40" s="10" t="s">
        <v>543</v>
      </c>
      <c r="K40" s="10" t="s">
        <v>543</v>
      </c>
      <c r="L40" s="10" t="s">
        <v>542</v>
      </c>
      <c r="M40" s="10" t="s">
        <v>542</v>
      </c>
      <c r="N40" s="10" t="s">
        <v>543</v>
      </c>
      <c r="O40" s="10" t="s">
        <v>542</v>
      </c>
      <c r="P40" s="10" t="s">
        <v>545</v>
      </c>
      <c r="Q40" s="10" t="s">
        <v>547</v>
      </c>
      <c r="R40" s="10" t="s">
        <v>545</v>
      </c>
      <c r="S40" s="10" t="s">
        <v>545</v>
      </c>
      <c r="T40" s="10" t="s">
        <v>543</v>
      </c>
      <c r="U40" s="10" t="s">
        <v>543</v>
      </c>
      <c r="V40" s="10" t="s">
        <v>543</v>
      </c>
      <c r="W40" s="10" t="s">
        <v>543</v>
      </c>
      <c r="X40" s="10" t="s">
        <v>543</v>
      </c>
      <c r="Y40" s="10" t="s">
        <v>543</v>
      </c>
      <c r="Z40" s="10" t="s">
        <v>545</v>
      </c>
      <c r="AA40" s="10" t="s">
        <v>543</v>
      </c>
      <c r="AB40" s="10" t="s">
        <v>543</v>
      </c>
      <c r="AC40" s="10" t="s">
        <v>542</v>
      </c>
      <c r="AD40" s="10" t="s">
        <v>542</v>
      </c>
      <c r="AE40" s="10" t="s">
        <v>542</v>
      </c>
      <c r="AF40" s="10" t="s">
        <v>545</v>
      </c>
      <c r="AG40" s="10" t="s">
        <v>545</v>
      </c>
      <c r="AH40" s="10" t="s">
        <v>545</v>
      </c>
      <c r="AI40" s="10" t="s">
        <v>545</v>
      </c>
      <c r="AJ40" s="10" t="s">
        <v>545</v>
      </c>
      <c r="AK40" s="10" t="s">
        <v>542</v>
      </c>
      <c r="AL40" s="10" t="s">
        <v>542</v>
      </c>
      <c r="AM40" s="10" t="s">
        <v>542</v>
      </c>
      <c r="AN40" s="10" t="s">
        <v>543</v>
      </c>
      <c r="AO40" s="10" t="s">
        <v>542</v>
      </c>
      <c r="AP40" s="10" t="s">
        <v>545</v>
      </c>
      <c r="AQ40" s="10">
        <v>7</v>
      </c>
      <c r="AR40" s="10">
        <v>6</v>
      </c>
      <c r="AS40" s="10" t="s">
        <v>559</v>
      </c>
      <c r="AT40" s="10">
        <v>8</v>
      </c>
      <c r="AU40" s="10">
        <v>5</v>
      </c>
      <c r="AV40" s="10">
        <v>7</v>
      </c>
      <c r="AW40" s="10">
        <v>1</v>
      </c>
      <c r="AX40" s="10" t="s">
        <v>271</v>
      </c>
      <c r="AY40" s="10" t="s">
        <v>57</v>
      </c>
      <c r="AZ40" s="10" t="s">
        <v>675</v>
      </c>
      <c r="BA40" s="10" t="s">
        <v>57</v>
      </c>
    </row>
    <row r="41" spans="1:54" x14ac:dyDescent="0.35">
      <c r="A41" s="10" t="s">
        <v>21</v>
      </c>
      <c r="B41" s="10">
        <v>54</v>
      </c>
      <c r="C41" s="10" t="s">
        <v>841</v>
      </c>
      <c r="D41" s="10">
        <v>167</v>
      </c>
      <c r="E41" s="10" t="s">
        <v>296</v>
      </c>
      <c r="F41" s="10" t="s">
        <v>543</v>
      </c>
      <c r="G41" s="10" t="s">
        <v>543</v>
      </c>
      <c r="H41" s="10" t="s">
        <v>542</v>
      </c>
      <c r="I41" s="10" t="s">
        <v>543</v>
      </c>
      <c r="J41" s="10" t="s">
        <v>542</v>
      </c>
      <c r="K41" s="10" t="s">
        <v>543</v>
      </c>
      <c r="L41" s="10" t="s">
        <v>541</v>
      </c>
      <c r="M41" s="10" t="s">
        <v>542</v>
      </c>
      <c r="N41" s="10" t="s">
        <v>542</v>
      </c>
      <c r="O41" s="10" t="s">
        <v>543</v>
      </c>
      <c r="P41" s="10" t="s">
        <v>542</v>
      </c>
      <c r="Q41" s="10" t="s">
        <v>547</v>
      </c>
      <c r="R41" s="10" t="s">
        <v>547</v>
      </c>
      <c r="S41" s="10" t="s">
        <v>543</v>
      </c>
      <c r="T41" s="10" t="s">
        <v>542</v>
      </c>
      <c r="U41" s="10" t="s">
        <v>543</v>
      </c>
      <c r="V41" s="10" t="s">
        <v>543</v>
      </c>
      <c r="W41" s="10" t="s">
        <v>547</v>
      </c>
      <c r="X41" s="10" t="s">
        <v>542</v>
      </c>
      <c r="Y41" s="10" t="s">
        <v>543</v>
      </c>
      <c r="Z41" s="10" t="s">
        <v>545</v>
      </c>
      <c r="AA41" s="10" t="s">
        <v>545</v>
      </c>
      <c r="AB41" s="10" t="s">
        <v>545</v>
      </c>
      <c r="AC41" s="10" t="s">
        <v>543</v>
      </c>
      <c r="AD41" s="10" t="s">
        <v>541</v>
      </c>
      <c r="AE41" s="10" t="s">
        <v>545</v>
      </c>
      <c r="AF41" s="10" t="s">
        <v>542</v>
      </c>
      <c r="AG41" s="10" t="s">
        <v>543</v>
      </c>
      <c r="AH41" s="10" t="s">
        <v>547</v>
      </c>
      <c r="AI41" s="10" t="s">
        <v>545</v>
      </c>
      <c r="AJ41" s="10" t="s">
        <v>545</v>
      </c>
      <c r="AK41" s="10" t="s">
        <v>541</v>
      </c>
      <c r="AL41" s="10" t="s">
        <v>541</v>
      </c>
      <c r="AM41" s="10" t="s">
        <v>545</v>
      </c>
      <c r="AN41" s="10" t="s">
        <v>545</v>
      </c>
      <c r="AO41" s="10" t="s">
        <v>542</v>
      </c>
      <c r="AP41" s="10" t="s">
        <v>542</v>
      </c>
      <c r="AQ41" s="10">
        <v>9</v>
      </c>
      <c r="AR41" s="13"/>
      <c r="AS41" s="10" t="s">
        <v>565</v>
      </c>
      <c r="AT41" s="10">
        <v>12</v>
      </c>
      <c r="AU41" s="10">
        <v>2</v>
      </c>
      <c r="AV41" s="10">
        <v>4</v>
      </c>
      <c r="AW41" s="10">
        <v>14</v>
      </c>
      <c r="AX41" s="10" t="s">
        <v>343</v>
      </c>
      <c r="AY41" s="10" t="s">
        <v>57</v>
      </c>
      <c r="AZ41" s="10" t="s">
        <v>681</v>
      </c>
      <c r="BA41" s="10" t="s">
        <v>57</v>
      </c>
      <c r="BB41" s="10" t="s">
        <v>446</v>
      </c>
    </row>
    <row r="42" spans="1:54" x14ac:dyDescent="0.35">
      <c r="A42" s="10" t="s">
        <v>21</v>
      </c>
      <c r="B42" s="10">
        <v>55</v>
      </c>
      <c r="C42" s="10" t="s">
        <v>841</v>
      </c>
      <c r="D42" s="11">
        <v>43956</v>
      </c>
      <c r="E42" s="10">
        <v>67</v>
      </c>
      <c r="F42" s="10" t="s">
        <v>541</v>
      </c>
      <c r="G42" s="10" t="s">
        <v>545</v>
      </c>
      <c r="H42" s="10" t="s">
        <v>541</v>
      </c>
      <c r="I42" s="10" t="s">
        <v>545</v>
      </c>
      <c r="J42" s="10" t="s">
        <v>543</v>
      </c>
      <c r="K42" s="10" t="s">
        <v>542</v>
      </c>
      <c r="L42" s="10" t="s">
        <v>542</v>
      </c>
      <c r="M42" s="10" t="s">
        <v>542</v>
      </c>
      <c r="N42" s="10" t="s">
        <v>543</v>
      </c>
      <c r="O42" s="10" t="s">
        <v>543</v>
      </c>
      <c r="P42" s="10" t="s">
        <v>542</v>
      </c>
      <c r="Q42" s="10" t="s">
        <v>543</v>
      </c>
      <c r="R42" s="10" t="s">
        <v>543</v>
      </c>
      <c r="S42" s="10" t="s">
        <v>545</v>
      </c>
      <c r="T42" s="10" t="s">
        <v>545</v>
      </c>
      <c r="U42" s="10" t="s">
        <v>545</v>
      </c>
      <c r="V42" s="10" t="s">
        <v>543</v>
      </c>
      <c r="W42" s="10" t="s">
        <v>543</v>
      </c>
      <c r="X42" s="10" t="s">
        <v>542</v>
      </c>
      <c r="Y42" s="10" t="s">
        <v>543</v>
      </c>
      <c r="Z42" s="10" t="s">
        <v>547</v>
      </c>
      <c r="AA42" s="10" t="s">
        <v>543</v>
      </c>
      <c r="AB42" s="10" t="s">
        <v>543</v>
      </c>
      <c r="AC42" s="10" t="s">
        <v>542</v>
      </c>
      <c r="AD42" s="10" t="s">
        <v>542</v>
      </c>
      <c r="AE42" s="10" t="s">
        <v>543</v>
      </c>
      <c r="AF42" s="10" t="s">
        <v>545</v>
      </c>
      <c r="AG42" s="10" t="s">
        <v>545</v>
      </c>
      <c r="AH42" s="10" t="s">
        <v>545</v>
      </c>
      <c r="AI42" s="10" t="s">
        <v>545</v>
      </c>
      <c r="AJ42" s="10" t="s">
        <v>543</v>
      </c>
      <c r="AK42" s="10" t="s">
        <v>543</v>
      </c>
      <c r="AL42" s="10" t="s">
        <v>543</v>
      </c>
      <c r="AM42" s="10" t="s">
        <v>542</v>
      </c>
      <c r="AN42" s="10" t="s">
        <v>542</v>
      </c>
      <c r="AO42" s="10" t="s">
        <v>542</v>
      </c>
      <c r="AP42" s="10" t="s">
        <v>545</v>
      </c>
      <c r="AQ42" s="10">
        <v>8</v>
      </c>
      <c r="AR42" s="10">
        <v>5</v>
      </c>
      <c r="AS42" s="10" t="s">
        <v>560</v>
      </c>
      <c r="AT42" s="10">
        <v>30</v>
      </c>
      <c r="AU42" s="10">
        <v>5</v>
      </c>
      <c r="AV42" s="10">
        <v>4</v>
      </c>
      <c r="AW42" s="10">
        <v>2</v>
      </c>
      <c r="AX42" s="10" t="s">
        <v>616</v>
      </c>
      <c r="AY42" s="10" t="s">
        <v>57</v>
      </c>
      <c r="AZ42" s="10" t="s">
        <v>677</v>
      </c>
      <c r="BA42" s="10" t="s">
        <v>57</v>
      </c>
      <c r="BB42" s="10" t="s">
        <v>772</v>
      </c>
    </row>
    <row r="43" spans="1:54" x14ac:dyDescent="0.35">
      <c r="A43" s="10" t="s">
        <v>100</v>
      </c>
      <c r="B43" s="10">
        <v>56</v>
      </c>
      <c r="C43" s="10" t="s">
        <v>841</v>
      </c>
      <c r="D43" s="10" t="s">
        <v>342</v>
      </c>
      <c r="E43" s="10" t="s">
        <v>341</v>
      </c>
      <c r="F43" s="10" t="s">
        <v>541</v>
      </c>
      <c r="G43" s="10" t="s">
        <v>543</v>
      </c>
      <c r="H43" s="10" t="s">
        <v>545</v>
      </c>
      <c r="I43" s="10" t="s">
        <v>543</v>
      </c>
      <c r="J43" s="10" t="s">
        <v>543</v>
      </c>
      <c r="K43" s="10" t="s">
        <v>545</v>
      </c>
      <c r="L43" s="10" t="s">
        <v>542</v>
      </c>
      <c r="M43" s="10" t="s">
        <v>543</v>
      </c>
      <c r="N43" s="10" t="s">
        <v>543</v>
      </c>
      <c r="O43" s="10" t="s">
        <v>545</v>
      </c>
      <c r="P43" s="10" t="s">
        <v>542</v>
      </c>
      <c r="Q43" s="10" t="s">
        <v>547</v>
      </c>
      <c r="R43" s="10" t="s">
        <v>547</v>
      </c>
      <c r="S43" s="10" t="s">
        <v>545</v>
      </c>
      <c r="T43" s="10" t="s">
        <v>543</v>
      </c>
      <c r="U43" s="10" t="s">
        <v>543</v>
      </c>
      <c r="V43" s="10" t="s">
        <v>541</v>
      </c>
      <c r="W43" s="10" t="s">
        <v>545</v>
      </c>
      <c r="X43" s="10" t="s">
        <v>542</v>
      </c>
      <c r="Y43" s="10" t="s">
        <v>543</v>
      </c>
      <c r="Z43" s="10" t="s">
        <v>545</v>
      </c>
      <c r="AA43" s="10" t="s">
        <v>545</v>
      </c>
      <c r="AB43" s="10" t="s">
        <v>542</v>
      </c>
      <c r="AC43" s="10" t="s">
        <v>541</v>
      </c>
      <c r="AD43" s="10" t="s">
        <v>542</v>
      </c>
      <c r="AE43" s="10" t="s">
        <v>543</v>
      </c>
      <c r="AF43" s="10" t="s">
        <v>541</v>
      </c>
      <c r="AG43" s="10" t="s">
        <v>543</v>
      </c>
      <c r="AH43" s="10" t="s">
        <v>545</v>
      </c>
      <c r="AI43" s="10" t="s">
        <v>545</v>
      </c>
      <c r="AJ43" s="10" t="s">
        <v>547</v>
      </c>
      <c r="AK43" s="10" t="s">
        <v>543</v>
      </c>
      <c r="AL43" s="10" t="s">
        <v>543</v>
      </c>
      <c r="AM43" s="10" t="s">
        <v>545</v>
      </c>
      <c r="AN43" s="10" t="s">
        <v>543</v>
      </c>
      <c r="AO43" s="10" t="s">
        <v>541</v>
      </c>
      <c r="AP43" s="10" t="s">
        <v>543</v>
      </c>
      <c r="AQ43" s="10">
        <v>6</v>
      </c>
      <c r="AR43" s="10">
        <v>4</v>
      </c>
      <c r="AS43" s="10" t="s">
        <v>340</v>
      </c>
      <c r="AT43" s="13"/>
      <c r="AU43" s="10">
        <v>5</v>
      </c>
      <c r="AV43" s="10">
        <v>3</v>
      </c>
      <c r="AW43" s="10">
        <v>3</v>
      </c>
      <c r="AX43" s="10" t="s">
        <v>271</v>
      </c>
      <c r="AY43" s="10" t="s">
        <v>57</v>
      </c>
      <c r="AZ43" s="10" t="s">
        <v>99</v>
      </c>
      <c r="BA43" s="10" t="s">
        <v>735</v>
      </c>
      <c r="BB43" s="10" t="s">
        <v>813</v>
      </c>
    </row>
    <row r="44" spans="1:54" x14ac:dyDescent="0.35">
      <c r="A44" s="10" t="s">
        <v>100</v>
      </c>
      <c r="B44" s="10">
        <v>57</v>
      </c>
      <c r="C44" s="10" t="s">
        <v>841</v>
      </c>
      <c r="D44" s="10" t="s">
        <v>370</v>
      </c>
      <c r="E44" s="10" t="s">
        <v>369</v>
      </c>
      <c r="F44" s="10" t="s">
        <v>543</v>
      </c>
      <c r="G44" s="10" t="s">
        <v>545</v>
      </c>
      <c r="H44" s="10" t="s">
        <v>545</v>
      </c>
      <c r="I44" s="10" t="s">
        <v>543</v>
      </c>
      <c r="J44" s="10" t="s">
        <v>543</v>
      </c>
      <c r="K44" s="10" t="s">
        <v>547</v>
      </c>
      <c r="L44" s="10" t="s">
        <v>542</v>
      </c>
      <c r="M44" s="10" t="s">
        <v>543</v>
      </c>
      <c r="N44" s="10" t="s">
        <v>543</v>
      </c>
      <c r="O44" s="10" t="s">
        <v>543</v>
      </c>
      <c r="P44" s="10" t="s">
        <v>545</v>
      </c>
      <c r="Q44" s="10" t="s">
        <v>545</v>
      </c>
      <c r="R44" s="10" t="s">
        <v>545</v>
      </c>
      <c r="S44" s="10" t="s">
        <v>542</v>
      </c>
      <c r="T44" s="10" t="s">
        <v>545</v>
      </c>
      <c r="U44" s="10" t="s">
        <v>545</v>
      </c>
      <c r="V44" s="10" t="s">
        <v>541</v>
      </c>
      <c r="W44" s="10" t="s">
        <v>545</v>
      </c>
      <c r="X44" s="10" t="s">
        <v>542</v>
      </c>
      <c r="Y44" s="10" t="s">
        <v>543</v>
      </c>
      <c r="Z44" s="10" t="s">
        <v>543</v>
      </c>
      <c r="AA44" s="10" t="s">
        <v>543</v>
      </c>
      <c r="AB44" s="10" t="s">
        <v>542</v>
      </c>
      <c r="AC44" s="10" t="s">
        <v>542</v>
      </c>
      <c r="AD44" s="10" t="s">
        <v>543</v>
      </c>
      <c r="AE44" s="10" t="s">
        <v>542</v>
      </c>
      <c r="AF44" s="10" t="s">
        <v>543</v>
      </c>
      <c r="AG44" s="10" t="s">
        <v>545</v>
      </c>
      <c r="AH44" s="10" t="s">
        <v>545</v>
      </c>
      <c r="AI44" s="10" t="s">
        <v>542</v>
      </c>
      <c r="AJ44" s="10" t="s">
        <v>545</v>
      </c>
      <c r="AK44" s="10" t="s">
        <v>543</v>
      </c>
      <c r="AL44" s="10" t="s">
        <v>543</v>
      </c>
      <c r="AM44" s="10" t="s">
        <v>543</v>
      </c>
      <c r="AN44" s="10" t="s">
        <v>542</v>
      </c>
      <c r="AO44" s="10" t="s">
        <v>542</v>
      </c>
      <c r="AP44" s="10" t="s">
        <v>543</v>
      </c>
      <c r="AQ44" s="13"/>
      <c r="AR44" s="10">
        <v>4</v>
      </c>
      <c r="AS44" s="10" t="s">
        <v>368</v>
      </c>
      <c r="AT44" s="10">
        <v>4</v>
      </c>
      <c r="AU44" s="10">
        <v>4</v>
      </c>
      <c r="AV44" s="10">
        <v>5</v>
      </c>
      <c r="AW44" s="10">
        <v>4</v>
      </c>
      <c r="AX44" s="10" t="s">
        <v>367</v>
      </c>
      <c r="AY44" s="10" t="s">
        <v>57</v>
      </c>
      <c r="AZ44" s="10" t="s">
        <v>702</v>
      </c>
      <c r="BA44" s="10" t="s">
        <v>57</v>
      </c>
      <c r="BB44" s="10" t="s">
        <v>804</v>
      </c>
    </row>
    <row r="45" spans="1:54" x14ac:dyDescent="0.35">
      <c r="A45" s="10" t="s">
        <v>100</v>
      </c>
      <c r="B45" s="10">
        <v>58</v>
      </c>
      <c r="C45" s="10" t="s">
        <v>841</v>
      </c>
      <c r="D45" s="10" t="s">
        <v>359</v>
      </c>
      <c r="E45" s="10" t="s">
        <v>358</v>
      </c>
      <c r="F45" s="10" t="s">
        <v>542</v>
      </c>
      <c r="G45" s="10" t="s">
        <v>545</v>
      </c>
      <c r="H45" s="10" t="s">
        <v>542</v>
      </c>
      <c r="I45" s="10" t="s">
        <v>547</v>
      </c>
      <c r="J45" s="10" t="s">
        <v>545</v>
      </c>
      <c r="K45" s="10" t="s">
        <v>547</v>
      </c>
      <c r="L45" s="10" t="s">
        <v>545</v>
      </c>
      <c r="M45" s="10" t="s">
        <v>543</v>
      </c>
      <c r="N45" s="10" t="s">
        <v>545</v>
      </c>
      <c r="O45" s="10" t="s">
        <v>543</v>
      </c>
      <c r="P45" s="10" t="s">
        <v>547</v>
      </c>
      <c r="Q45" s="10" t="s">
        <v>547</v>
      </c>
      <c r="R45" s="10" t="s">
        <v>545</v>
      </c>
      <c r="S45" s="10" t="s">
        <v>545</v>
      </c>
      <c r="T45" s="10" t="s">
        <v>543</v>
      </c>
      <c r="U45" s="10" t="s">
        <v>545</v>
      </c>
      <c r="V45" s="10" t="s">
        <v>542</v>
      </c>
      <c r="W45" s="10" t="s">
        <v>543</v>
      </c>
      <c r="X45" s="10" t="s">
        <v>542</v>
      </c>
      <c r="Y45" s="10" t="s">
        <v>543</v>
      </c>
      <c r="Z45" s="10" t="s">
        <v>545</v>
      </c>
      <c r="AA45" s="10" t="s">
        <v>545</v>
      </c>
      <c r="AB45" s="10" t="s">
        <v>543</v>
      </c>
      <c r="AC45" s="10" t="s">
        <v>543</v>
      </c>
      <c r="AD45" s="10" t="s">
        <v>547</v>
      </c>
      <c r="AE45" s="10" t="s">
        <v>543</v>
      </c>
      <c r="AF45" s="10" t="s">
        <v>542</v>
      </c>
      <c r="AG45" s="10" t="s">
        <v>543</v>
      </c>
      <c r="AH45" s="10" t="s">
        <v>545</v>
      </c>
      <c r="AI45" s="10" t="s">
        <v>547</v>
      </c>
      <c r="AJ45" s="10" t="s">
        <v>547</v>
      </c>
      <c r="AK45" s="10" t="s">
        <v>547</v>
      </c>
      <c r="AL45" s="10" t="s">
        <v>543</v>
      </c>
      <c r="AM45" s="10" t="s">
        <v>545</v>
      </c>
      <c r="AN45" s="10" t="s">
        <v>543</v>
      </c>
      <c r="AO45" s="10" t="s">
        <v>541</v>
      </c>
      <c r="AP45" s="10" t="s">
        <v>547</v>
      </c>
      <c r="AQ45" s="10">
        <v>7.5</v>
      </c>
      <c r="AR45" s="10">
        <v>5</v>
      </c>
      <c r="AS45" s="10" t="s">
        <v>584</v>
      </c>
      <c r="AT45" s="10">
        <v>20</v>
      </c>
      <c r="AU45" s="10">
        <v>7</v>
      </c>
      <c r="AV45" s="10">
        <v>4</v>
      </c>
      <c r="AW45" s="10">
        <v>10</v>
      </c>
      <c r="AX45" s="10" t="s">
        <v>343</v>
      </c>
      <c r="AY45" s="10" t="s">
        <v>657</v>
      </c>
      <c r="AZ45" s="10" t="s">
        <v>704</v>
      </c>
      <c r="BB45" s="10" t="s">
        <v>806</v>
      </c>
    </row>
    <row r="46" spans="1:54" x14ac:dyDescent="0.35">
      <c r="A46" s="10" t="s">
        <v>100</v>
      </c>
      <c r="B46" s="10">
        <v>59</v>
      </c>
      <c r="C46" s="10" t="s">
        <v>841</v>
      </c>
      <c r="D46" s="10" t="s">
        <v>347</v>
      </c>
      <c r="E46" s="10" t="s">
        <v>346</v>
      </c>
      <c r="F46" s="10" t="s">
        <v>541</v>
      </c>
      <c r="G46" s="10" t="s">
        <v>545</v>
      </c>
      <c r="H46" s="10" t="s">
        <v>541</v>
      </c>
      <c r="I46" s="10" t="s">
        <v>545</v>
      </c>
      <c r="J46" s="10" t="s">
        <v>543</v>
      </c>
      <c r="K46" s="10" t="s">
        <v>543</v>
      </c>
      <c r="L46" s="10" t="s">
        <v>545</v>
      </c>
      <c r="M46" s="10" t="s">
        <v>542</v>
      </c>
      <c r="N46" s="10" t="s">
        <v>545</v>
      </c>
      <c r="O46" s="10" t="s">
        <v>547</v>
      </c>
      <c r="P46" s="10" t="s">
        <v>545</v>
      </c>
      <c r="Q46" s="10" t="s">
        <v>547</v>
      </c>
      <c r="R46" s="10" t="s">
        <v>547</v>
      </c>
      <c r="S46" s="10" t="s">
        <v>545</v>
      </c>
      <c r="T46" s="10" t="s">
        <v>543</v>
      </c>
      <c r="U46" s="10" t="s">
        <v>547</v>
      </c>
      <c r="V46" s="10" t="s">
        <v>543</v>
      </c>
      <c r="W46" s="10" t="s">
        <v>542</v>
      </c>
      <c r="X46" s="10" t="s">
        <v>543</v>
      </c>
      <c r="Y46" s="10" t="s">
        <v>545</v>
      </c>
      <c r="Z46" s="10" t="s">
        <v>542</v>
      </c>
      <c r="AA46" s="10" t="s">
        <v>542</v>
      </c>
      <c r="AB46" s="10" t="s">
        <v>542</v>
      </c>
      <c r="AC46" s="10" t="s">
        <v>542</v>
      </c>
      <c r="AD46" s="10" t="s">
        <v>542</v>
      </c>
      <c r="AE46" s="10" t="s">
        <v>541</v>
      </c>
      <c r="AF46" s="10" t="s">
        <v>542</v>
      </c>
      <c r="AG46" s="10" t="s">
        <v>545</v>
      </c>
      <c r="AH46" s="10" t="s">
        <v>542</v>
      </c>
      <c r="AI46" s="10" t="s">
        <v>545</v>
      </c>
      <c r="AJ46" s="10" t="s">
        <v>547</v>
      </c>
      <c r="AK46" s="10" t="s">
        <v>543</v>
      </c>
      <c r="AL46" s="10" t="s">
        <v>542</v>
      </c>
      <c r="AM46" s="10" t="s">
        <v>545</v>
      </c>
      <c r="AN46" s="10" t="s">
        <v>545</v>
      </c>
      <c r="AO46" s="10" t="s">
        <v>543</v>
      </c>
      <c r="AP46" s="10" t="s">
        <v>545</v>
      </c>
      <c r="AQ46" s="10">
        <v>6</v>
      </c>
      <c r="AR46" s="10">
        <v>5</v>
      </c>
      <c r="AS46" s="10" t="s">
        <v>46</v>
      </c>
      <c r="AT46" s="10">
        <v>12</v>
      </c>
      <c r="AU46" s="10">
        <v>7</v>
      </c>
      <c r="AV46" s="10">
        <v>2</v>
      </c>
      <c r="AW46" s="10">
        <v>5</v>
      </c>
      <c r="AX46" s="10" t="s">
        <v>367</v>
      </c>
      <c r="AY46" s="10" t="s">
        <v>660</v>
      </c>
      <c r="AZ46" s="10" t="s">
        <v>709</v>
      </c>
      <c r="BA46" s="10" t="s">
        <v>57</v>
      </c>
      <c r="BB46" s="10" t="s">
        <v>811</v>
      </c>
    </row>
    <row r="47" spans="1:54" x14ac:dyDescent="0.35">
      <c r="A47" s="10" t="s">
        <v>100</v>
      </c>
      <c r="B47" s="10">
        <v>60</v>
      </c>
      <c r="C47" s="10" t="s">
        <v>841</v>
      </c>
      <c r="D47" s="10" t="s">
        <v>357</v>
      </c>
      <c r="E47" s="10" t="s">
        <v>356</v>
      </c>
      <c r="F47" s="10" t="s">
        <v>542</v>
      </c>
      <c r="G47" s="10" t="s">
        <v>543</v>
      </c>
      <c r="H47" s="10" t="s">
        <v>542</v>
      </c>
      <c r="I47" s="10" t="s">
        <v>545</v>
      </c>
      <c r="J47" s="10" t="s">
        <v>545</v>
      </c>
      <c r="K47" s="10" t="s">
        <v>542</v>
      </c>
      <c r="L47" s="10" t="s">
        <v>541</v>
      </c>
      <c r="M47" s="10" t="s">
        <v>542</v>
      </c>
      <c r="N47" s="10" t="s">
        <v>543</v>
      </c>
      <c r="O47" s="10" t="s">
        <v>543</v>
      </c>
      <c r="P47" s="10" t="s">
        <v>545</v>
      </c>
      <c r="Q47" s="10" t="s">
        <v>545</v>
      </c>
      <c r="R47" s="10" t="s">
        <v>545</v>
      </c>
      <c r="S47" s="10" t="s">
        <v>545</v>
      </c>
      <c r="T47" s="10" t="s">
        <v>543</v>
      </c>
      <c r="U47" s="10" t="s">
        <v>547</v>
      </c>
      <c r="V47" s="10" t="s">
        <v>543</v>
      </c>
      <c r="W47" s="10" t="s">
        <v>542</v>
      </c>
      <c r="X47" s="10" t="s">
        <v>542</v>
      </c>
      <c r="Y47" s="10" t="s">
        <v>542</v>
      </c>
      <c r="Z47" s="10" t="s">
        <v>547</v>
      </c>
      <c r="AA47" s="10" t="s">
        <v>543</v>
      </c>
      <c r="AB47" s="10" t="s">
        <v>547</v>
      </c>
      <c r="AC47" s="10" t="s">
        <v>543</v>
      </c>
      <c r="AD47" s="10" t="s">
        <v>542</v>
      </c>
      <c r="AE47" s="10" t="s">
        <v>545</v>
      </c>
      <c r="AF47" s="10" t="s">
        <v>542</v>
      </c>
      <c r="AG47" s="10" t="s">
        <v>542</v>
      </c>
      <c r="AH47" s="10" t="s">
        <v>547</v>
      </c>
      <c r="AI47" s="10" t="s">
        <v>545</v>
      </c>
      <c r="AJ47" s="10" t="s">
        <v>545</v>
      </c>
      <c r="AK47" s="10" t="s">
        <v>542</v>
      </c>
      <c r="AL47" s="10" t="s">
        <v>543</v>
      </c>
      <c r="AM47" s="10" t="s">
        <v>545</v>
      </c>
      <c r="AN47" s="10" t="s">
        <v>542</v>
      </c>
      <c r="AO47" s="10" t="s">
        <v>542</v>
      </c>
      <c r="AP47" s="10" t="s">
        <v>542</v>
      </c>
      <c r="AQ47" s="13"/>
      <c r="AR47" s="10">
        <v>4</v>
      </c>
      <c r="AS47" s="10" t="s">
        <v>561</v>
      </c>
      <c r="AT47" s="10">
        <v>12</v>
      </c>
      <c r="AU47" s="13"/>
      <c r="AV47" s="13"/>
      <c r="AW47" s="10">
        <v>2</v>
      </c>
      <c r="AX47" s="10" t="s">
        <v>271</v>
      </c>
      <c r="AY47" s="10" t="s">
        <v>57</v>
      </c>
      <c r="AZ47" s="10" t="s">
        <v>705</v>
      </c>
      <c r="BA47" s="10" t="s">
        <v>57</v>
      </c>
      <c r="BB47" s="10" t="s">
        <v>807</v>
      </c>
    </row>
    <row r="48" spans="1:54" x14ac:dyDescent="0.35">
      <c r="A48" s="10" t="s">
        <v>100</v>
      </c>
      <c r="B48" s="10">
        <v>61</v>
      </c>
      <c r="C48" s="10" t="s">
        <v>841</v>
      </c>
      <c r="D48" s="10" t="s">
        <v>355</v>
      </c>
      <c r="E48" s="10" t="s">
        <v>354</v>
      </c>
      <c r="F48" s="10" t="s">
        <v>545</v>
      </c>
      <c r="G48" s="10" t="s">
        <v>543</v>
      </c>
      <c r="H48" s="10" t="s">
        <v>547</v>
      </c>
      <c r="I48" s="10" t="s">
        <v>541</v>
      </c>
      <c r="J48" s="10" t="s">
        <v>545</v>
      </c>
      <c r="K48" s="10" t="s">
        <v>543</v>
      </c>
      <c r="L48" s="10" t="s">
        <v>545</v>
      </c>
      <c r="M48" s="10" t="s">
        <v>543</v>
      </c>
      <c r="N48" s="10" t="s">
        <v>543</v>
      </c>
      <c r="O48" s="10" t="s">
        <v>541</v>
      </c>
      <c r="P48" s="10" t="s">
        <v>543</v>
      </c>
      <c r="Q48" s="10" t="s">
        <v>547</v>
      </c>
      <c r="R48" s="10" t="s">
        <v>547</v>
      </c>
      <c r="S48" s="10" t="s">
        <v>541</v>
      </c>
      <c r="T48" s="10" t="s">
        <v>542</v>
      </c>
      <c r="U48" s="10" t="s">
        <v>543</v>
      </c>
      <c r="V48" s="10" t="s">
        <v>541</v>
      </c>
      <c r="W48" s="10" t="s">
        <v>547</v>
      </c>
      <c r="X48" s="10" t="s">
        <v>543</v>
      </c>
      <c r="Y48" s="10" t="s">
        <v>541</v>
      </c>
      <c r="Z48" s="10" t="s">
        <v>543</v>
      </c>
      <c r="AA48" s="10" t="s">
        <v>543</v>
      </c>
      <c r="AB48" s="10" t="s">
        <v>547</v>
      </c>
      <c r="AC48" s="10" t="s">
        <v>542</v>
      </c>
      <c r="AD48" s="10" t="s">
        <v>542</v>
      </c>
      <c r="AE48" s="10" t="s">
        <v>547</v>
      </c>
      <c r="AF48" s="10" t="s">
        <v>541</v>
      </c>
      <c r="AG48" s="10" t="s">
        <v>545</v>
      </c>
      <c r="AH48" s="10" t="s">
        <v>547</v>
      </c>
      <c r="AI48" s="10" t="s">
        <v>543</v>
      </c>
      <c r="AJ48" s="10" t="s">
        <v>543</v>
      </c>
      <c r="AK48" s="10" t="s">
        <v>543</v>
      </c>
      <c r="AL48" s="10" t="s">
        <v>541</v>
      </c>
      <c r="AM48" s="10" t="s">
        <v>542</v>
      </c>
      <c r="AN48" s="10" t="s">
        <v>545</v>
      </c>
      <c r="AO48" s="10" t="s">
        <v>542</v>
      </c>
      <c r="AP48" s="10" t="s">
        <v>542</v>
      </c>
      <c r="AQ48" s="13"/>
      <c r="AR48" s="13"/>
      <c r="AS48" s="10" t="s">
        <v>585</v>
      </c>
      <c r="AT48" s="10">
        <v>0</v>
      </c>
      <c r="AU48" s="10">
        <v>7</v>
      </c>
      <c r="AW48" s="10">
        <v>1</v>
      </c>
      <c r="AX48" s="10" t="s">
        <v>353</v>
      </c>
      <c r="AY48" s="10" t="s">
        <v>658</v>
      </c>
      <c r="AZ48" s="10" t="s">
        <v>706</v>
      </c>
      <c r="BB48" s="10" t="s">
        <v>808</v>
      </c>
    </row>
    <row r="49" spans="1:54" x14ac:dyDescent="0.35">
      <c r="A49" s="10" t="s">
        <v>100</v>
      </c>
      <c r="B49" s="10">
        <v>62</v>
      </c>
      <c r="C49" s="10" t="s">
        <v>841</v>
      </c>
      <c r="D49" s="10" t="s">
        <v>352</v>
      </c>
      <c r="E49" s="10" t="s">
        <v>351</v>
      </c>
      <c r="F49" s="10" t="s">
        <v>542</v>
      </c>
      <c r="G49" s="10" t="s">
        <v>547</v>
      </c>
      <c r="H49" s="10" t="s">
        <v>543</v>
      </c>
      <c r="I49" s="10" t="s">
        <v>543</v>
      </c>
      <c r="J49" s="10" t="s">
        <v>547</v>
      </c>
      <c r="K49" s="10" t="s">
        <v>547</v>
      </c>
      <c r="L49" s="10" t="s">
        <v>542</v>
      </c>
      <c r="M49" s="10" t="s">
        <v>543</v>
      </c>
      <c r="N49" s="10" t="s">
        <v>547</v>
      </c>
      <c r="O49" s="10" t="s">
        <v>543</v>
      </c>
      <c r="P49" s="10" t="s">
        <v>547</v>
      </c>
      <c r="Q49" s="10" t="s">
        <v>547</v>
      </c>
      <c r="R49" s="10" t="s">
        <v>547</v>
      </c>
      <c r="S49" s="10" t="s">
        <v>543</v>
      </c>
      <c r="T49" s="10" t="s">
        <v>545</v>
      </c>
      <c r="U49" s="10" t="s">
        <v>545</v>
      </c>
      <c r="V49" s="10" t="s">
        <v>543</v>
      </c>
      <c r="W49" s="10" t="s">
        <v>543</v>
      </c>
      <c r="X49" s="10" t="s">
        <v>545</v>
      </c>
      <c r="Y49" s="10" t="s">
        <v>543</v>
      </c>
      <c r="Z49" s="10" t="s">
        <v>545</v>
      </c>
      <c r="AA49" s="10" t="s">
        <v>541</v>
      </c>
      <c r="AB49" s="10" t="s">
        <v>545</v>
      </c>
      <c r="AC49" s="10" t="s">
        <v>542</v>
      </c>
      <c r="AD49" s="10" t="s">
        <v>545</v>
      </c>
      <c r="AE49" s="10" t="s">
        <v>543</v>
      </c>
      <c r="AF49" s="10" t="s">
        <v>542</v>
      </c>
      <c r="AG49" s="10" t="s">
        <v>547</v>
      </c>
      <c r="AH49" s="10" t="s">
        <v>547</v>
      </c>
      <c r="AI49" s="10" t="s">
        <v>545</v>
      </c>
      <c r="AJ49" s="10" t="s">
        <v>545</v>
      </c>
      <c r="AK49" s="10" t="s">
        <v>547</v>
      </c>
      <c r="AL49" s="10" t="s">
        <v>542</v>
      </c>
      <c r="AM49" s="10" t="s">
        <v>543</v>
      </c>
      <c r="AN49" s="10" t="s">
        <v>543</v>
      </c>
      <c r="AO49" s="10" t="s">
        <v>542</v>
      </c>
      <c r="AP49" s="10" t="s">
        <v>547</v>
      </c>
      <c r="AQ49" s="10">
        <v>7.5</v>
      </c>
      <c r="AR49" s="10">
        <v>5</v>
      </c>
      <c r="AS49" s="10" t="s">
        <v>586</v>
      </c>
      <c r="AT49" s="10">
        <v>16</v>
      </c>
      <c r="AU49" s="10">
        <v>3</v>
      </c>
      <c r="AV49" s="10">
        <v>1</v>
      </c>
      <c r="AW49" s="10">
        <v>1</v>
      </c>
      <c r="AX49" s="10" t="s">
        <v>632</v>
      </c>
      <c r="AY49" s="10" t="s">
        <v>57</v>
      </c>
      <c r="AZ49" s="10" t="s">
        <v>707</v>
      </c>
      <c r="BA49" s="10" t="s">
        <v>57</v>
      </c>
      <c r="BB49" s="10" t="s">
        <v>809</v>
      </c>
    </row>
    <row r="50" spans="1:54" x14ac:dyDescent="0.35">
      <c r="A50" s="10" t="s">
        <v>100</v>
      </c>
      <c r="B50" s="10">
        <v>63</v>
      </c>
      <c r="C50" s="10" t="s">
        <v>841</v>
      </c>
      <c r="D50" s="10" t="s">
        <v>372</v>
      </c>
      <c r="E50" s="10" t="s">
        <v>371</v>
      </c>
      <c r="F50" s="10" t="s">
        <v>541</v>
      </c>
      <c r="G50" s="10" t="s">
        <v>545</v>
      </c>
      <c r="H50" s="10" t="s">
        <v>541</v>
      </c>
      <c r="I50" s="10" t="s">
        <v>547</v>
      </c>
      <c r="J50" s="10" t="s">
        <v>545</v>
      </c>
      <c r="K50" s="10" t="s">
        <v>547</v>
      </c>
      <c r="L50" s="10" t="s">
        <v>543</v>
      </c>
      <c r="M50" s="10" t="s">
        <v>543</v>
      </c>
      <c r="N50" s="10" t="s">
        <v>541</v>
      </c>
      <c r="O50" s="10" t="s">
        <v>545</v>
      </c>
      <c r="P50" s="10" t="s">
        <v>543</v>
      </c>
      <c r="Q50" s="10" t="s">
        <v>547</v>
      </c>
      <c r="R50" s="10" t="s">
        <v>543</v>
      </c>
      <c r="S50" s="10" t="s">
        <v>545</v>
      </c>
      <c r="T50" s="10" t="s">
        <v>543</v>
      </c>
      <c r="U50" s="10" t="s">
        <v>545</v>
      </c>
      <c r="V50" s="10" t="s">
        <v>542</v>
      </c>
      <c r="W50" s="10" t="s">
        <v>545</v>
      </c>
      <c r="X50" s="10" t="s">
        <v>542</v>
      </c>
      <c r="Y50" s="10" t="s">
        <v>545</v>
      </c>
      <c r="Z50" s="10" t="s">
        <v>543</v>
      </c>
      <c r="AA50" s="10" t="s">
        <v>545</v>
      </c>
      <c r="AB50" s="10" t="s">
        <v>541</v>
      </c>
      <c r="AC50" s="10" t="s">
        <v>542</v>
      </c>
      <c r="AD50" s="10" t="s">
        <v>542</v>
      </c>
      <c r="AE50" s="10" t="s">
        <v>542</v>
      </c>
      <c r="AF50" s="10" t="s">
        <v>541</v>
      </c>
      <c r="AG50" s="10" t="s">
        <v>543</v>
      </c>
      <c r="AH50" s="10" t="s">
        <v>545</v>
      </c>
      <c r="AI50" s="10" t="s">
        <v>545</v>
      </c>
      <c r="AJ50" s="10" t="s">
        <v>545</v>
      </c>
      <c r="AK50" s="10" t="s">
        <v>543</v>
      </c>
      <c r="AL50" s="10" t="s">
        <v>541</v>
      </c>
      <c r="AM50" s="10" t="s">
        <v>545</v>
      </c>
      <c r="AN50" s="10" t="s">
        <v>545</v>
      </c>
      <c r="AO50" s="10" t="s">
        <v>545</v>
      </c>
      <c r="AP50" s="10" t="s">
        <v>543</v>
      </c>
      <c r="AQ50" s="10">
        <v>7</v>
      </c>
      <c r="AR50" s="10">
        <v>5</v>
      </c>
      <c r="AS50" s="10" t="s">
        <v>583</v>
      </c>
      <c r="AT50" s="10">
        <v>20</v>
      </c>
      <c r="AU50" s="10">
        <v>3</v>
      </c>
      <c r="AV50" s="10">
        <v>5</v>
      </c>
      <c r="AW50" s="10">
        <v>3</v>
      </c>
      <c r="AX50" s="10" t="s">
        <v>616</v>
      </c>
      <c r="AY50" s="10" t="s">
        <v>420</v>
      </c>
      <c r="AZ50" s="10" t="s">
        <v>701</v>
      </c>
      <c r="BA50" s="10" t="s">
        <v>57</v>
      </c>
      <c r="BB50" s="10" t="s">
        <v>803</v>
      </c>
    </row>
    <row r="51" spans="1:54" x14ac:dyDescent="0.35">
      <c r="A51" s="10" t="s">
        <v>100</v>
      </c>
      <c r="B51" s="10">
        <v>64</v>
      </c>
      <c r="C51" s="10" t="s">
        <v>841</v>
      </c>
      <c r="D51" s="10" t="s">
        <v>397</v>
      </c>
      <c r="E51" s="10" t="s">
        <v>396</v>
      </c>
      <c r="F51" s="10" t="s">
        <v>545</v>
      </c>
      <c r="G51" s="10" t="s">
        <v>545</v>
      </c>
      <c r="H51" s="10" t="s">
        <v>545</v>
      </c>
      <c r="I51" s="10" t="s">
        <v>545</v>
      </c>
      <c r="J51" s="10" t="s">
        <v>543</v>
      </c>
      <c r="K51" s="10" t="s">
        <v>545</v>
      </c>
      <c r="L51" s="10" t="s">
        <v>542</v>
      </c>
      <c r="M51" s="10" t="s">
        <v>545</v>
      </c>
      <c r="N51" s="10" t="s">
        <v>543</v>
      </c>
      <c r="O51" s="10" t="s">
        <v>543</v>
      </c>
      <c r="P51" s="10" t="s">
        <v>546</v>
      </c>
      <c r="Q51" s="10" t="s">
        <v>547</v>
      </c>
      <c r="R51" s="10" t="s">
        <v>547</v>
      </c>
      <c r="S51" s="10" t="s">
        <v>545</v>
      </c>
      <c r="T51" s="10" t="s">
        <v>545</v>
      </c>
      <c r="U51" s="10" t="s">
        <v>547</v>
      </c>
      <c r="V51" s="10" t="s">
        <v>543</v>
      </c>
      <c r="W51" s="10" t="s">
        <v>545</v>
      </c>
      <c r="X51" s="10" t="s">
        <v>543</v>
      </c>
      <c r="Y51" s="10" t="s">
        <v>543</v>
      </c>
      <c r="Z51" s="10" t="s">
        <v>547</v>
      </c>
      <c r="AA51" s="10" t="s">
        <v>543</v>
      </c>
      <c r="AB51" s="10" t="s">
        <v>545</v>
      </c>
      <c r="AC51" s="10" t="s">
        <v>543</v>
      </c>
      <c r="AD51" s="10" t="s">
        <v>541</v>
      </c>
      <c r="AE51" s="10" t="s">
        <v>545</v>
      </c>
      <c r="AF51" s="10" t="s">
        <v>541</v>
      </c>
      <c r="AG51" s="10" t="s">
        <v>542</v>
      </c>
      <c r="AH51" s="10" t="s">
        <v>547</v>
      </c>
      <c r="AI51" s="10" t="s">
        <v>547</v>
      </c>
      <c r="AJ51" s="10" t="s">
        <v>547</v>
      </c>
      <c r="AK51" s="10" t="s">
        <v>542</v>
      </c>
      <c r="AL51" s="10" t="s">
        <v>545</v>
      </c>
      <c r="AM51" s="10" t="s">
        <v>545</v>
      </c>
      <c r="AN51" s="10" t="s">
        <v>545</v>
      </c>
      <c r="AO51" s="10" t="s">
        <v>545</v>
      </c>
      <c r="AP51" s="10" t="s">
        <v>543</v>
      </c>
      <c r="AQ51" s="10">
        <v>9</v>
      </c>
      <c r="AR51" s="10">
        <v>6</v>
      </c>
      <c r="AS51" s="10" t="s">
        <v>395</v>
      </c>
      <c r="AT51" s="10">
        <v>12</v>
      </c>
      <c r="AU51" s="10">
        <v>4</v>
      </c>
      <c r="AV51" s="10">
        <v>6</v>
      </c>
      <c r="AW51" s="10">
        <v>2</v>
      </c>
      <c r="AX51" s="10" t="s">
        <v>394</v>
      </c>
      <c r="AY51" s="10" t="s">
        <v>393</v>
      </c>
      <c r="AZ51" s="10" t="s">
        <v>392</v>
      </c>
      <c r="BA51" s="10" t="s">
        <v>57</v>
      </c>
      <c r="BB51" s="10" t="s">
        <v>391</v>
      </c>
    </row>
    <row r="52" spans="1:54" x14ac:dyDescent="0.35">
      <c r="A52" s="10" t="s">
        <v>100</v>
      </c>
      <c r="B52" s="10">
        <v>65</v>
      </c>
      <c r="C52" s="10" t="s">
        <v>841</v>
      </c>
      <c r="D52" s="10" t="s">
        <v>407</v>
      </c>
      <c r="E52" s="10" t="s">
        <v>406</v>
      </c>
      <c r="F52" s="10" t="s">
        <v>541</v>
      </c>
      <c r="G52" s="10" t="s">
        <v>547</v>
      </c>
      <c r="H52" s="10" t="s">
        <v>542</v>
      </c>
      <c r="I52" s="10" t="s">
        <v>543</v>
      </c>
      <c r="J52" s="10" t="s">
        <v>545</v>
      </c>
      <c r="K52" s="10" t="s">
        <v>542</v>
      </c>
      <c r="L52" s="10" t="s">
        <v>542</v>
      </c>
      <c r="M52" s="10" t="s">
        <v>547</v>
      </c>
      <c r="N52" s="10" t="s">
        <v>547</v>
      </c>
      <c r="O52" s="10" t="s">
        <v>545</v>
      </c>
      <c r="P52" s="10" t="s">
        <v>547</v>
      </c>
      <c r="Q52" s="10" t="s">
        <v>545</v>
      </c>
      <c r="R52" s="10" t="s">
        <v>547</v>
      </c>
      <c r="S52" s="10" t="s">
        <v>543</v>
      </c>
      <c r="T52" s="10" t="s">
        <v>547</v>
      </c>
      <c r="U52" s="10" t="s">
        <v>547</v>
      </c>
      <c r="V52" s="10" t="s">
        <v>542</v>
      </c>
      <c r="W52" s="10" t="s">
        <v>543</v>
      </c>
      <c r="X52" s="10" t="s">
        <v>543</v>
      </c>
      <c r="Y52" s="10" t="s">
        <v>541</v>
      </c>
      <c r="Z52" s="10" t="s">
        <v>543</v>
      </c>
      <c r="AA52" s="10" t="s">
        <v>542</v>
      </c>
      <c r="AB52" s="10" t="s">
        <v>542</v>
      </c>
      <c r="AC52" s="10" t="s">
        <v>542</v>
      </c>
      <c r="AD52" s="10" t="s">
        <v>547</v>
      </c>
      <c r="AE52" s="10" t="s">
        <v>542</v>
      </c>
      <c r="AF52" s="10" t="s">
        <v>543</v>
      </c>
      <c r="AG52" s="10" t="s">
        <v>547</v>
      </c>
      <c r="AH52" s="10" t="s">
        <v>545</v>
      </c>
      <c r="AI52" s="10" t="s">
        <v>543</v>
      </c>
      <c r="AJ52" s="10" t="s">
        <v>545</v>
      </c>
      <c r="AK52" s="10" t="s">
        <v>547</v>
      </c>
      <c r="AL52" s="10" t="s">
        <v>543</v>
      </c>
      <c r="AM52" s="10" t="s">
        <v>545</v>
      </c>
      <c r="AN52" s="10" t="s">
        <v>542</v>
      </c>
      <c r="AO52" s="10" t="s">
        <v>542</v>
      </c>
      <c r="AP52" s="10" t="s">
        <v>547</v>
      </c>
      <c r="AQ52" s="10">
        <v>7</v>
      </c>
      <c r="AR52" s="10">
        <v>5</v>
      </c>
      <c r="AS52" s="10" t="s">
        <v>405</v>
      </c>
      <c r="AT52" s="10">
        <v>12</v>
      </c>
      <c r="AU52" s="10">
        <v>7</v>
      </c>
      <c r="AV52" s="10">
        <v>3</v>
      </c>
      <c r="AW52" s="10">
        <v>4</v>
      </c>
      <c r="AX52" s="10" t="s">
        <v>271</v>
      </c>
      <c r="AY52" s="10" t="s">
        <v>404</v>
      </c>
      <c r="AZ52" s="10" t="s">
        <v>691</v>
      </c>
      <c r="BA52" s="10" t="s">
        <v>746</v>
      </c>
      <c r="BB52" s="10" t="s">
        <v>403</v>
      </c>
    </row>
    <row r="53" spans="1:54" x14ac:dyDescent="0.35">
      <c r="A53" s="10" t="s">
        <v>100</v>
      </c>
      <c r="B53" s="10">
        <v>66</v>
      </c>
      <c r="C53" s="10" t="s">
        <v>841</v>
      </c>
      <c r="D53" s="10">
        <v>163</v>
      </c>
      <c r="E53" s="10">
        <v>50</v>
      </c>
      <c r="F53" s="10" t="s">
        <v>541</v>
      </c>
      <c r="G53" s="10" t="s">
        <v>543</v>
      </c>
      <c r="H53" s="10" t="s">
        <v>541</v>
      </c>
      <c r="I53" s="10" t="s">
        <v>541</v>
      </c>
      <c r="J53" s="10" t="s">
        <v>545</v>
      </c>
      <c r="K53" s="10" t="s">
        <v>543</v>
      </c>
      <c r="L53" s="10" t="s">
        <v>541</v>
      </c>
      <c r="M53" s="10" t="s">
        <v>542</v>
      </c>
      <c r="N53" s="10" t="s">
        <v>543</v>
      </c>
      <c r="O53" s="10" t="s">
        <v>541</v>
      </c>
      <c r="P53" s="10" t="s">
        <v>542</v>
      </c>
      <c r="Q53" s="10" t="s">
        <v>543</v>
      </c>
      <c r="R53" s="10" t="s">
        <v>547</v>
      </c>
      <c r="S53" s="10" t="s">
        <v>541</v>
      </c>
      <c r="T53" s="10" t="s">
        <v>543</v>
      </c>
      <c r="U53" s="10" t="s">
        <v>542</v>
      </c>
      <c r="V53" s="10" t="s">
        <v>543</v>
      </c>
      <c r="W53" s="10" t="s">
        <v>547</v>
      </c>
      <c r="X53" s="10" t="s">
        <v>541</v>
      </c>
      <c r="Y53" s="10" t="s">
        <v>541</v>
      </c>
      <c r="Z53" s="10" t="s">
        <v>547</v>
      </c>
      <c r="AA53" s="10" t="s">
        <v>545</v>
      </c>
      <c r="AB53" s="10" t="s">
        <v>547</v>
      </c>
      <c r="AC53" s="10" t="s">
        <v>543</v>
      </c>
      <c r="AD53" s="10" t="s">
        <v>543</v>
      </c>
      <c r="AE53" s="10" t="s">
        <v>542</v>
      </c>
      <c r="AF53" s="10" t="s">
        <v>541</v>
      </c>
      <c r="AG53" s="10" t="s">
        <v>542</v>
      </c>
      <c r="AH53" s="10" t="s">
        <v>543</v>
      </c>
      <c r="AI53" s="10" t="s">
        <v>541</v>
      </c>
      <c r="AJ53" s="10" t="s">
        <v>547</v>
      </c>
      <c r="AK53" s="10" t="s">
        <v>543</v>
      </c>
      <c r="AL53" s="10" t="s">
        <v>547</v>
      </c>
      <c r="AM53" s="10" t="s">
        <v>545</v>
      </c>
      <c r="AN53" s="10" t="s">
        <v>547</v>
      </c>
      <c r="AO53" s="10" t="s">
        <v>545</v>
      </c>
      <c r="AP53" s="10" t="s">
        <v>545</v>
      </c>
      <c r="AQ53" s="10">
        <v>6</v>
      </c>
      <c r="AR53" s="10">
        <v>5</v>
      </c>
      <c r="AS53" s="10" t="s">
        <v>390</v>
      </c>
      <c r="AT53" s="10">
        <v>0</v>
      </c>
      <c r="AU53" s="10">
        <v>6</v>
      </c>
      <c r="AV53" s="10">
        <v>5</v>
      </c>
      <c r="AX53" s="10" t="s">
        <v>627</v>
      </c>
      <c r="AY53" s="10" t="s">
        <v>57</v>
      </c>
      <c r="AZ53" s="10" t="s">
        <v>693</v>
      </c>
      <c r="BA53" s="10" t="s">
        <v>554</v>
      </c>
      <c r="BB53" s="10" t="s">
        <v>389</v>
      </c>
    </row>
    <row r="54" spans="1:54" x14ac:dyDescent="0.35">
      <c r="A54" s="10" t="s">
        <v>100</v>
      </c>
      <c r="B54" s="10">
        <v>67</v>
      </c>
      <c r="C54" s="10" t="s">
        <v>841</v>
      </c>
      <c r="D54" s="10" t="s">
        <v>364</v>
      </c>
      <c r="E54" s="10" t="s">
        <v>366</v>
      </c>
      <c r="F54" s="10" t="s">
        <v>542</v>
      </c>
      <c r="G54" s="10" t="s">
        <v>542</v>
      </c>
      <c r="H54" s="10" t="s">
        <v>542</v>
      </c>
      <c r="I54" s="10" t="s">
        <v>542</v>
      </c>
      <c r="J54" s="10" t="s">
        <v>543</v>
      </c>
      <c r="K54" s="10" t="s">
        <v>547</v>
      </c>
      <c r="L54" s="10" t="s">
        <v>542</v>
      </c>
      <c r="M54" s="10" t="s">
        <v>543</v>
      </c>
      <c r="N54" s="10" t="s">
        <v>542</v>
      </c>
      <c r="O54" s="10" t="s">
        <v>542</v>
      </c>
      <c r="P54" s="10" t="s">
        <v>543</v>
      </c>
      <c r="Q54" s="10" t="s">
        <v>547</v>
      </c>
      <c r="R54" s="10" t="s">
        <v>547</v>
      </c>
      <c r="S54" s="10" t="s">
        <v>542</v>
      </c>
      <c r="T54" s="10" t="s">
        <v>542</v>
      </c>
      <c r="U54" s="10" t="s">
        <v>545</v>
      </c>
      <c r="V54" s="10" t="s">
        <v>542</v>
      </c>
      <c r="W54" s="10" t="s">
        <v>541</v>
      </c>
      <c r="X54" s="10" t="s">
        <v>541</v>
      </c>
      <c r="Y54" s="10" t="s">
        <v>542</v>
      </c>
      <c r="Z54" s="10" t="s">
        <v>545</v>
      </c>
      <c r="AA54" s="10" t="s">
        <v>542</v>
      </c>
      <c r="AB54" s="10" t="s">
        <v>545</v>
      </c>
      <c r="AC54" s="10" t="s">
        <v>542</v>
      </c>
      <c r="AD54" s="10" t="s">
        <v>543</v>
      </c>
      <c r="AE54" s="10" t="s">
        <v>542</v>
      </c>
      <c r="AF54" s="10" t="s">
        <v>543</v>
      </c>
      <c r="AG54" s="10" t="s">
        <v>542</v>
      </c>
      <c r="AH54" s="10" t="s">
        <v>542</v>
      </c>
      <c r="AI54" s="10" t="s">
        <v>545</v>
      </c>
      <c r="AJ54" s="10" t="s">
        <v>543</v>
      </c>
      <c r="AK54" s="10" t="s">
        <v>543</v>
      </c>
      <c r="AL54" s="10" t="s">
        <v>543</v>
      </c>
      <c r="AM54" s="10" t="s">
        <v>542</v>
      </c>
      <c r="AN54" s="10" t="s">
        <v>545</v>
      </c>
      <c r="AO54" s="10" t="s">
        <v>545</v>
      </c>
      <c r="AP54" s="10" t="s">
        <v>545</v>
      </c>
      <c r="AQ54" s="10">
        <v>5</v>
      </c>
      <c r="AR54" s="10">
        <v>5</v>
      </c>
      <c r="AS54" s="10" t="s">
        <v>365</v>
      </c>
      <c r="AT54" s="10">
        <v>4</v>
      </c>
      <c r="AU54" s="10">
        <v>4</v>
      </c>
      <c r="AV54" s="10">
        <v>3</v>
      </c>
      <c r="AW54" s="10">
        <v>2</v>
      </c>
      <c r="AX54" s="10" t="s">
        <v>367</v>
      </c>
      <c r="AY54" s="10" t="s">
        <v>57</v>
      </c>
      <c r="AZ54" s="10" t="s">
        <v>703</v>
      </c>
      <c r="BA54" s="10" t="s">
        <v>57</v>
      </c>
      <c r="BB54" s="10" t="s">
        <v>805</v>
      </c>
    </row>
    <row r="55" spans="1:54" x14ac:dyDescent="0.35">
      <c r="A55" s="10" t="s">
        <v>100</v>
      </c>
      <c r="B55" s="10">
        <v>68</v>
      </c>
      <c r="C55" s="10" t="s">
        <v>841</v>
      </c>
      <c r="D55" s="10" t="s">
        <v>402</v>
      </c>
      <c r="E55" s="10" t="s">
        <v>401</v>
      </c>
      <c r="F55" s="10" t="s">
        <v>541</v>
      </c>
      <c r="G55" s="10" t="s">
        <v>543</v>
      </c>
      <c r="H55" s="10" t="s">
        <v>545</v>
      </c>
      <c r="I55" s="10" t="s">
        <v>545</v>
      </c>
      <c r="J55" s="10" t="s">
        <v>545</v>
      </c>
      <c r="K55" s="10" t="s">
        <v>542</v>
      </c>
      <c r="L55" s="10" t="s">
        <v>542</v>
      </c>
      <c r="M55" s="10" t="s">
        <v>542</v>
      </c>
      <c r="N55" s="10" t="s">
        <v>543</v>
      </c>
      <c r="O55" s="10" t="s">
        <v>543</v>
      </c>
      <c r="P55" s="10" t="s">
        <v>543</v>
      </c>
      <c r="Q55" s="10" t="s">
        <v>545</v>
      </c>
      <c r="R55" s="10" t="s">
        <v>545</v>
      </c>
      <c r="S55" s="10" t="s">
        <v>545</v>
      </c>
      <c r="T55" s="10" t="s">
        <v>543</v>
      </c>
      <c r="U55" s="10" t="s">
        <v>545</v>
      </c>
      <c r="V55" s="10" t="s">
        <v>545</v>
      </c>
      <c r="W55" s="10" t="s">
        <v>543</v>
      </c>
      <c r="X55" s="10" t="s">
        <v>542</v>
      </c>
      <c r="Y55" s="10" t="s">
        <v>545</v>
      </c>
      <c r="Z55" s="10" t="s">
        <v>545</v>
      </c>
      <c r="AA55" s="10" t="s">
        <v>545</v>
      </c>
      <c r="AB55" s="10" t="s">
        <v>543</v>
      </c>
      <c r="AC55" s="10" t="s">
        <v>542</v>
      </c>
      <c r="AD55" s="10" t="s">
        <v>541</v>
      </c>
      <c r="AE55" s="10" t="s">
        <v>543</v>
      </c>
      <c r="AF55" s="10" t="s">
        <v>542</v>
      </c>
      <c r="AG55" s="10" t="s">
        <v>542</v>
      </c>
      <c r="AH55" s="10" t="s">
        <v>545</v>
      </c>
      <c r="AI55" s="10" t="s">
        <v>545</v>
      </c>
      <c r="AJ55" s="10" t="s">
        <v>545</v>
      </c>
      <c r="AK55" s="10" t="s">
        <v>541</v>
      </c>
      <c r="AL55" s="10" t="s">
        <v>542</v>
      </c>
      <c r="AM55" s="10" t="s">
        <v>545</v>
      </c>
      <c r="AN55" s="10" t="s">
        <v>542</v>
      </c>
      <c r="AO55" s="10" t="s">
        <v>543</v>
      </c>
      <c r="AP55" s="10" t="s">
        <v>543</v>
      </c>
      <c r="AQ55" s="10">
        <v>7</v>
      </c>
      <c r="AR55" s="10">
        <v>5</v>
      </c>
      <c r="AS55" s="10" t="s">
        <v>576</v>
      </c>
      <c r="AT55" s="10">
        <v>15</v>
      </c>
      <c r="AU55" s="10">
        <v>4</v>
      </c>
      <c r="AV55" s="10">
        <v>2</v>
      </c>
      <c r="AW55" s="10">
        <v>3</v>
      </c>
      <c r="AX55" s="10" t="s">
        <v>367</v>
      </c>
      <c r="AY55" s="10" t="s">
        <v>57</v>
      </c>
      <c r="AZ55" s="10" t="s">
        <v>99</v>
      </c>
      <c r="BA55" s="10" t="s">
        <v>57</v>
      </c>
      <c r="BB55" s="10" t="s">
        <v>793</v>
      </c>
    </row>
    <row r="56" spans="1:54" x14ac:dyDescent="0.35">
      <c r="A56" s="10" t="s">
        <v>100</v>
      </c>
      <c r="B56" s="10">
        <v>69</v>
      </c>
      <c r="C56" s="10" t="s">
        <v>841</v>
      </c>
      <c r="D56" s="10" t="s">
        <v>349</v>
      </c>
      <c r="E56" s="10" t="s">
        <v>348</v>
      </c>
      <c r="F56" s="10" t="s">
        <v>541</v>
      </c>
      <c r="G56" s="10" t="s">
        <v>543</v>
      </c>
      <c r="H56" s="10" t="s">
        <v>541</v>
      </c>
      <c r="I56" s="10" t="s">
        <v>545</v>
      </c>
      <c r="J56" s="10" t="s">
        <v>542</v>
      </c>
      <c r="K56" s="10" t="s">
        <v>543</v>
      </c>
      <c r="L56" s="10" t="s">
        <v>541</v>
      </c>
      <c r="M56" s="10" t="s">
        <v>541</v>
      </c>
      <c r="N56" s="10" t="s">
        <v>543</v>
      </c>
      <c r="O56" s="10" t="s">
        <v>547</v>
      </c>
      <c r="P56" s="10" t="s">
        <v>541</v>
      </c>
      <c r="Q56" s="10" t="s">
        <v>547</v>
      </c>
      <c r="R56" s="10" t="s">
        <v>543</v>
      </c>
      <c r="S56" s="10" t="s">
        <v>545</v>
      </c>
      <c r="T56" s="10" t="s">
        <v>542</v>
      </c>
      <c r="U56" s="10" t="s">
        <v>543</v>
      </c>
      <c r="V56" s="10" t="s">
        <v>543</v>
      </c>
      <c r="W56" s="10" t="s">
        <v>542</v>
      </c>
      <c r="X56" s="10" t="s">
        <v>542</v>
      </c>
      <c r="Y56" s="10" t="s">
        <v>545</v>
      </c>
      <c r="Z56" s="10" t="s">
        <v>541</v>
      </c>
      <c r="AA56" s="10" t="s">
        <v>547</v>
      </c>
      <c r="AB56" s="10" t="s">
        <v>543</v>
      </c>
      <c r="AC56" s="10" t="s">
        <v>543</v>
      </c>
      <c r="AD56" s="10" t="s">
        <v>542</v>
      </c>
      <c r="AE56" s="10" t="s">
        <v>541</v>
      </c>
      <c r="AF56" s="10" t="s">
        <v>542</v>
      </c>
      <c r="AG56" s="10" t="s">
        <v>545</v>
      </c>
      <c r="AH56" s="10" t="s">
        <v>542</v>
      </c>
      <c r="AI56" s="10" t="s">
        <v>543</v>
      </c>
      <c r="AJ56" s="10" t="s">
        <v>543</v>
      </c>
      <c r="AK56" s="10" t="s">
        <v>543</v>
      </c>
      <c r="AL56" s="10" t="s">
        <v>541</v>
      </c>
      <c r="AM56" s="10" t="s">
        <v>542</v>
      </c>
      <c r="AN56" s="10" t="s">
        <v>542</v>
      </c>
      <c r="AO56" s="10" t="s">
        <v>541</v>
      </c>
      <c r="AP56" s="10" t="s">
        <v>543</v>
      </c>
      <c r="AQ56" s="10">
        <v>4</v>
      </c>
      <c r="AR56" s="10">
        <v>4</v>
      </c>
      <c r="AS56" s="10" t="s">
        <v>587</v>
      </c>
      <c r="AT56" s="10">
        <v>30</v>
      </c>
      <c r="AU56" s="10">
        <v>4</v>
      </c>
      <c r="AV56" s="10">
        <v>2</v>
      </c>
      <c r="AW56" s="10">
        <v>6</v>
      </c>
      <c r="AX56" s="10" t="s">
        <v>633</v>
      </c>
      <c r="AY56" s="10" t="s">
        <v>659</v>
      </c>
      <c r="AZ56" s="10" t="s">
        <v>708</v>
      </c>
      <c r="BA56" s="10" t="s">
        <v>57</v>
      </c>
      <c r="BB56" s="10" t="s">
        <v>810</v>
      </c>
    </row>
    <row r="57" spans="1:54" x14ac:dyDescent="0.35">
      <c r="A57" s="10" t="s">
        <v>100</v>
      </c>
      <c r="B57" s="10">
        <v>70</v>
      </c>
      <c r="C57" s="10" t="s">
        <v>841</v>
      </c>
      <c r="D57" s="10" t="s">
        <v>364</v>
      </c>
      <c r="E57" s="10">
        <v>155</v>
      </c>
      <c r="F57" s="10" t="s">
        <v>541</v>
      </c>
      <c r="G57" s="10" t="s">
        <v>543</v>
      </c>
      <c r="H57" s="10" t="s">
        <v>545</v>
      </c>
      <c r="I57" s="10" t="s">
        <v>547</v>
      </c>
      <c r="J57" s="10" t="s">
        <v>543</v>
      </c>
      <c r="K57" s="10" t="s">
        <v>543</v>
      </c>
      <c r="L57" s="10" t="s">
        <v>542</v>
      </c>
      <c r="M57" s="10" t="s">
        <v>542</v>
      </c>
      <c r="N57" s="10" t="s">
        <v>543</v>
      </c>
      <c r="O57" s="10" t="s">
        <v>545</v>
      </c>
      <c r="P57" s="10" t="s">
        <v>541</v>
      </c>
      <c r="Q57" s="10" t="s">
        <v>547</v>
      </c>
      <c r="R57" s="10" t="s">
        <v>547</v>
      </c>
      <c r="S57" s="10" t="s">
        <v>545</v>
      </c>
      <c r="T57" s="10" t="s">
        <v>542</v>
      </c>
      <c r="U57" s="10" t="s">
        <v>545</v>
      </c>
      <c r="V57" s="10" t="s">
        <v>543</v>
      </c>
      <c r="W57" s="10" t="s">
        <v>545</v>
      </c>
      <c r="X57" s="10" t="s">
        <v>542</v>
      </c>
      <c r="Y57" s="10" t="s">
        <v>545</v>
      </c>
      <c r="Z57" s="10" t="s">
        <v>547</v>
      </c>
      <c r="AA57" s="10" t="s">
        <v>543</v>
      </c>
      <c r="AB57" s="10" t="s">
        <v>541</v>
      </c>
      <c r="AC57" s="10" t="s">
        <v>543</v>
      </c>
      <c r="AD57" s="10" t="s">
        <v>541</v>
      </c>
      <c r="AE57" s="10" t="s">
        <v>547</v>
      </c>
      <c r="AF57" s="10" t="s">
        <v>541</v>
      </c>
      <c r="AG57" s="10" t="s">
        <v>543</v>
      </c>
      <c r="AH57" s="10" t="s">
        <v>547</v>
      </c>
      <c r="AI57" s="10" t="s">
        <v>547</v>
      </c>
      <c r="AJ57" s="10" t="s">
        <v>547</v>
      </c>
      <c r="AK57" s="10" t="s">
        <v>543</v>
      </c>
      <c r="AL57" s="10" t="s">
        <v>542</v>
      </c>
      <c r="AM57" s="10" t="s">
        <v>545</v>
      </c>
      <c r="AN57" s="10" t="s">
        <v>545</v>
      </c>
      <c r="AO57" s="10" t="s">
        <v>547</v>
      </c>
      <c r="AP57" s="10" t="s">
        <v>542</v>
      </c>
      <c r="AQ57" s="10">
        <v>9</v>
      </c>
      <c r="AR57" s="10">
        <v>5</v>
      </c>
      <c r="AS57" s="10" t="s">
        <v>363</v>
      </c>
      <c r="AT57" s="10">
        <v>25</v>
      </c>
      <c r="AU57" s="10">
        <v>5</v>
      </c>
      <c r="AV57" s="10">
        <v>0</v>
      </c>
      <c r="AW57" s="10">
        <v>10</v>
      </c>
      <c r="AX57" s="10" t="s">
        <v>362</v>
      </c>
      <c r="AY57" s="10" t="s">
        <v>57</v>
      </c>
      <c r="AZ57" s="10" t="s">
        <v>361</v>
      </c>
      <c r="BA57" s="10" t="s">
        <v>57</v>
      </c>
      <c r="BB57" s="10" t="s">
        <v>360</v>
      </c>
    </row>
    <row r="58" spans="1:54" x14ac:dyDescent="0.35">
      <c r="A58" s="10" t="s">
        <v>21</v>
      </c>
      <c r="B58" s="10">
        <v>71</v>
      </c>
      <c r="C58" s="10" t="s">
        <v>22</v>
      </c>
      <c r="D58" s="10" t="s">
        <v>388</v>
      </c>
      <c r="E58" s="10" t="s">
        <v>279</v>
      </c>
      <c r="F58" s="10" t="s">
        <v>543</v>
      </c>
      <c r="G58" s="10" t="s">
        <v>545</v>
      </c>
      <c r="H58" s="10" t="s">
        <v>541</v>
      </c>
      <c r="I58" s="10" t="s">
        <v>545</v>
      </c>
      <c r="J58" s="10" t="s">
        <v>545</v>
      </c>
      <c r="K58" s="10" t="s">
        <v>541</v>
      </c>
      <c r="L58" s="10" t="s">
        <v>547</v>
      </c>
      <c r="M58" s="10" t="s">
        <v>547</v>
      </c>
      <c r="N58" s="10" t="s">
        <v>547</v>
      </c>
      <c r="O58" s="10" t="s">
        <v>547</v>
      </c>
      <c r="P58" s="10" t="s">
        <v>542</v>
      </c>
      <c r="Q58" s="10" t="s">
        <v>547</v>
      </c>
      <c r="R58" s="10" t="s">
        <v>547</v>
      </c>
      <c r="S58" s="10" t="s">
        <v>547</v>
      </c>
      <c r="T58" s="10" t="s">
        <v>545</v>
      </c>
      <c r="U58" s="10" t="s">
        <v>547</v>
      </c>
      <c r="V58" s="10" t="s">
        <v>541</v>
      </c>
      <c r="W58" s="10" t="s">
        <v>543</v>
      </c>
      <c r="X58" s="10" t="s">
        <v>545</v>
      </c>
      <c r="Y58" s="10" t="s">
        <v>547</v>
      </c>
      <c r="Z58" s="10" t="s">
        <v>547</v>
      </c>
      <c r="AA58" s="10" t="s">
        <v>543</v>
      </c>
      <c r="AB58" s="10" t="s">
        <v>542</v>
      </c>
      <c r="AC58" s="10" t="s">
        <v>543</v>
      </c>
      <c r="AD58" s="10" t="s">
        <v>541</v>
      </c>
      <c r="AE58" s="10" t="s">
        <v>545</v>
      </c>
      <c r="AF58" s="10" t="s">
        <v>543</v>
      </c>
      <c r="AG58" s="10" t="s">
        <v>543</v>
      </c>
      <c r="AH58" s="10" t="s">
        <v>547</v>
      </c>
      <c r="AI58" s="10" t="s">
        <v>547</v>
      </c>
      <c r="AJ58" s="10" t="s">
        <v>547</v>
      </c>
      <c r="AK58" s="10" t="s">
        <v>545</v>
      </c>
      <c r="AL58" s="10" t="s">
        <v>543</v>
      </c>
      <c r="AM58" s="10" t="s">
        <v>547</v>
      </c>
      <c r="AN58" s="10" t="s">
        <v>547</v>
      </c>
      <c r="AO58" s="10" t="s">
        <v>547</v>
      </c>
      <c r="AP58" s="10" t="s">
        <v>543</v>
      </c>
      <c r="AQ58" s="10">
        <v>8</v>
      </c>
      <c r="AR58" s="10">
        <v>7</v>
      </c>
      <c r="AS58" s="10" t="s">
        <v>284</v>
      </c>
      <c r="AT58" s="10">
        <v>15</v>
      </c>
      <c r="AU58" s="10">
        <v>7</v>
      </c>
      <c r="AV58" s="10">
        <v>2</v>
      </c>
      <c r="AW58" s="10">
        <v>2</v>
      </c>
      <c r="AX58" s="10" t="s">
        <v>271</v>
      </c>
      <c r="AY58" s="10" t="s">
        <v>57</v>
      </c>
      <c r="AZ58" s="10" t="s">
        <v>427</v>
      </c>
      <c r="BA58" s="10" t="s">
        <v>747</v>
      </c>
      <c r="BB58" s="10" t="s">
        <v>795</v>
      </c>
    </row>
    <row r="59" spans="1:54" x14ac:dyDescent="0.35">
      <c r="A59" s="10" t="s">
        <v>21</v>
      </c>
      <c r="B59" s="10">
        <v>72</v>
      </c>
      <c r="C59" s="10" t="s">
        <v>22</v>
      </c>
      <c r="D59" s="10" t="s">
        <v>374</v>
      </c>
      <c r="E59" s="10" t="s">
        <v>373</v>
      </c>
      <c r="F59" s="10" t="s">
        <v>541</v>
      </c>
      <c r="G59" s="10" t="s">
        <v>543</v>
      </c>
      <c r="H59" s="10" t="s">
        <v>541</v>
      </c>
      <c r="I59" s="10" t="s">
        <v>547</v>
      </c>
      <c r="J59" s="10" t="s">
        <v>543</v>
      </c>
      <c r="K59" s="10" t="s">
        <v>547</v>
      </c>
      <c r="L59" s="10" t="s">
        <v>541</v>
      </c>
      <c r="M59" s="10" t="s">
        <v>543</v>
      </c>
      <c r="N59" s="10" t="s">
        <v>542</v>
      </c>
      <c r="O59" s="10" t="s">
        <v>543</v>
      </c>
      <c r="P59" s="10" t="s">
        <v>541</v>
      </c>
      <c r="Q59" s="10" t="s">
        <v>547</v>
      </c>
      <c r="R59" s="10" t="s">
        <v>545</v>
      </c>
      <c r="S59" s="10" t="s">
        <v>543</v>
      </c>
      <c r="T59" s="10" t="s">
        <v>541</v>
      </c>
      <c r="U59" s="10" t="s">
        <v>543</v>
      </c>
      <c r="V59" s="10" t="s">
        <v>541</v>
      </c>
      <c r="W59" s="10" t="s">
        <v>547</v>
      </c>
      <c r="X59" s="10" t="s">
        <v>541</v>
      </c>
      <c r="Y59" s="10" t="s">
        <v>545</v>
      </c>
      <c r="Z59" s="10" t="s">
        <v>545</v>
      </c>
      <c r="AA59" s="10" t="s">
        <v>545</v>
      </c>
      <c r="AB59" s="10" t="s">
        <v>542</v>
      </c>
      <c r="AC59" s="10" t="s">
        <v>542</v>
      </c>
      <c r="AD59" s="10" t="s">
        <v>541</v>
      </c>
      <c r="AE59" s="10" t="s">
        <v>543</v>
      </c>
      <c r="AF59" s="10" t="s">
        <v>541</v>
      </c>
      <c r="AG59" s="10" t="s">
        <v>541</v>
      </c>
      <c r="AH59" s="10" t="s">
        <v>547</v>
      </c>
      <c r="AI59" s="10" t="s">
        <v>542</v>
      </c>
      <c r="AJ59" s="10" t="s">
        <v>542</v>
      </c>
      <c r="AK59" s="10" t="s">
        <v>542</v>
      </c>
      <c r="AL59" s="10" t="s">
        <v>542</v>
      </c>
      <c r="AM59" s="10" t="s">
        <v>541</v>
      </c>
      <c r="AN59" s="10" t="s">
        <v>543</v>
      </c>
      <c r="AO59" s="10" t="s">
        <v>542</v>
      </c>
      <c r="AP59" s="10" t="s">
        <v>542</v>
      </c>
      <c r="AQ59" s="10">
        <v>7</v>
      </c>
      <c r="AR59" s="10">
        <v>4</v>
      </c>
      <c r="AS59" s="10" t="s">
        <v>90</v>
      </c>
      <c r="AT59" s="10">
        <v>15</v>
      </c>
      <c r="AU59" s="10">
        <v>3</v>
      </c>
      <c r="AV59" s="10">
        <v>1</v>
      </c>
      <c r="AW59" s="10">
        <v>2</v>
      </c>
      <c r="AX59" s="10" t="s">
        <v>309</v>
      </c>
      <c r="AY59" s="10" t="s">
        <v>57</v>
      </c>
      <c r="AZ59" s="10" t="s">
        <v>700</v>
      </c>
      <c r="BA59" s="10" t="s">
        <v>57</v>
      </c>
      <c r="BB59" s="10" t="s">
        <v>802</v>
      </c>
    </row>
    <row r="60" spans="1:54" x14ac:dyDescent="0.35">
      <c r="A60" s="10" t="s">
        <v>21</v>
      </c>
      <c r="B60" s="10">
        <v>73</v>
      </c>
      <c r="C60" s="10" t="s">
        <v>22</v>
      </c>
      <c r="D60" s="10" t="s">
        <v>386</v>
      </c>
      <c r="E60" s="10" t="s">
        <v>279</v>
      </c>
      <c r="F60" s="10" t="s">
        <v>541</v>
      </c>
      <c r="G60" s="10" t="s">
        <v>543</v>
      </c>
      <c r="H60" s="10" t="s">
        <v>541</v>
      </c>
      <c r="I60" s="10" t="s">
        <v>542</v>
      </c>
      <c r="J60" s="10" t="s">
        <v>543</v>
      </c>
      <c r="K60" s="10" t="s">
        <v>547</v>
      </c>
      <c r="L60" s="10" t="s">
        <v>541</v>
      </c>
      <c r="M60" s="10" t="s">
        <v>543</v>
      </c>
      <c r="N60" s="10" t="s">
        <v>542</v>
      </c>
      <c r="O60" s="10" t="s">
        <v>542</v>
      </c>
      <c r="P60" s="10" t="s">
        <v>547</v>
      </c>
      <c r="Q60" s="10" t="s">
        <v>547</v>
      </c>
      <c r="R60" s="10" t="s">
        <v>547</v>
      </c>
      <c r="S60" s="10" t="s">
        <v>543</v>
      </c>
      <c r="T60" s="10" t="s">
        <v>543</v>
      </c>
      <c r="U60" s="10" t="s">
        <v>543</v>
      </c>
      <c r="V60" s="10" t="s">
        <v>541</v>
      </c>
      <c r="W60" s="10" t="s">
        <v>542</v>
      </c>
      <c r="X60" s="10" t="s">
        <v>542</v>
      </c>
      <c r="Y60" s="10" t="s">
        <v>542</v>
      </c>
      <c r="Z60" s="10" t="s">
        <v>543</v>
      </c>
      <c r="AA60" s="10" t="s">
        <v>543</v>
      </c>
      <c r="AB60" s="10" t="s">
        <v>547</v>
      </c>
      <c r="AC60" s="10" t="s">
        <v>542</v>
      </c>
      <c r="AD60" s="10" t="s">
        <v>541</v>
      </c>
      <c r="AE60" s="10" t="s">
        <v>545</v>
      </c>
      <c r="AF60" s="10" t="s">
        <v>542</v>
      </c>
      <c r="AG60" s="10" t="s">
        <v>543</v>
      </c>
      <c r="AH60" s="10" t="s">
        <v>547</v>
      </c>
      <c r="AI60" s="10" t="s">
        <v>547</v>
      </c>
      <c r="AJ60" s="10" t="s">
        <v>543</v>
      </c>
      <c r="AK60" s="10" t="s">
        <v>541</v>
      </c>
      <c r="AL60" s="10" t="s">
        <v>543</v>
      </c>
      <c r="AM60" s="10" t="s">
        <v>542</v>
      </c>
      <c r="AN60" s="10" t="s">
        <v>543</v>
      </c>
      <c r="AO60" s="10" t="s">
        <v>542</v>
      </c>
      <c r="AP60" s="10" t="s">
        <v>543</v>
      </c>
      <c r="AQ60" s="10">
        <v>8</v>
      </c>
      <c r="AR60" s="13"/>
      <c r="AS60" s="10" t="s">
        <v>579</v>
      </c>
      <c r="AT60" s="10">
        <v>5</v>
      </c>
      <c r="AU60" s="13"/>
      <c r="AV60" s="13"/>
      <c r="AW60" s="10">
        <v>2</v>
      </c>
      <c r="AX60" s="10" t="s">
        <v>629</v>
      </c>
      <c r="AY60" s="10" t="s">
        <v>57</v>
      </c>
      <c r="AZ60" s="10" t="s">
        <v>695</v>
      </c>
      <c r="BA60" s="10" t="s">
        <v>748</v>
      </c>
      <c r="BB60" s="10" t="s">
        <v>797</v>
      </c>
    </row>
    <row r="61" spans="1:54" x14ac:dyDescent="0.35">
      <c r="A61" s="10" t="s">
        <v>21</v>
      </c>
      <c r="B61" s="10">
        <v>74</v>
      </c>
      <c r="C61" s="10" t="s">
        <v>22</v>
      </c>
      <c r="D61" s="10">
        <v>188</v>
      </c>
      <c r="E61" s="10">
        <v>84</v>
      </c>
      <c r="F61" s="10" t="s">
        <v>541</v>
      </c>
      <c r="G61" s="10" t="s">
        <v>545</v>
      </c>
      <c r="H61" s="10" t="s">
        <v>541</v>
      </c>
      <c r="I61" s="10" t="s">
        <v>542</v>
      </c>
      <c r="J61" s="10" t="s">
        <v>543</v>
      </c>
      <c r="K61" s="10" t="s">
        <v>543</v>
      </c>
      <c r="L61" s="10" t="s">
        <v>542</v>
      </c>
      <c r="M61" s="10" t="s">
        <v>543</v>
      </c>
      <c r="N61" s="10" t="s">
        <v>543</v>
      </c>
      <c r="O61" s="10" t="s">
        <v>542</v>
      </c>
      <c r="P61" s="10" t="s">
        <v>547</v>
      </c>
      <c r="Q61" s="10" t="s">
        <v>547</v>
      </c>
      <c r="R61" s="10" t="s">
        <v>547</v>
      </c>
      <c r="S61" s="10" t="s">
        <v>542</v>
      </c>
      <c r="T61" s="10" t="s">
        <v>543</v>
      </c>
      <c r="U61" s="10" t="s">
        <v>543</v>
      </c>
      <c r="V61" s="10" t="s">
        <v>543</v>
      </c>
      <c r="W61" s="10" t="s">
        <v>543</v>
      </c>
      <c r="X61" s="10" t="s">
        <v>543</v>
      </c>
      <c r="Y61" s="10" t="s">
        <v>542</v>
      </c>
      <c r="Z61" s="10" t="s">
        <v>545</v>
      </c>
      <c r="AA61" s="10" t="s">
        <v>545</v>
      </c>
      <c r="AB61" s="10" t="s">
        <v>547</v>
      </c>
      <c r="AC61" s="10" t="s">
        <v>542</v>
      </c>
      <c r="AD61" s="10" t="s">
        <v>542</v>
      </c>
      <c r="AE61" s="10" t="s">
        <v>545</v>
      </c>
      <c r="AF61" s="10" t="s">
        <v>542</v>
      </c>
      <c r="AG61" s="10" t="s">
        <v>543</v>
      </c>
      <c r="AH61" s="10" t="s">
        <v>547</v>
      </c>
      <c r="AI61" s="10" t="s">
        <v>543</v>
      </c>
      <c r="AJ61" s="10" t="s">
        <v>545</v>
      </c>
      <c r="AK61" s="10" t="s">
        <v>543</v>
      </c>
      <c r="AL61" s="10" t="s">
        <v>543</v>
      </c>
      <c r="AM61" s="10" t="s">
        <v>545</v>
      </c>
      <c r="AN61" s="10" t="s">
        <v>543</v>
      </c>
      <c r="AO61" s="10" t="s">
        <v>543</v>
      </c>
      <c r="AP61" s="10" t="s">
        <v>543</v>
      </c>
      <c r="AQ61" s="10">
        <v>7</v>
      </c>
      <c r="AR61" s="10">
        <v>5</v>
      </c>
      <c r="AS61" s="10" t="s">
        <v>90</v>
      </c>
      <c r="AT61" s="10">
        <v>2</v>
      </c>
      <c r="AU61" s="10">
        <v>3</v>
      </c>
      <c r="AV61" s="10">
        <v>3</v>
      </c>
      <c r="AW61" s="10">
        <v>1</v>
      </c>
      <c r="AX61" s="10" t="s">
        <v>609</v>
      </c>
      <c r="AY61" s="10" t="s">
        <v>57</v>
      </c>
      <c r="AZ61" s="10" t="s">
        <v>697</v>
      </c>
      <c r="BA61" s="10" t="s">
        <v>57</v>
      </c>
      <c r="BB61" s="10" t="s">
        <v>799</v>
      </c>
    </row>
    <row r="62" spans="1:54" x14ac:dyDescent="0.35">
      <c r="A62" s="10" t="s">
        <v>21</v>
      </c>
      <c r="B62" s="16">
        <v>75</v>
      </c>
      <c r="C62" s="16" t="s">
        <v>22</v>
      </c>
      <c r="D62" s="10" t="s">
        <v>339</v>
      </c>
      <c r="E62" s="10" t="s">
        <v>338</v>
      </c>
      <c r="F62" s="10" t="s">
        <v>543</v>
      </c>
      <c r="G62" s="10" t="s">
        <v>545</v>
      </c>
      <c r="H62" s="10" t="s">
        <v>545</v>
      </c>
      <c r="I62" s="10" t="s">
        <v>543</v>
      </c>
      <c r="J62" s="10" t="s">
        <v>543</v>
      </c>
      <c r="K62" s="10" t="s">
        <v>545</v>
      </c>
      <c r="L62" s="10" t="s">
        <v>541</v>
      </c>
      <c r="M62" s="10" t="s">
        <v>543</v>
      </c>
      <c r="N62" s="10" t="s">
        <v>542</v>
      </c>
      <c r="O62" s="10" t="s">
        <v>542</v>
      </c>
      <c r="P62" s="10" t="s">
        <v>543</v>
      </c>
      <c r="Q62" s="10" t="s">
        <v>547</v>
      </c>
      <c r="R62" s="10" t="s">
        <v>547</v>
      </c>
      <c r="S62" s="10" t="s">
        <v>543</v>
      </c>
      <c r="T62" s="10" t="s">
        <v>542</v>
      </c>
      <c r="U62" s="10" t="s">
        <v>543</v>
      </c>
      <c r="V62" s="10" t="s">
        <v>541</v>
      </c>
      <c r="W62" s="10" t="s">
        <v>545</v>
      </c>
      <c r="X62" s="10" t="s">
        <v>543</v>
      </c>
      <c r="Y62" s="10" t="s">
        <v>543</v>
      </c>
      <c r="Z62" s="10" t="s">
        <v>547</v>
      </c>
      <c r="AA62" s="10" t="s">
        <v>543</v>
      </c>
      <c r="AB62" s="10" t="s">
        <v>545</v>
      </c>
      <c r="AC62" s="10" t="s">
        <v>543</v>
      </c>
      <c r="AD62" s="10" t="s">
        <v>541</v>
      </c>
      <c r="AE62" s="10" t="s">
        <v>545</v>
      </c>
      <c r="AF62" s="10" t="s">
        <v>541</v>
      </c>
      <c r="AG62" s="10" t="s">
        <v>542</v>
      </c>
      <c r="AH62" s="10" t="s">
        <v>545</v>
      </c>
      <c r="AI62" s="10" t="s">
        <v>542</v>
      </c>
      <c r="AJ62" s="10" t="s">
        <v>543</v>
      </c>
      <c r="AK62" s="10" t="s">
        <v>542</v>
      </c>
      <c r="AL62" s="10" t="s">
        <v>543</v>
      </c>
      <c r="AM62" s="10" t="s">
        <v>543</v>
      </c>
      <c r="AN62" s="10" t="s">
        <v>543</v>
      </c>
      <c r="AO62" s="10" t="s">
        <v>543</v>
      </c>
      <c r="AP62" s="10" t="s">
        <v>542</v>
      </c>
      <c r="AQ62" s="13"/>
      <c r="AR62" s="10">
        <v>6</v>
      </c>
      <c r="AS62" s="10" t="s">
        <v>46</v>
      </c>
      <c r="AT62" s="10">
        <v>12</v>
      </c>
      <c r="AU62" s="10">
        <v>4</v>
      </c>
      <c r="AV62" s="10">
        <v>1</v>
      </c>
      <c r="AW62" s="10">
        <v>10</v>
      </c>
      <c r="AX62" s="10" t="s">
        <v>343</v>
      </c>
      <c r="AY62" s="10" t="s">
        <v>57</v>
      </c>
      <c r="AZ62" s="10" t="s">
        <v>711</v>
      </c>
      <c r="BA62" s="10" t="s">
        <v>750</v>
      </c>
      <c r="BB62" s="10" t="s">
        <v>814</v>
      </c>
    </row>
    <row r="63" spans="1:54" x14ac:dyDescent="0.35">
      <c r="A63" s="10" t="s">
        <v>21</v>
      </c>
      <c r="B63" s="10">
        <v>76</v>
      </c>
      <c r="C63" s="10" t="s">
        <v>22</v>
      </c>
      <c r="D63" s="10" t="s">
        <v>385</v>
      </c>
      <c r="E63" s="10" t="s">
        <v>294</v>
      </c>
      <c r="F63" s="10" t="s">
        <v>542</v>
      </c>
      <c r="G63" s="10" t="s">
        <v>545</v>
      </c>
      <c r="H63" s="10" t="s">
        <v>547</v>
      </c>
      <c r="I63" s="10" t="s">
        <v>541</v>
      </c>
      <c r="J63" s="10" t="s">
        <v>542</v>
      </c>
      <c r="K63" s="10" t="s">
        <v>542</v>
      </c>
      <c r="L63" s="10" t="s">
        <v>542</v>
      </c>
      <c r="M63" s="10" t="s">
        <v>542</v>
      </c>
      <c r="N63" s="10" t="s">
        <v>545</v>
      </c>
      <c r="O63" s="10" t="s">
        <v>541</v>
      </c>
      <c r="P63" s="10" t="s">
        <v>542</v>
      </c>
      <c r="Q63" s="10" t="s">
        <v>545</v>
      </c>
      <c r="R63" s="10" t="s">
        <v>545</v>
      </c>
      <c r="S63" s="10" t="s">
        <v>541</v>
      </c>
      <c r="T63" s="10" t="s">
        <v>542</v>
      </c>
      <c r="U63" s="10" t="s">
        <v>545</v>
      </c>
      <c r="V63" s="10" t="s">
        <v>541</v>
      </c>
      <c r="W63" s="10" t="s">
        <v>547</v>
      </c>
      <c r="X63" s="10" t="s">
        <v>543</v>
      </c>
      <c r="Y63" s="10" t="s">
        <v>541</v>
      </c>
      <c r="Z63" s="10" t="s">
        <v>547</v>
      </c>
      <c r="AA63" s="10" t="s">
        <v>545</v>
      </c>
      <c r="AB63" s="10" t="s">
        <v>547</v>
      </c>
      <c r="AC63" s="10" t="s">
        <v>542</v>
      </c>
      <c r="AD63" s="10" t="s">
        <v>542</v>
      </c>
      <c r="AE63" s="10" t="s">
        <v>547</v>
      </c>
      <c r="AF63" s="10" t="s">
        <v>541</v>
      </c>
      <c r="AG63" s="10" t="s">
        <v>543</v>
      </c>
      <c r="AH63" s="10" t="s">
        <v>547</v>
      </c>
      <c r="AI63" s="10" t="s">
        <v>541</v>
      </c>
      <c r="AJ63" s="10" t="s">
        <v>543</v>
      </c>
      <c r="AK63" s="10" t="s">
        <v>542</v>
      </c>
      <c r="AL63" s="10" t="s">
        <v>542</v>
      </c>
      <c r="AM63" s="10" t="s">
        <v>542</v>
      </c>
      <c r="AN63" s="10" t="s">
        <v>542</v>
      </c>
      <c r="AO63" s="10" t="s">
        <v>541</v>
      </c>
      <c r="AP63" s="10" t="s">
        <v>545</v>
      </c>
      <c r="AQ63" s="10">
        <v>9</v>
      </c>
      <c r="AR63" s="10" t="s">
        <v>384</v>
      </c>
      <c r="AS63" s="10" t="s">
        <v>580</v>
      </c>
      <c r="AT63" s="10">
        <v>0</v>
      </c>
      <c r="AU63" s="10">
        <v>3</v>
      </c>
      <c r="AV63" s="10">
        <v>1</v>
      </c>
      <c r="AW63" s="10">
        <v>2</v>
      </c>
      <c r="AX63" s="10" t="s">
        <v>309</v>
      </c>
      <c r="AY63" s="10" t="s">
        <v>655</v>
      </c>
      <c r="AZ63" s="10" t="s">
        <v>696</v>
      </c>
      <c r="BB63" s="10" t="s">
        <v>798</v>
      </c>
    </row>
    <row r="64" spans="1:54" x14ac:dyDescent="0.35">
      <c r="A64" s="10" t="s">
        <v>21</v>
      </c>
      <c r="B64" s="16">
        <v>77</v>
      </c>
      <c r="C64" s="16" t="s">
        <v>22</v>
      </c>
      <c r="D64" s="10" t="s">
        <v>335</v>
      </c>
      <c r="E64" s="10" t="s">
        <v>325</v>
      </c>
      <c r="F64" s="10" t="s">
        <v>541</v>
      </c>
      <c r="G64" s="10" t="s">
        <v>547</v>
      </c>
      <c r="H64" s="10" t="s">
        <v>543</v>
      </c>
      <c r="I64" s="10" t="s">
        <v>542</v>
      </c>
      <c r="J64" s="10" t="s">
        <v>543</v>
      </c>
      <c r="K64" s="10" t="s">
        <v>547</v>
      </c>
      <c r="L64" s="10" t="s">
        <v>541</v>
      </c>
      <c r="M64" s="10" t="s">
        <v>543</v>
      </c>
      <c r="N64" s="10" t="s">
        <v>545</v>
      </c>
      <c r="O64" s="10" t="s">
        <v>541</v>
      </c>
      <c r="P64" s="10" t="s">
        <v>545</v>
      </c>
      <c r="Q64" s="10" t="s">
        <v>547</v>
      </c>
      <c r="R64" s="10" t="s">
        <v>547</v>
      </c>
      <c r="S64" s="10" t="s">
        <v>543</v>
      </c>
      <c r="T64" s="10" t="s">
        <v>543</v>
      </c>
      <c r="U64" s="10" t="s">
        <v>545</v>
      </c>
      <c r="V64" s="10" t="s">
        <v>541</v>
      </c>
      <c r="W64" s="10" t="s">
        <v>547</v>
      </c>
      <c r="X64" s="10" t="s">
        <v>543</v>
      </c>
      <c r="Y64" s="10" t="s">
        <v>542</v>
      </c>
      <c r="Z64" s="10" t="s">
        <v>545</v>
      </c>
      <c r="AA64" s="10" t="s">
        <v>545</v>
      </c>
      <c r="AB64" s="10" t="s">
        <v>547</v>
      </c>
      <c r="AC64" s="10" t="s">
        <v>542</v>
      </c>
      <c r="AD64" s="10" t="s">
        <v>541</v>
      </c>
      <c r="AE64" s="10" t="s">
        <v>547</v>
      </c>
      <c r="AF64" s="10" t="s">
        <v>542</v>
      </c>
      <c r="AG64" s="10" t="s">
        <v>545</v>
      </c>
      <c r="AH64" s="10" t="s">
        <v>547</v>
      </c>
      <c r="AI64" s="10" t="s">
        <v>547</v>
      </c>
      <c r="AJ64" s="10" t="s">
        <v>545</v>
      </c>
      <c r="AK64" s="10" t="s">
        <v>542</v>
      </c>
      <c r="AL64" s="10" t="s">
        <v>542</v>
      </c>
      <c r="AM64" s="10" t="s">
        <v>545</v>
      </c>
      <c r="AN64" s="10" t="s">
        <v>547</v>
      </c>
      <c r="AO64" s="10" t="s">
        <v>545</v>
      </c>
      <c r="AP64" s="10" t="s">
        <v>545</v>
      </c>
      <c r="AQ64" s="10">
        <v>9</v>
      </c>
      <c r="AR64" s="10">
        <v>5</v>
      </c>
      <c r="AS64" s="10" t="s">
        <v>590</v>
      </c>
      <c r="AT64" s="10">
        <v>8</v>
      </c>
      <c r="AU64" s="13"/>
      <c r="AV64" s="10">
        <v>1</v>
      </c>
      <c r="AW64" s="10">
        <v>1</v>
      </c>
      <c r="AX64" s="10" t="s">
        <v>634</v>
      </c>
      <c r="AY64" s="10" t="s">
        <v>420</v>
      </c>
      <c r="AZ64" s="10" t="s">
        <v>714</v>
      </c>
      <c r="BA64" s="10" t="s">
        <v>751</v>
      </c>
      <c r="BB64" s="10" t="s">
        <v>817</v>
      </c>
    </row>
    <row r="65" spans="1:54" x14ac:dyDescent="0.35">
      <c r="A65" s="10" t="s">
        <v>21</v>
      </c>
      <c r="B65" s="10">
        <v>78</v>
      </c>
      <c r="C65" s="10" t="s">
        <v>22</v>
      </c>
      <c r="D65" s="10" t="s">
        <v>334</v>
      </c>
      <c r="E65" s="10" t="s">
        <v>333</v>
      </c>
      <c r="F65" s="10" t="s">
        <v>541</v>
      </c>
      <c r="G65" s="10" t="s">
        <v>547</v>
      </c>
      <c r="H65" s="10" t="s">
        <v>541</v>
      </c>
      <c r="I65" s="10" t="s">
        <v>543</v>
      </c>
      <c r="J65" s="10" t="s">
        <v>547</v>
      </c>
      <c r="K65" s="10" t="s">
        <v>541</v>
      </c>
      <c r="L65" s="10" t="s">
        <v>541</v>
      </c>
      <c r="M65" s="10" t="s">
        <v>542</v>
      </c>
      <c r="N65" s="10" t="s">
        <v>543</v>
      </c>
      <c r="O65" s="10" t="s">
        <v>545</v>
      </c>
      <c r="P65" s="10" t="s">
        <v>545</v>
      </c>
      <c r="Q65" s="10" t="s">
        <v>541</v>
      </c>
      <c r="R65" s="10" t="s">
        <v>547</v>
      </c>
      <c r="S65" s="10" t="s">
        <v>545</v>
      </c>
      <c r="T65" s="10" t="s">
        <v>545</v>
      </c>
      <c r="U65" s="10" t="s">
        <v>545</v>
      </c>
      <c r="V65" s="10" t="s">
        <v>545</v>
      </c>
      <c r="W65" s="10" t="s">
        <v>541</v>
      </c>
      <c r="X65" s="10" t="s">
        <v>542</v>
      </c>
      <c r="Y65" s="10" t="s">
        <v>541</v>
      </c>
      <c r="Z65" s="10" t="s">
        <v>543</v>
      </c>
      <c r="AA65" s="10" t="s">
        <v>541</v>
      </c>
      <c r="AB65" s="10" t="s">
        <v>543</v>
      </c>
      <c r="AC65" s="10" t="s">
        <v>547</v>
      </c>
      <c r="AD65" s="10" t="s">
        <v>547</v>
      </c>
      <c r="AE65" s="10" t="s">
        <v>547</v>
      </c>
      <c r="AF65" s="10" t="s">
        <v>542</v>
      </c>
      <c r="AG65" s="10" t="s">
        <v>547</v>
      </c>
      <c r="AH65" s="10" t="s">
        <v>547</v>
      </c>
      <c r="AI65" s="10" t="s">
        <v>545</v>
      </c>
      <c r="AJ65" s="10" t="s">
        <v>547</v>
      </c>
      <c r="AK65" s="10" t="s">
        <v>541</v>
      </c>
      <c r="AL65" s="10" t="s">
        <v>542</v>
      </c>
      <c r="AM65" s="10" t="s">
        <v>547</v>
      </c>
      <c r="AN65" s="10" t="s">
        <v>547</v>
      </c>
      <c r="AO65" s="10" t="s">
        <v>547</v>
      </c>
      <c r="AP65" s="10" t="s">
        <v>545</v>
      </c>
      <c r="AQ65" s="10">
        <v>10</v>
      </c>
      <c r="AR65" s="10">
        <v>7</v>
      </c>
      <c r="AS65" s="10" t="s">
        <v>591</v>
      </c>
      <c r="AT65" s="10">
        <v>15</v>
      </c>
      <c r="AU65" s="10">
        <v>5</v>
      </c>
      <c r="AV65" s="10">
        <v>5</v>
      </c>
      <c r="AW65" s="10">
        <v>0</v>
      </c>
      <c r="AX65" s="10" t="s">
        <v>309</v>
      </c>
      <c r="AY65" s="10" t="s">
        <v>57</v>
      </c>
      <c r="AZ65" s="10" t="s">
        <v>715</v>
      </c>
      <c r="BA65" s="10" t="s">
        <v>752</v>
      </c>
      <c r="BB65" s="10" t="s">
        <v>818</v>
      </c>
    </row>
    <row r="66" spans="1:54" x14ac:dyDescent="0.35">
      <c r="A66" s="10" t="s">
        <v>21</v>
      </c>
      <c r="B66" s="10">
        <v>79</v>
      </c>
      <c r="C66" s="10" t="s">
        <v>22</v>
      </c>
      <c r="D66" s="10" t="s">
        <v>337</v>
      </c>
      <c r="E66" s="10" t="s">
        <v>336</v>
      </c>
      <c r="F66" s="10" t="s">
        <v>541</v>
      </c>
      <c r="G66" s="10" t="s">
        <v>545</v>
      </c>
      <c r="H66" s="10" t="s">
        <v>541</v>
      </c>
      <c r="I66" s="10" t="s">
        <v>545</v>
      </c>
      <c r="J66" s="10" t="s">
        <v>543</v>
      </c>
      <c r="K66" s="10" t="s">
        <v>545</v>
      </c>
      <c r="L66" s="10" t="s">
        <v>542</v>
      </c>
      <c r="M66" s="10" t="s">
        <v>543</v>
      </c>
      <c r="N66" s="10" t="s">
        <v>543</v>
      </c>
      <c r="O66" s="10" t="s">
        <v>543</v>
      </c>
      <c r="P66" s="10" t="s">
        <v>541</v>
      </c>
      <c r="Q66" s="10" t="s">
        <v>545</v>
      </c>
      <c r="R66" s="10" t="s">
        <v>547</v>
      </c>
      <c r="S66" s="10" t="s">
        <v>545</v>
      </c>
      <c r="T66" s="10" t="s">
        <v>542</v>
      </c>
      <c r="U66" s="10" t="s">
        <v>545</v>
      </c>
      <c r="V66" s="10" t="s">
        <v>542</v>
      </c>
      <c r="W66" s="10" t="s">
        <v>547</v>
      </c>
      <c r="X66" s="10" t="s">
        <v>542</v>
      </c>
      <c r="Y66" s="10" t="s">
        <v>545</v>
      </c>
      <c r="Z66" s="10" t="s">
        <v>547</v>
      </c>
      <c r="AA66" s="10" t="s">
        <v>545</v>
      </c>
      <c r="AB66" s="10" t="s">
        <v>543</v>
      </c>
      <c r="AC66" s="10" t="s">
        <v>543</v>
      </c>
      <c r="AD66" s="10" t="s">
        <v>541</v>
      </c>
      <c r="AE66" s="10" t="s">
        <v>545</v>
      </c>
      <c r="AF66" s="10" t="s">
        <v>541</v>
      </c>
      <c r="AG66" s="10" t="s">
        <v>545</v>
      </c>
      <c r="AH66" s="10" t="s">
        <v>547</v>
      </c>
      <c r="AI66" s="10" t="s">
        <v>543</v>
      </c>
      <c r="AJ66" s="10" t="s">
        <v>545</v>
      </c>
      <c r="AK66" s="10" t="s">
        <v>542</v>
      </c>
      <c r="AL66" s="10" t="s">
        <v>545</v>
      </c>
      <c r="AM66" s="10" t="s">
        <v>543</v>
      </c>
      <c r="AN66" s="10" t="s">
        <v>542</v>
      </c>
      <c r="AO66" s="10" t="s">
        <v>541</v>
      </c>
      <c r="AP66" s="10" t="s">
        <v>542</v>
      </c>
      <c r="AQ66" s="10">
        <v>8</v>
      </c>
      <c r="AR66" s="10">
        <v>5</v>
      </c>
      <c r="AS66" s="10" t="s">
        <v>405</v>
      </c>
      <c r="AT66" s="10">
        <v>10</v>
      </c>
      <c r="AU66" s="10">
        <v>3</v>
      </c>
      <c r="AV66" s="10">
        <v>1</v>
      </c>
      <c r="AW66" s="10">
        <v>1</v>
      </c>
      <c r="AX66" s="10" t="s">
        <v>362</v>
      </c>
      <c r="AY66" s="10" t="s">
        <v>643</v>
      </c>
      <c r="AZ66" s="10" t="s">
        <v>713</v>
      </c>
      <c r="BA66" s="10" t="s">
        <v>57</v>
      </c>
      <c r="BB66" s="10" t="s">
        <v>816</v>
      </c>
    </row>
    <row r="67" spans="1:54" x14ac:dyDescent="0.35">
      <c r="A67" s="10" t="s">
        <v>21</v>
      </c>
      <c r="B67" s="10">
        <v>80</v>
      </c>
      <c r="C67" s="10" t="s">
        <v>22</v>
      </c>
      <c r="D67" s="10" t="s">
        <v>379</v>
      </c>
      <c r="E67" s="10" t="s">
        <v>305</v>
      </c>
      <c r="F67" s="10" t="s">
        <v>545</v>
      </c>
      <c r="G67" s="10" t="s">
        <v>545</v>
      </c>
      <c r="H67" s="10" t="s">
        <v>545</v>
      </c>
      <c r="I67" s="10" t="s">
        <v>543</v>
      </c>
      <c r="J67" s="10" t="s">
        <v>543</v>
      </c>
      <c r="K67" s="10" t="s">
        <v>545</v>
      </c>
      <c r="L67" s="10" t="s">
        <v>542</v>
      </c>
      <c r="M67" s="10" t="s">
        <v>542</v>
      </c>
      <c r="N67" s="10" t="s">
        <v>543</v>
      </c>
      <c r="O67" s="10" t="s">
        <v>545</v>
      </c>
      <c r="P67" s="10" t="s">
        <v>543</v>
      </c>
      <c r="Q67" s="10" t="s">
        <v>545</v>
      </c>
      <c r="R67" s="10" t="s">
        <v>545</v>
      </c>
      <c r="S67" s="10" t="s">
        <v>545</v>
      </c>
      <c r="T67" s="10" t="s">
        <v>543</v>
      </c>
      <c r="U67" s="10" t="s">
        <v>547</v>
      </c>
      <c r="V67" s="10" t="s">
        <v>541</v>
      </c>
      <c r="W67" s="10" t="s">
        <v>545</v>
      </c>
      <c r="X67" s="10" t="s">
        <v>542</v>
      </c>
      <c r="Y67" s="10" t="s">
        <v>542</v>
      </c>
      <c r="Z67" s="10" t="s">
        <v>543</v>
      </c>
      <c r="AA67" s="10" t="s">
        <v>545</v>
      </c>
      <c r="AB67" s="10" t="s">
        <v>545</v>
      </c>
      <c r="AC67" s="10" t="s">
        <v>547</v>
      </c>
      <c r="AD67" s="10" t="s">
        <v>541</v>
      </c>
      <c r="AE67" s="10" t="s">
        <v>542</v>
      </c>
      <c r="AF67" s="10" t="s">
        <v>541</v>
      </c>
      <c r="AG67" s="10" t="s">
        <v>543</v>
      </c>
      <c r="AH67" s="10" t="s">
        <v>542</v>
      </c>
      <c r="AI67" s="10" t="s">
        <v>545</v>
      </c>
      <c r="AJ67" s="10" t="s">
        <v>547</v>
      </c>
      <c r="AK67" s="10" t="s">
        <v>541</v>
      </c>
      <c r="AL67" s="10" t="s">
        <v>542</v>
      </c>
      <c r="AM67" s="10" t="s">
        <v>541</v>
      </c>
      <c r="AN67" s="10" t="s">
        <v>543</v>
      </c>
      <c r="AO67" s="10" t="s">
        <v>543</v>
      </c>
      <c r="AP67" s="10" t="s">
        <v>542</v>
      </c>
      <c r="AQ67" s="10">
        <v>6</v>
      </c>
      <c r="AR67" s="13"/>
      <c r="AS67" s="10" t="s">
        <v>378</v>
      </c>
      <c r="AT67" s="10">
        <v>10</v>
      </c>
      <c r="AU67" s="10">
        <v>7</v>
      </c>
      <c r="AV67" s="10">
        <v>5</v>
      </c>
      <c r="AW67" s="10">
        <v>4</v>
      </c>
      <c r="AX67" s="10" t="s">
        <v>631</v>
      </c>
      <c r="AY67" s="10" t="s">
        <v>377</v>
      </c>
      <c r="AZ67" s="10" t="s">
        <v>376</v>
      </c>
      <c r="BA67" s="10" t="s">
        <v>57</v>
      </c>
      <c r="BB67" s="10" t="s">
        <v>375</v>
      </c>
    </row>
    <row r="68" spans="1:54" x14ac:dyDescent="0.35">
      <c r="A68" s="10" t="s">
        <v>21</v>
      </c>
      <c r="B68" s="10">
        <v>82</v>
      </c>
      <c r="C68" s="10" t="s">
        <v>22</v>
      </c>
      <c r="D68" s="10">
        <v>180</v>
      </c>
      <c r="E68" s="10">
        <v>74</v>
      </c>
      <c r="F68" s="10" t="s">
        <v>541</v>
      </c>
      <c r="G68" s="10" t="s">
        <v>547</v>
      </c>
      <c r="H68" s="10" t="s">
        <v>541</v>
      </c>
      <c r="I68" s="10" t="s">
        <v>543</v>
      </c>
      <c r="J68" s="10" t="s">
        <v>543</v>
      </c>
      <c r="K68" s="10" t="s">
        <v>542</v>
      </c>
      <c r="L68" s="10" t="s">
        <v>542</v>
      </c>
      <c r="M68" s="10" t="s">
        <v>542</v>
      </c>
      <c r="N68" s="10" t="s">
        <v>543</v>
      </c>
      <c r="O68" s="10" t="s">
        <v>545</v>
      </c>
      <c r="P68" s="10" t="s">
        <v>543</v>
      </c>
      <c r="Q68" s="10" t="s">
        <v>543</v>
      </c>
      <c r="R68" s="10" t="s">
        <v>545</v>
      </c>
      <c r="S68" s="10" t="s">
        <v>543</v>
      </c>
      <c r="T68" s="10" t="s">
        <v>543</v>
      </c>
      <c r="U68" s="10" t="s">
        <v>545</v>
      </c>
      <c r="V68" s="10" t="s">
        <v>541</v>
      </c>
      <c r="W68" s="10" t="s">
        <v>545</v>
      </c>
      <c r="X68" s="10" t="s">
        <v>545</v>
      </c>
      <c r="Y68" s="10" t="s">
        <v>545</v>
      </c>
      <c r="Z68" s="10" t="s">
        <v>545</v>
      </c>
      <c r="AA68" s="10" t="s">
        <v>543</v>
      </c>
      <c r="AB68" s="10" t="s">
        <v>542</v>
      </c>
      <c r="AC68" s="10" t="s">
        <v>543</v>
      </c>
      <c r="AD68" s="10" t="s">
        <v>541</v>
      </c>
      <c r="AE68" s="10" t="s">
        <v>543</v>
      </c>
      <c r="AF68" s="10" t="s">
        <v>541</v>
      </c>
      <c r="AG68" s="10" t="s">
        <v>543</v>
      </c>
      <c r="AH68" s="10" t="s">
        <v>545</v>
      </c>
      <c r="AI68" s="10" t="s">
        <v>545</v>
      </c>
      <c r="AJ68" s="10" t="s">
        <v>543</v>
      </c>
      <c r="AK68" s="10" t="s">
        <v>541</v>
      </c>
      <c r="AL68" s="10" t="s">
        <v>543</v>
      </c>
      <c r="AM68" s="10" t="s">
        <v>543</v>
      </c>
      <c r="AN68" s="10" t="s">
        <v>545</v>
      </c>
      <c r="AO68" s="10" t="s">
        <v>542</v>
      </c>
      <c r="AP68" s="10" t="s">
        <v>543</v>
      </c>
      <c r="AQ68" s="10">
        <v>7</v>
      </c>
      <c r="AR68" s="13"/>
      <c r="AS68" s="10" t="s">
        <v>589</v>
      </c>
      <c r="AT68" s="10">
        <v>10</v>
      </c>
      <c r="AU68" s="10">
        <v>2</v>
      </c>
      <c r="AV68" s="10">
        <v>0</v>
      </c>
      <c r="AW68" s="10">
        <v>1</v>
      </c>
      <c r="AX68" s="10" t="s">
        <v>367</v>
      </c>
      <c r="AY68" s="10" t="s">
        <v>661</v>
      </c>
      <c r="AZ68" s="10" t="s">
        <v>712</v>
      </c>
      <c r="BA68" s="10" t="s">
        <v>554</v>
      </c>
      <c r="BB68" s="10" t="s">
        <v>815</v>
      </c>
    </row>
    <row r="69" spans="1:54" x14ac:dyDescent="0.35">
      <c r="A69" s="10" t="s">
        <v>21</v>
      </c>
      <c r="B69" s="10">
        <v>83</v>
      </c>
      <c r="C69" s="10" t="s">
        <v>22</v>
      </c>
      <c r="D69" s="10" t="s">
        <v>381</v>
      </c>
      <c r="E69" s="10" t="s">
        <v>380</v>
      </c>
      <c r="F69" s="10" t="s">
        <v>547</v>
      </c>
      <c r="G69" s="10" t="s">
        <v>543</v>
      </c>
      <c r="H69" s="10" t="s">
        <v>541</v>
      </c>
      <c r="I69" s="10" t="s">
        <v>543</v>
      </c>
      <c r="J69" s="10" t="s">
        <v>543</v>
      </c>
      <c r="K69" s="10" t="s">
        <v>543</v>
      </c>
      <c r="L69" s="10" t="s">
        <v>541</v>
      </c>
      <c r="M69" s="10" t="s">
        <v>542</v>
      </c>
      <c r="N69" s="10" t="s">
        <v>542</v>
      </c>
      <c r="O69" s="10" t="s">
        <v>543</v>
      </c>
      <c r="P69" s="10" t="s">
        <v>542</v>
      </c>
      <c r="Q69" s="10" t="s">
        <v>542</v>
      </c>
      <c r="R69" s="10" t="s">
        <v>547</v>
      </c>
      <c r="S69" s="10" t="s">
        <v>543</v>
      </c>
      <c r="T69" s="10" t="s">
        <v>543</v>
      </c>
      <c r="U69" s="10" t="s">
        <v>543</v>
      </c>
      <c r="V69" s="10" t="s">
        <v>541</v>
      </c>
      <c r="W69" s="10" t="s">
        <v>547</v>
      </c>
      <c r="X69" s="10" t="s">
        <v>542</v>
      </c>
      <c r="Y69" s="10" t="s">
        <v>545</v>
      </c>
      <c r="Z69" s="10" t="s">
        <v>545</v>
      </c>
      <c r="AA69" s="10" t="s">
        <v>545</v>
      </c>
      <c r="AB69" s="10" t="s">
        <v>542</v>
      </c>
      <c r="AC69" s="10" t="s">
        <v>541</v>
      </c>
      <c r="AD69" s="10" t="s">
        <v>541</v>
      </c>
      <c r="AE69" s="10" t="s">
        <v>545</v>
      </c>
      <c r="AF69" s="10" t="s">
        <v>542</v>
      </c>
      <c r="AG69" s="10" t="s">
        <v>542</v>
      </c>
      <c r="AH69" s="10" t="s">
        <v>547</v>
      </c>
      <c r="AI69" s="10" t="s">
        <v>545</v>
      </c>
      <c r="AJ69" s="10" t="s">
        <v>542</v>
      </c>
      <c r="AK69" s="10" t="s">
        <v>541</v>
      </c>
      <c r="AL69" s="10" t="s">
        <v>543</v>
      </c>
      <c r="AM69" s="10" t="s">
        <v>542</v>
      </c>
      <c r="AN69" s="10" t="s">
        <v>542</v>
      </c>
      <c r="AO69" s="10" t="s">
        <v>542</v>
      </c>
      <c r="AP69" s="10" t="s">
        <v>542</v>
      </c>
      <c r="AQ69" s="10">
        <v>8.5</v>
      </c>
      <c r="AR69" s="10">
        <v>6</v>
      </c>
      <c r="AS69" s="10" t="s">
        <v>582</v>
      </c>
      <c r="AT69" s="10">
        <v>10</v>
      </c>
      <c r="AU69" s="10">
        <v>5</v>
      </c>
      <c r="AV69" s="10">
        <v>1</v>
      </c>
      <c r="AW69" s="10">
        <v>0</v>
      </c>
      <c r="AX69" s="10" t="s">
        <v>630</v>
      </c>
      <c r="AZ69" s="10" t="s">
        <v>699</v>
      </c>
      <c r="BA69" s="10" t="s">
        <v>57</v>
      </c>
      <c r="BB69" s="10" t="s">
        <v>801</v>
      </c>
    </row>
    <row r="70" spans="1:54" x14ac:dyDescent="0.35">
      <c r="A70" s="10" t="s">
        <v>21</v>
      </c>
      <c r="B70" s="10">
        <v>84</v>
      </c>
      <c r="C70" s="10" t="s">
        <v>22</v>
      </c>
      <c r="D70" s="10" t="s">
        <v>385</v>
      </c>
      <c r="E70" s="10" t="s">
        <v>387</v>
      </c>
      <c r="F70" s="10" t="s">
        <v>543</v>
      </c>
      <c r="G70" s="10" t="s">
        <v>545</v>
      </c>
      <c r="H70" s="10" t="s">
        <v>541</v>
      </c>
      <c r="I70" s="10" t="s">
        <v>543</v>
      </c>
      <c r="J70" s="10" t="s">
        <v>545</v>
      </c>
      <c r="K70" s="10" t="s">
        <v>543</v>
      </c>
      <c r="L70" s="10" t="s">
        <v>542</v>
      </c>
      <c r="M70" s="10" t="s">
        <v>543</v>
      </c>
      <c r="N70" s="10" t="s">
        <v>547</v>
      </c>
      <c r="O70" s="10" t="s">
        <v>543</v>
      </c>
      <c r="P70" s="10" t="s">
        <v>545</v>
      </c>
      <c r="Q70" s="10" t="s">
        <v>547</v>
      </c>
      <c r="R70" s="10" t="s">
        <v>547</v>
      </c>
      <c r="S70" s="10" t="s">
        <v>545</v>
      </c>
      <c r="T70" s="10" t="s">
        <v>543</v>
      </c>
      <c r="U70" s="10" t="s">
        <v>547</v>
      </c>
      <c r="V70" s="10" t="s">
        <v>542</v>
      </c>
      <c r="W70" s="10" t="s">
        <v>547</v>
      </c>
      <c r="X70" s="10" t="s">
        <v>545</v>
      </c>
      <c r="Y70" s="10" t="s">
        <v>543</v>
      </c>
      <c r="Z70" s="10" t="s">
        <v>545</v>
      </c>
      <c r="AA70" s="10" t="s">
        <v>542</v>
      </c>
      <c r="AB70" s="10" t="s">
        <v>543</v>
      </c>
      <c r="AC70" s="10" t="s">
        <v>541</v>
      </c>
      <c r="AD70" s="10" t="s">
        <v>543</v>
      </c>
      <c r="AE70" s="10" t="s">
        <v>545</v>
      </c>
      <c r="AF70" s="10" t="s">
        <v>541</v>
      </c>
      <c r="AG70" s="10" t="s">
        <v>543</v>
      </c>
      <c r="AH70" s="10" t="s">
        <v>547</v>
      </c>
      <c r="AI70" s="10" t="s">
        <v>542</v>
      </c>
      <c r="AJ70" s="10" t="s">
        <v>543</v>
      </c>
      <c r="AK70" s="10" t="s">
        <v>543</v>
      </c>
      <c r="AL70" s="10" t="s">
        <v>543</v>
      </c>
      <c r="AM70" s="10" t="s">
        <v>542</v>
      </c>
      <c r="AN70" s="10" t="s">
        <v>543</v>
      </c>
      <c r="AO70" s="10" t="s">
        <v>542</v>
      </c>
      <c r="AP70" s="10" t="s">
        <v>545</v>
      </c>
      <c r="AQ70" s="10">
        <v>8</v>
      </c>
      <c r="AR70" s="13"/>
      <c r="AS70" s="10" t="s">
        <v>578</v>
      </c>
      <c r="AT70" s="10">
        <v>6</v>
      </c>
      <c r="AU70" s="10">
        <v>3</v>
      </c>
      <c r="AV70" s="10">
        <v>3</v>
      </c>
      <c r="AW70" s="13"/>
      <c r="AX70" s="10" t="s">
        <v>628</v>
      </c>
      <c r="AY70" s="10" t="s">
        <v>57</v>
      </c>
      <c r="AZ70" s="10" t="s">
        <v>694</v>
      </c>
      <c r="BB70" s="10" t="s">
        <v>796</v>
      </c>
    </row>
    <row r="71" spans="1:54" x14ac:dyDescent="0.35">
      <c r="A71" s="10" t="s">
        <v>21</v>
      </c>
      <c r="B71" s="10">
        <v>86</v>
      </c>
      <c r="C71" s="10" t="s">
        <v>841</v>
      </c>
      <c r="D71" s="10" t="s">
        <v>287</v>
      </c>
      <c r="E71" s="10">
        <v>145</v>
      </c>
      <c r="F71" s="10" t="s">
        <v>541</v>
      </c>
      <c r="G71" s="10" t="s">
        <v>547</v>
      </c>
      <c r="H71" s="10" t="s">
        <v>545</v>
      </c>
      <c r="I71" s="10" t="s">
        <v>542</v>
      </c>
      <c r="J71" s="10" t="s">
        <v>543</v>
      </c>
      <c r="K71" s="10" t="s">
        <v>547</v>
      </c>
      <c r="L71" s="10" t="s">
        <v>543</v>
      </c>
      <c r="M71" s="10" t="s">
        <v>542</v>
      </c>
      <c r="N71" s="10" t="s">
        <v>543</v>
      </c>
      <c r="O71" s="10" t="s">
        <v>542</v>
      </c>
      <c r="P71" s="10" t="s">
        <v>545</v>
      </c>
      <c r="Q71" s="10" t="s">
        <v>547</v>
      </c>
      <c r="R71" s="10" t="s">
        <v>547</v>
      </c>
      <c r="S71" s="10" t="s">
        <v>545</v>
      </c>
      <c r="T71" s="10" t="s">
        <v>543</v>
      </c>
      <c r="U71" s="10" t="s">
        <v>547</v>
      </c>
      <c r="V71" s="10" t="s">
        <v>547</v>
      </c>
      <c r="W71" s="10" t="s">
        <v>547</v>
      </c>
      <c r="X71" s="10" t="s">
        <v>542</v>
      </c>
      <c r="Y71" s="10" t="s">
        <v>542</v>
      </c>
      <c r="Z71" s="10" t="s">
        <v>541</v>
      </c>
      <c r="AA71" s="10" t="s">
        <v>547</v>
      </c>
      <c r="AB71" s="10" t="s">
        <v>547</v>
      </c>
      <c r="AC71" s="10" t="s">
        <v>542</v>
      </c>
      <c r="AD71" s="10" t="s">
        <v>542</v>
      </c>
      <c r="AE71" s="10" t="s">
        <v>545</v>
      </c>
      <c r="AF71" s="10" t="s">
        <v>543</v>
      </c>
      <c r="AG71" s="10" t="s">
        <v>543</v>
      </c>
      <c r="AH71" s="10" t="s">
        <v>547</v>
      </c>
      <c r="AI71" s="10" t="s">
        <v>547</v>
      </c>
      <c r="AJ71" s="10" t="s">
        <v>547</v>
      </c>
      <c r="AK71" s="10" t="s">
        <v>542</v>
      </c>
      <c r="AL71" s="10" t="s">
        <v>547</v>
      </c>
      <c r="AM71" s="10" t="s">
        <v>547</v>
      </c>
      <c r="AN71" s="10" t="s">
        <v>547</v>
      </c>
      <c r="AO71" s="10" t="s">
        <v>547</v>
      </c>
      <c r="AP71" s="10" t="s">
        <v>543</v>
      </c>
      <c r="AQ71" s="10">
        <v>9</v>
      </c>
      <c r="AR71" s="10">
        <v>5</v>
      </c>
      <c r="AS71" s="10" t="s">
        <v>90</v>
      </c>
      <c r="AT71" s="10">
        <v>7</v>
      </c>
      <c r="AU71" s="10">
        <v>7</v>
      </c>
      <c r="AV71" s="10">
        <v>0</v>
      </c>
      <c r="AW71" s="10">
        <v>8</v>
      </c>
      <c r="AX71" s="10" t="s">
        <v>640</v>
      </c>
      <c r="AY71" s="10" t="s">
        <v>57</v>
      </c>
      <c r="AZ71" s="10" t="s">
        <v>728</v>
      </c>
      <c r="BA71" s="10" t="s">
        <v>57</v>
      </c>
      <c r="BB71" s="10" t="s">
        <v>830</v>
      </c>
    </row>
    <row r="72" spans="1:54" x14ac:dyDescent="0.35">
      <c r="A72" s="10" t="s">
        <v>21</v>
      </c>
      <c r="B72" s="10">
        <v>87</v>
      </c>
      <c r="C72" s="10" t="s">
        <v>841</v>
      </c>
      <c r="D72" s="10" t="s">
        <v>278</v>
      </c>
      <c r="E72" s="10" t="s">
        <v>277</v>
      </c>
      <c r="F72" s="10" t="s">
        <v>541</v>
      </c>
      <c r="G72" s="10" t="s">
        <v>545</v>
      </c>
      <c r="H72" s="10" t="s">
        <v>545</v>
      </c>
      <c r="I72" s="10" t="s">
        <v>542</v>
      </c>
      <c r="J72" s="10" t="s">
        <v>545</v>
      </c>
      <c r="K72" s="10" t="s">
        <v>543</v>
      </c>
      <c r="L72" s="10" t="s">
        <v>542</v>
      </c>
      <c r="M72" s="10" t="s">
        <v>542</v>
      </c>
      <c r="N72" s="10" t="s">
        <v>543</v>
      </c>
      <c r="O72" s="10" t="s">
        <v>542</v>
      </c>
      <c r="P72" s="10" t="s">
        <v>545</v>
      </c>
      <c r="Q72" s="10" t="s">
        <v>545</v>
      </c>
      <c r="R72" s="10" t="s">
        <v>547</v>
      </c>
      <c r="S72" s="10" t="s">
        <v>543</v>
      </c>
      <c r="T72" s="10" t="s">
        <v>545</v>
      </c>
      <c r="U72" s="10" t="s">
        <v>545</v>
      </c>
      <c r="V72" s="10" t="s">
        <v>547</v>
      </c>
      <c r="W72" s="10" t="s">
        <v>543</v>
      </c>
      <c r="X72" s="10" t="s">
        <v>545</v>
      </c>
      <c r="Y72" s="10" t="s">
        <v>542</v>
      </c>
      <c r="Z72" s="10" t="s">
        <v>547</v>
      </c>
      <c r="AA72" s="10" t="s">
        <v>543</v>
      </c>
      <c r="AB72" s="10" t="s">
        <v>545</v>
      </c>
      <c r="AC72" s="10" t="s">
        <v>542</v>
      </c>
      <c r="AD72" s="10" t="s">
        <v>547</v>
      </c>
      <c r="AE72" s="10" t="s">
        <v>545</v>
      </c>
      <c r="AF72" s="10" t="s">
        <v>542</v>
      </c>
      <c r="AG72" s="10" t="s">
        <v>545</v>
      </c>
      <c r="AH72" s="10" t="s">
        <v>547</v>
      </c>
      <c r="AI72" s="10" t="s">
        <v>545</v>
      </c>
      <c r="AJ72" s="10" t="s">
        <v>547</v>
      </c>
      <c r="AK72" s="10" t="s">
        <v>547</v>
      </c>
      <c r="AL72" s="10" t="s">
        <v>543</v>
      </c>
      <c r="AM72" s="10" t="s">
        <v>543</v>
      </c>
      <c r="AN72" s="10" t="s">
        <v>543</v>
      </c>
      <c r="AO72" s="10" t="s">
        <v>543</v>
      </c>
      <c r="AP72" s="10" t="s">
        <v>547</v>
      </c>
      <c r="AQ72" s="10">
        <v>8</v>
      </c>
      <c r="AR72" s="10">
        <v>5</v>
      </c>
      <c r="AS72" s="10" t="s">
        <v>90</v>
      </c>
      <c r="AT72" s="10">
        <v>10</v>
      </c>
      <c r="AU72" s="10">
        <v>4</v>
      </c>
      <c r="AV72" s="10">
        <v>2</v>
      </c>
      <c r="AW72" s="10">
        <v>4</v>
      </c>
      <c r="AX72" s="10" t="s">
        <v>271</v>
      </c>
      <c r="AY72" s="10" t="s">
        <v>644</v>
      </c>
      <c r="AZ72" s="10" t="s">
        <v>732</v>
      </c>
      <c r="BA72" s="10" t="s">
        <v>57</v>
      </c>
      <c r="BB72" s="10" t="s">
        <v>833</v>
      </c>
    </row>
    <row r="73" spans="1:54" x14ac:dyDescent="0.35">
      <c r="A73" s="10" t="s">
        <v>21</v>
      </c>
      <c r="B73" s="10">
        <v>88</v>
      </c>
      <c r="C73" s="10" t="s">
        <v>841</v>
      </c>
      <c r="D73" s="10" t="s">
        <v>282</v>
      </c>
      <c r="E73" s="10">
        <v>63</v>
      </c>
      <c r="F73" s="10" t="s">
        <v>541</v>
      </c>
      <c r="G73" s="10" t="s">
        <v>543</v>
      </c>
      <c r="H73" s="10" t="s">
        <v>542</v>
      </c>
      <c r="I73" s="10" t="s">
        <v>541</v>
      </c>
      <c r="J73" s="10" t="s">
        <v>543</v>
      </c>
      <c r="K73" s="10" t="s">
        <v>547</v>
      </c>
      <c r="L73" s="10" t="s">
        <v>542</v>
      </c>
      <c r="M73" s="10" t="s">
        <v>547</v>
      </c>
      <c r="N73" s="10" t="s">
        <v>543</v>
      </c>
      <c r="O73" s="10" t="s">
        <v>542</v>
      </c>
      <c r="P73" s="10" t="s">
        <v>543</v>
      </c>
      <c r="Q73" s="10" t="s">
        <v>547</v>
      </c>
      <c r="R73" s="10" t="s">
        <v>547</v>
      </c>
      <c r="S73" s="10" t="s">
        <v>541</v>
      </c>
      <c r="T73" s="10" t="s">
        <v>543</v>
      </c>
      <c r="U73" s="10" t="s">
        <v>545</v>
      </c>
      <c r="V73" s="10" t="s">
        <v>541</v>
      </c>
      <c r="W73" s="10" t="s">
        <v>545</v>
      </c>
      <c r="X73" s="10" t="s">
        <v>542</v>
      </c>
      <c r="Y73" s="10" t="s">
        <v>543</v>
      </c>
      <c r="Z73" s="10" t="s">
        <v>547</v>
      </c>
      <c r="AA73" s="10" t="s">
        <v>545</v>
      </c>
      <c r="AB73" s="10" t="s">
        <v>547</v>
      </c>
      <c r="AC73" s="10" t="s">
        <v>543</v>
      </c>
      <c r="AD73" s="10" t="s">
        <v>543</v>
      </c>
      <c r="AE73" s="10" t="s">
        <v>542</v>
      </c>
      <c r="AF73" s="10" t="s">
        <v>541</v>
      </c>
      <c r="AG73" s="10" t="s">
        <v>543</v>
      </c>
      <c r="AH73" s="10" t="s">
        <v>547</v>
      </c>
      <c r="AI73" s="10" t="s">
        <v>547</v>
      </c>
      <c r="AJ73" s="10" t="s">
        <v>545</v>
      </c>
      <c r="AK73" s="10" t="s">
        <v>543</v>
      </c>
      <c r="AL73" s="10" t="s">
        <v>542</v>
      </c>
      <c r="AM73" s="10" t="s">
        <v>545</v>
      </c>
      <c r="AN73" s="10" t="s">
        <v>543</v>
      </c>
      <c r="AO73" s="10" t="s">
        <v>543</v>
      </c>
      <c r="AP73" s="10" t="s">
        <v>545</v>
      </c>
      <c r="AQ73" s="10">
        <v>7</v>
      </c>
      <c r="AR73" s="10">
        <v>6</v>
      </c>
      <c r="AS73" s="10" t="s">
        <v>599</v>
      </c>
      <c r="AT73" s="10">
        <v>2</v>
      </c>
      <c r="AU73" s="10">
        <v>7</v>
      </c>
      <c r="AV73" s="10">
        <v>0</v>
      </c>
      <c r="AW73" s="10">
        <v>2</v>
      </c>
      <c r="AX73" s="10" t="s">
        <v>309</v>
      </c>
      <c r="AY73" s="10" t="s">
        <v>393</v>
      </c>
      <c r="AZ73" s="10" t="s">
        <v>723</v>
      </c>
      <c r="BA73" s="10" t="s">
        <v>57</v>
      </c>
      <c r="BB73" s="10" t="s">
        <v>826</v>
      </c>
    </row>
    <row r="74" spans="1:54" x14ac:dyDescent="0.35">
      <c r="A74" s="10" t="s">
        <v>21</v>
      </c>
      <c r="B74" s="10">
        <v>89</v>
      </c>
      <c r="C74" s="10" t="s">
        <v>841</v>
      </c>
      <c r="D74" s="10" t="s">
        <v>311</v>
      </c>
      <c r="E74" s="10" t="s">
        <v>296</v>
      </c>
      <c r="F74" s="10" t="s">
        <v>542</v>
      </c>
      <c r="G74" s="10" t="s">
        <v>545</v>
      </c>
      <c r="H74" s="10" t="s">
        <v>545</v>
      </c>
      <c r="I74" s="10" t="s">
        <v>543</v>
      </c>
      <c r="J74" s="10" t="s">
        <v>543</v>
      </c>
      <c r="K74" s="10" t="s">
        <v>543</v>
      </c>
      <c r="L74" s="10" t="s">
        <v>545</v>
      </c>
      <c r="M74" s="10" t="s">
        <v>542</v>
      </c>
      <c r="N74" s="10" t="s">
        <v>543</v>
      </c>
      <c r="O74" s="10" t="s">
        <v>545</v>
      </c>
      <c r="P74" s="10" t="s">
        <v>545</v>
      </c>
      <c r="Q74" s="10" t="s">
        <v>547</v>
      </c>
      <c r="R74" s="10" t="s">
        <v>545</v>
      </c>
      <c r="S74" s="10" t="s">
        <v>545</v>
      </c>
      <c r="T74" s="10" t="s">
        <v>543</v>
      </c>
      <c r="U74" s="10" t="s">
        <v>547</v>
      </c>
      <c r="V74" s="10" t="s">
        <v>545</v>
      </c>
      <c r="W74" s="10" t="s">
        <v>542</v>
      </c>
      <c r="X74" s="10" t="s">
        <v>543</v>
      </c>
      <c r="Y74" s="10" t="s">
        <v>543</v>
      </c>
      <c r="Z74" s="10" t="s">
        <v>545</v>
      </c>
      <c r="AA74" s="10" t="s">
        <v>543</v>
      </c>
      <c r="AB74" s="10" t="s">
        <v>543</v>
      </c>
      <c r="AC74" s="10" t="s">
        <v>542</v>
      </c>
      <c r="AD74" s="10" t="s">
        <v>542</v>
      </c>
      <c r="AE74" s="10" t="s">
        <v>543</v>
      </c>
      <c r="AF74" s="10" t="s">
        <v>542</v>
      </c>
      <c r="AG74" s="10" t="s">
        <v>543</v>
      </c>
      <c r="AH74" s="10" t="s">
        <v>545</v>
      </c>
      <c r="AI74" s="10" t="s">
        <v>545</v>
      </c>
      <c r="AJ74" s="10" t="s">
        <v>545</v>
      </c>
      <c r="AL74" s="10" t="s">
        <v>542</v>
      </c>
      <c r="AM74" s="10" t="s">
        <v>545</v>
      </c>
      <c r="AN74" s="10" t="s">
        <v>542</v>
      </c>
      <c r="AO74" s="10" t="s">
        <v>542</v>
      </c>
      <c r="AP74" s="10" t="s">
        <v>543</v>
      </c>
      <c r="AQ74" s="10">
        <v>7</v>
      </c>
      <c r="AR74" s="10">
        <v>5</v>
      </c>
      <c r="AS74" s="10" t="s">
        <v>310</v>
      </c>
      <c r="AT74" s="10">
        <v>10</v>
      </c>
      <c r="AU74" s="10">
        <v>5</v>
      </c>
      <c r="AV74" s="10">
        <v>4</v>
      </c>
      <c r="AW74" s="10">
        <v>3</v>
      </c>
      <c r="AX74" s="10" t="s">
        <v>309</v>
      </c>
      <c r="AZ74" s="10" t="s">
        <v>308</v>
      </c>
      <c r="BB74" s="10" t="s">
        <v>307</v>
      </c>
    </row>
    <row r="75" spans="1:54" x14ac:dyDescent="0.35">
      <c r="A75" s="10" t="s">
        <v>21</v>
      </c>
      <c r="B75" s="10">
        <v>92</v>
      </c>
      <c r="C75" s="10" t="s">
        <v>841</v>
      </c>
      <c r="D75" s="10" t="s">
        <v>304</v>
      </c>
      <c r="E75" s="10" t="s">
        <v>285</v>
      </c>
      <c r="F75" s="10" t="s">
        <v>542</v>
      </c>
      <c r="G75" s="10" t="s">
        <v>545</v>
      </c>
      <c r="H75" s="10" t="s">
        <v>543</v>
      </c>
      <c r="I75" s="10" t="s">
        <v>541</v>
      </c>
      <c r="J75" s="10" t="s">
        <v>547</v>
      </c>
      <c r="K75" s="10" t="s">
        <v>545</v>
      </c>
      <c r="L75" s="10" t="s">
        <v>545</v>
      </c>
      <c r="M75" s="10" t="s">
        <v>545</v>
      </c>
      <c r="N75" s="10" t="s">
        <v>545</v>
      </c>
      <c r="O75" s="10" t="s">
        <v>545</v>
      </c>
      <c r="P75" s="10" t="s">
        <v>547</v>
      </c>
      <c r="Q75" s="10" t="s">
        <v>547</v>
      </c>
      <c r="R75" s="10" t="s">
        <v>547</v>
      </c>
      <c r="S75" s="10" t="s">
        <v>543</v>
      </c>
      <c r="T75" s="10" t="s">
        <v>547</v>
      </c>
      <c r="U75" s="10" t="s">
        <v>547</v>
      </c>
      <c r="V75" s="10" t="s">
        <v>547</v>
      </c>
      <c r="W75" s="10" t="s">
        <v>541</v>
      </c>
      <c r="X75" s="10" t="s">
        <v>543</v>
      </c>
      <c r="Y75" s="10" t="s">
        <v>543</v>
      </c>
      <c r="Z75" s="10" t="s">
        <v>541</v>
      </c>
      <c r="AA75" s="10" t="s">
        <v>543</v>
      </c>
      <c r="AB75" s="10" t="s">
        <v>547</v>
      </c>
      <c r="AC75" s="10" t="s">
        <v>547</v>
      </c>
      <c r="AD75" s="10" t="s">
        <v>545</v>
      </c>
      <c r="AE75" s="10" t="s">
        <v>542</v>
      </c>
      <c r="AF75" s="10" t="s">
        <v>541</v>
      </c>
      <c r="AG75" s="10" t="s">
        <v>545</v>
      </c>
      <c r="AH75" s="10" t="s">
        <v>545</v>
      </c>
      <c r="AI75" s="10" t="s">
        <v>545</v>
      </c>
      <c r="AJ75" s="10" t="s">
        <v>545</v>
      </c>
      <c r="AK75" s="10" t="s">
        <v>543</v>
      </c>
      <c r="AL75" s="10" t="s">
        <v>542</v>
      </c>
      <c r="AM75" s="10" t="s">
        <v>545</v>
      </c>
      <c r="AN75" s="10" t="s">
        <v>542</v>
      </c>
      <c r="AO75" s="10" t="s">
        <v>545</v>
      </c>
      <c r="AP75" s="10" t="s">
        <v>545</v>
      </c>
      <c r="AQ75" s="10">
        <v>7</v>
      </c>
      <c r="AR75" s="10">
        <v>4</v>
      </c>
      <c r="AS75" s="10" t="s">
        <v>303</v>
      </c>
      <c r="AT75" s="10">
        <v>7</v>
      </c>
      <c r="AU75" s="10">
        <v>4</v>
      </c>
      <c r="AV75" s="10">
        <v>3</v>
      </c>
      <c r="AW75" s="10">
        <v>25</v>
      </c>
      <c r="AX75" s="10" t="s">
        <v>302</v>
      </c>
      <c r="AZ75" s="10" t="s">
        <v>301</v>
      </c>
      <c r="BA75" s="10" t="s">
        <v>57</v>
      </c>
      <c r="BB75" s="10" t="s">
        <v>300</v>
      </c>
    </row>
    <row r="76" spans="1:54" x14ac:dyDescent="0.35">
      <c r="A76" s="10" t="s">
        <v>21</v>
      </c>
      <c r="B76" s="10">
        <v>93</v>
      </c>
      <c r="C76" s="10" t="s">
        <v>841</v>
      </c>
      <c r="D76" s="10" t="s">
        <v>274</v>
      </c>
      <c r="E76" s="10" t="s">
        <v>273</v>
      </c>
      <c r="F76" s="10" t="s">
        <v>541</v>
      </c>
      <c r="G76" s="10" t="s">
        <v>545</v>
      </c>
      <c r="H76" s="10" t="s">
        <v>545</v>
      </c>
      <c r="I76" s="10" t="s">
        <v>542</v>
      </c>
      <c r="J76" s="10" t="s">
        <v>543</v>
      </c>
      <c r="K76" s="10" t="s">
        <v>545</v>
      </c>
      <c r="L76" s="10" t="s">
        <v>542</v>
      </c>
      <c r="M76" s="10" t="s">
        <v>543</v>
      </c>
      <c r="N76" s="10" t="s">
        <v>545</v>
      </c>
      <c r="O76" s="10" t="s">
        <v>543</v>
      </c>
      <c r="P76" s="10" t="s">
        <v>543</v>
      </c>
      <c r="Q76" s="10" t="s">
        <v>547</v>
      </c>
      <c r="R76" s="10" t="s">
        <v>543</v>
      </c>
      <c r="S76" s="10" t="s">
        <v>543</v>
      </c>
      <c r="T76" s="10" t="s">
        <v>543</v>
      </c>
      <c r="U76" s="10" t="s">
        <v>547</v>
      </c>
      <c r="V76" s="10" t="s">
        <v>545</v>
      </c>
      <c r="W76" s="10" t="s">
        <v>542</v>
      </c>
      <c r="X76" s="10" t="s">
        <v>543</v>
      </c>
      <c r="Y76" s="10" t="s">
        <v>543</v>
      </c>
      <c r="Z76" s="10" t="s">
        <v>547</v>
      </c>
      <c r="AA76" s="10" t="s">
        <v>542</v>
      </c>
      <c r="AB76" s="10" t="s">
        <v>547</v>
      </c>
      <c r="AC76" s="10" t="s">
        <v>543</v>
      </c>
      <c r="AD76" s="10" t="s">
        <v>542</v>
      </c>
      <c r="AE76" s="10" t="s">
        <v>547</v>
      </c>
      <c r="AF76" s="10" t="s">
        <v>545</v>
      </c>
      <c r="AG76" s="10" t="s">
        <v>543</v>
      </c>
      <c r="AH76" s="10" t="s">
        <v>545</v>
      </c>
      <c r="AI76" s="10" t="s">
        <v>545</v>
      </c>
      <c r="AJ76" s="10" t="s">
        <v>542</v>
      </c>
      <c r="AK76" s="10" t="s">
        <v>545</v>
      </c>
      <c r="AL76" s="10" t="s">
        <v>541</v>
      </c>
      <c r="AM76" s="10" t="s">
        <v>545</v>
      </c>
      <c r="AN76" s="10" t="s">
        <v>545</v>
      </c>
      <c r="AO76" s="10" t="s">
        <v>547</v>
      </c>
      <c r="AP76" s="10" t="s">
        <v>543</v>
      </c>
      <c r="AQ76" s="10">
        <v>9</v>
      </c>
      <c r="AR76" s="10">
        <v>6</v>
      </c>
      <c r="AS76" s="10" t="s">
        <v>272</v>
      </c>
      <c r="AT76" s="10">
        <v>2</v>
      </c>
      <c r="AU76" s="10">
        <v>7</v>
      </c>
      <c r="AV76" s="10">
        <v>3</v>
      </c>
      <c r="AW76" s="10">
        <v>3</v>
      </c>
      <c r="AX76" s="10" t="s">
        <v>271</v>
      </c>
      <c r="AY76" s="10" t="s">
        <v>57</v>
      </c>
      <c r="AZ76" s="10" t="s">
        <v>734</v>
      </c>
      <c r="BA76" s="10" t="s">
        <v>57</v>
      </c>
      <c r="BB76" s="10" t="s">
        <v>270</v>
      </c>
    </row>
    <row r="77" spans="1:54" x14ac:dyDescent="0.35">
      <c r="A77" s="10" t="s">
        <v>21</v>
      </c>
      <c r="B77" s="10">
        <v>94</v>
      </c>
      <c r="C77" s="10" t="s">
        <v>841</v>
      </c>
      <c r="D77" s="10" t="s">
        <v>276</v>
      </c>
      <c r="E77" s="10" t="s">
        <v>275</v>
      </c>
      <c r="F77" s="10" t="s">
        <v>541</v>
      </c>
      <c r="G77" s="10" t="s">
        <v>543</v>
      </c>
      <c r="H77" s="10" t="s">
        <v>545</v>
      </c>
      <c r="I77" s="10" t="s">
        <v>543</v>
      </c>
      <c r="J77" s="10" t="s">
        <v>543</v>
      </c>
      <c r="K77" s="10" t="s">
        <v>543</v>
      </c>
      <c r="L77" s="10" t="s">
        <v>542</v>
      </c>
      <c r="M77" s="10" t="s">
        <v>542</v>
      </c>
      <c r="N77" s="10" t="s">
        <v>543</v>
      </c>
      <c r="O77" s="10" t="s">
        <v>543</v>
      </c>
      <c r="P77" s="10" t="s">
        <v>543</v>
      </c>
      <c r="Q77" s="10" t="s">
        <v>547</v>
      </c>
      <c r="R77" s="10" t="s">
        <v>545</v>
      </c>
      <c r="S77" s="10" t="s">
        <v>543</v>
      </c>
      <c r="T77" s="10" t="s">
        <v>543</v>
      </c>
      <c r="U77" s="10" t="s">
        <v>547</v>
      </c>
      <c r="V77" s="10" t="s">
        <v>541</v>
      </c>
      <c r="W77" s="10" t="s">
        <v>542</v>
      </c>
      <c r="X77" s="10" t="s">
        <v>542</v>
      </c>
      <c r="Y77" s="10" t="s">
        <v>543</v>
      </c>
      <c r="Z77" s="10" t="s">
        <v>543</v>
      </c>
      <c r="AA77" s="10" t="s">
        <v>545</v>
      </c>
      <c r="AB77" s="10" t="s">
        <v>543</v>
      </c>
      <c r="AC77" s="10" t="s">
        <v>542</v>
      </c>
      <c r="AD77" s="10" t="s">
        <v>542</v>
      </c>
      <c r="AE77" s="10" t="s">
        <v>545</v>
      </c>
      <c r="AF77" s="10" t="s">
        <v>542</v>
      </c>
      <c r="AG77" s="10" t="s">
        <v>543</v>
      </c>
      <c r="AH77" s="10" t="s">
        <v>545</v>
      </c>
      <c r="AI77" s="10" t="s">
        <v>543</v>
      </c>
      <c r="AJ77" s="10" t="s">
        <v>545</v>
      </c>
      <c r="AK77" s="10" t="s">
        <v>543</v>
      </c>
      <c r="AL77" s="10" t="s">
        <v>543</v>
      </c>
      <c r="AM77" s="10" t="s">
        <v>543</v>
      </c>
      <c r="AN77" s="10" t="s">
        <v>542</v>
      </c>
      <c r="AO77" s="10" t="s">
        <v>543</v>
      </c>
      <c r="AP77" s="10" t="s">
        <v>543</v>
      </c>
      <c r="AQ77" s="10">
        <v>8</v>
      </c>
      <c r="AR77" s="10">
        <v>5</v>
      </c>
      <c r="AS77" s="10" t="s">
        <v>90</v>
      </c>
      <c r="AT77" s="12"/>
      <c r="AU77" s="10">
        <v>5</v>
      </c>
      <c r="AV77" s="10">
        <v>2</v>
      </c>
      <c r="AW77" s="10">
        <v>3</v>
      </c>
      <c r="AX77" s="10" t="s">
        <v>367</v>
      </c>
      <c r="AY77" s="10" t="s">
        <v>659</v>
      </c>
      <c r="AZ77" s="10" t="s">
        <v>733</v>
      </c>
      <c r="BA77" s="10" t="s">
        <v>57</v>
      </c>
      <c r="BB77" s="10" t="s">
        <v>834</v>
      </c>
    </row>
    <row r="78" spans="1:54" x14ac:dyDescent="0.35">
      <c r="A78" s="10" t="s">
        <v>21</v>
      </c>
      <c r="B78" s="10">
        <v>95</v>
      </c>
      <c r="C78" s="10" t="s">
        <v>841</v>
      </c>
      <c r="D78" s="10" t="s">
        <v>286</v>
      </c>
      <c r="E78" s="10" t="s">
        <v>285</v>
      </c>
      <c r="F78" s="10" t="s">
        <v>545</v>
      </c>
      <c r="G78" s="10" t="s">
        <v>543</v>
      </c>
      <c r="H78" s="10" t="s">
        <v>542</v>
      </c>
      <c r="I78" s="10" t="s">
        <v>542</v>
      </c>
      <c r="J78" s="10" t="s">
        <v>543</v>
      </c>
      <c r="K78" s="10" t="s">
        <v>543</v>
      </c>
      <c r="L78" s="10" t="s">
        <v>542</v>
      </c>
      <c r="M78" s="10" t="s">
        <v>543</v>
      </c>
      <c r="N78" s="10" t="s">
        <v>543</v>
      </c>
      <c r="O78" s="10" t="s">
        <v>543</v>
      </c>
      <c r="P78" s="10" t="s">
        <v>545</v>
      </c>
      <c r="Q78" s="10" t="s">
        <v>547</v>
      </c>
      <c r="R78" s="10" t="s">
        <v>545</v>
      </c>
      <c r="S78" s="10" t="s">
        <v>542</v>
      </c>
      <c r="T78" s="10" t="s">
        <v>542</v>
      </c>
      <c r="U78" s="10" t="s">
        <v>543</v>
      </c>
      <c r="V78" s="10" t="s">
        <v>541</v>
      </c>
      <c r="W78" s="10" t="s">
        <v>543</v>
      </c>
      <c r="X78" s="10" t="s">
        <v>542</v>
      </c>
      <c r="Y78" s="10" t="s">
        <v>543</v>
      </c>
      <c r="Z78" s="10" t="s">
        <v>547</v>
      </c>
      <c r="AA78" s="10" t="s">
        <v>543</v>
      </c>
      <c r="AB78" s="10" t="s">
        <v>545</v>
      </c>
      <c r="AC78" s="10" t="s">
        <v>543</v>
      </c>
      <c r="AD78" s="10" t="s">
        <v>543</v>
      </c>
      <c r="AE78" s="10" t="s">
        <v>543</v>
      </c>
      <c r="AF78" s="10" t="s">
        <v>542</v>
      </c>
      <c r="AG78" s="10" t="s">
        <v>543</v>
      </c>
      <c r="AH78" s="10" t="s">
        <v>545</v>
      </c>
      <c r="AI78" s="10" t="s">
        <v>543</v>
      </c>
      <c r="AJ78" s="10" t="s">
        <v>545</v>
      </c>
      <c r="AK78" s="10" t="s">
        <v>542</v>
      </c>
      <c r="AL78" s="10" t="s">
        <v>542</v>
      </c>
      <c r="AM78" s="10" t="s">
        <v>545</v>
      </c>
      <c r="AN78" s="10" t="s">
        <v>543</v>
      </c>
      <c r="AO78" s="10" t="s">
        <v>542</v>
      </c>
      <c r="AP78" s="10" t="s">
        <v>543</v>
      </c>
      <c r="AQ78" s="10">
        <v>7</v>
      </c>
      <c r="AR78" s="10">
        <v>6</v>
      </c>
      <c r="AS78" s="10" t="s">
        <v>284</v>
      </c>
      <c r="AT78" s="10">
        <v>5</v>
      </c>
      <c r="AU78" s="10">
        <v>4</v>
      </c>
      <c r="AV78" s="10">
        <v>2</v>
      </c>
      <c r="AW78" s="10">
        <v>3</v>
      </c>
      <c r="AX78" s="10" t="s">
        <v>641</v>
      </c>
      <c r="AY78" s="10" t="s">
        <v>57</v>
      </c>
      <c r="AZ78" s="10" t="s">
        <v>729</v>
      </c>
      <c r="BA78" s="10" t="s">
        <v>57</v>
      </c>
      <c r="BB78" s="10" t="s">
        <v>283</v>
      </c>
    </row>
    <row r="79" spans="1:54" x14ac:dyDescent="0.35">
      <c r="A79" s="10" t="s">
        <v>21</v>
      </c>
      <c r="B79" s="10">
        <v>96</v>
      </c>
      <c r="C79" s="10" t="s">
        <v>841</v>
      </c>
      <c r="D79" s="10" t="s">
        <v>299</v>
      </c>
      <c r="E79" s="10" t="s">
        <v>298</v>
      </c>
      <c r="F79" s="10" t="s">
        <v>543</v>
      </c>
      <c r="G79" s="10" t="s">
        <v>543</v>
      </c>
      <c r="H79" s="10" t="s">
        <v>547</v>
      </c>
      <c r="I79" s="10" t="s">
        <v>542</v>
      </c>
      <c r="J79" s="10" t="s">
        <v>543</v>
      </c>
      <c r="K79" s="10" t="s">
        <v>547</v>
      </c>
      <c r="L79" s="10" t="s">
        <v>542</v>
      </c>
      <c r="M79" s="10" t="s">
        <v>545</v>
      </c>
      <c r="N79" s="10" t="s">
        <v>545</v>
      </c>
      <c r="O79" s="10" t="s">
        <v>543</v>
      </c>
      <c r="P79" s="10" t="s">
        <v>542</v>
      </c>
      <c r="Q79" s="10" t="s">
        <v>547</v>
      </c>
      <c r="R79" s="10" t="s">
        <v>547</v>
      </c>
      <c r="S79" s="10" t="s">
        <v>543</v>
      </c>
      <c r="T79" s="10" t="s">
        <v>543</v>
      </c>
      <c r="U79" s="10" t="s">
        <v>545</v>
      </c>
      <c r="V79" s="10" t="s">
        <v>542</v>
      </c>
      <c r="W79" s="10" t="s">
        <v>543</v>
      </c>
      <c r="X79" s="10" t="s">
        <v>542</v>
      </c>
      <c r="Y79" s="10" t="s">
        <v>542</v>
      </c>
      <c r="Z79" s="10" t="s">
        <v>547</v>
      </c>
      <c r="AA79" s="10" t="s">
        <v>545</v>
      </c>
      <c r="AB79" s="10" t="s">
        <v>545</v>
      </c>
      <c r="AC79" s="10" t="s">
        <v>543</v>
      </c>
      <c r="AD79" s="10" t="s">
        <v>543</v>
      </c>
      <c r="AE79" s="10" t="s">
        <v>545</v>
      </c>
      <c r="AF79" s="10" t="s">
        <v>541</v>
      </c>
      <c r="AG79" s="10" t="s">
        <v>542</v>
      </c>
      <c r="AH79" s="10" t="s">
        <v>547</v>
      </c>
      <c r="AI79" s="10" t="s">
        <v>545</v>
      </c>
      <c r="AJ79" s="10" t="s">
        <v>545</v>
      </c>
      <c r="AK79" s="10" t="s">
        <v>543</v>
      </c>
      <c r="AL79" s="10" t="s">
        <v>543</v>
      </c>
      <c r="AM79" s="10" t="s">
        <v>543</v>
      </c>
      <c r="AN79" s="10" t="s">
        <v>545</v>
      </c>
      <c r="AO79" s="10" t="s">
        <v>545</v>
      </c>
      <c r="AP79" s="10" t="s">
        <v>543</v>
      </c>
      <c r="AQ79" s="10">
        <v>9</v>
      </c>
      <c r="AR79" s="10">
        <v>7</v>
      </c>
      <c r="AS79" s="10" t="s">
        <v>600</v>
      </c>
      <c r="AT79" s="10">
        <v>10</v>
      </c>
      <c r="AU79" s="10">
        <v>2</v>
      </c>
      <c r="AV79" s="10">
        <v>6</v>
      </c>
      <c r="AW79" s="10">
        <v>5</v>
      </c>
      <c r="AX79" s="10" t="s">
        <v>638</v>
      </c>
      <c r="AY79" s="10" t="s">
        <v>662</v>
      </c>
      <c r="AZ79" s="10" t="s">
        <v>674</v>
      </c>
      <c r="BA79" s="10" t="s">
        <v>57</v>
      </c>
      <c r="BB79" s="10" t="s">
        <v>297</v>
      </c>
    </row>
    <row r="80" spans="1:54" x14ac:dyDescent="0.35">
      <c r="A80" s="10" t="s">
        <v>21</v>
      </c>
      <c r="B80" s="10">
        <v>99</v>
      </c>
      <c r="C80" s="10" t="s">
        <v>841</v>
      </c>
      <c r="D80" s="10" t="s">
        <v>835</v>
      </c>
      <c r="E80" s="10" t="s">
        <v>836</v>
      </c>
      <c r="F80" s="10" t="s">
        <v>541</v>
      </c>
      <c r="G80" s="10" t="s">
        <v>545</v>
      </c>
      <c r="H80" s="10" t="s">
        <v>542</v>
      </c>
      <c r="I80" s="10" t="s">
        <v>542</v>
      </c>
      <c r="J80" s="10" t="s">
        <v>545</v>
      </c>
      <c r="K80" s="10" t="s">
        <v>547</v>
      </c>
      <c r="L80" s="10" t="s">
        <v>541</v>
      </c>
      <c r="M80" s="10" t="s">
        <v>547</v>
      </c>
      <c r="N80" s="10" t="s">
        <v>543</v>
      </c>
      <c r="O80" s="10" t="s">
        <v>542</v>
      </c>
      <c r="P80" s="10" t="s">
        <v>545</v>
      </c>
      <c r="Q80" s="10" t="s">
        <v>547</v>
      </c>
      <c r="R80" s="10" t="s">
        <v>547</v>
      </c>
      <c r="S80" s="10" t="s">
        <v>542</v>
      </c>
      <c r="T80" s="10" t="s">
        <v>543</v>
      </c>
      <c r="U80" s="10" t="s">
        <v>547</v>
      </c>
      <c r="V80" s="10" t="s">
        <v>542</v>
      </c>
      <c r="W80" s="10" t="s">
        <v>547</v>
      </c>
      <c r="X80" s="10" t="s">
        <v>542</v>
      </c>
      <c r="Y80" s="10" t="s">
        <v>541</v>
      </c>
      <c r="Z80" s="10" t="s">
        <v>545</v>
      </c>
      <c r="AA80" s="10" t="s">
        <v>543</v>
      </c>
      <c r="AB80" s="10" t="s">
        <v>547</v>
      </c>
      <c r="AC80" s="10" t="s">
        <v>542</v>
      </c>
      <c r="AD80" s="10" t="s">
        <v>543</v>
      </c>
      <c r="AE80" s="10" t="s">
        <v>543</v>
      </c>
      <c r="AF80" s="10" t="s">
        <v>543</v>
      </c>
      <c r="AG80" s="10" t="s">
        <v>542</v>
      </c>
      <c r="AH80" s="10" t="s">
        <v>545</v>
      </c>
      <c r="AI80" s="10" t="s">
        <v>547</v>
      </c>
      <c r="AJ80" s="10" t="s">
        <v>545</v>
      </c>
      <c r="AK80" s="10" t="s">
        <v>543</v>
      </c>
      <c r="AL80" s="10" t="s">
        <v>542</v>
      </c>
      <c r="AM80" s="10" t="s">
        <v>545</v>
      </c>
      <c r="AN80" s="10" t="s">
        <v>543</v>
      </c>
      <c r="AO80" s="10" t="s">
        <v>543</v>
      </c>
      <c r="AP80" s="10" t="s">
        <v>543</v>
      </c>
      <c r="AQ80" s="10">
        <v>7</v>
      </c>
      <c r="AR80" s="10">
        <v>6</v>
      </c>
      <c r="AS80" s="10" t="s">
        <v>90</v>
      </c>
      <c r="AU80" s="10">
        <v>5</v>
      </c>
      <c r="AV80" s="10">
        <v>4</v>
      </c>
      <c r="AW80" s="10">
        <v>6</v>
      </c>
      <c r="AX80" s="10" t="s">
        <v>309</v>
      </c>
      <c r="AY80" s="10" t="s">
        <v>393</v>
      </c>
      <c r="AZ80" s="10" t="s">
        <v>837</v>
      </c>
      <c r="BA80" s="10" t="s">
        <v>57</v>
      </c>
      <c r="BB80" s="10" t="s">
        <v>838</v>
      </c>
    </row>
    <row r="81" spans="1:54" x14ac:dyDescent="0.35">
      <c r="A81" s="10" t="s">
        <v>21</v>
      </c>
      <c r="B81" s="10">
        <v>100</v>
      </c>
      <c r="C81" s="10" t="s">
        <v>841</v>
      </c>
      <c r="D81" s="10" t="s">
        <v>306</v>
      </c>
      <c r="E81" s="10" t="s">
        <v>305</v>
      </c>
      <c r="F81" s="10" t="s">
        <v>541</v>
      </c>
      <c r="G81" s="10" t="s">
        <v>545</v>
      </c>
      <c r="H81" s="10" t="s">
        <v>542</v>
      </c>
      <c r="I81" s="10" t="s">
        <v>542</v>
      </c>
      <c r="J81" s="10" t="s">
        <v>543</v>
      </c>
      <c r="K81" s="10" t="s">
        <v>543</v>
      </c>
      <c r="L81" s="10" t="s">
        <v>542</v>
      </c>
      <c r="M81" s="10" t="s">
        <v>545</v>
      </c>
      <c r="N81" s="10" t="s">
        <v>543</v>
      </c>
      <c r="O81" s="10" t="s">
        <v>543</v>
      </c>
      <c r="P81" s="10" t="s">
        <v>545</v>
      </c>
      <c r="Q81" s="10" t="s">
        <v>545</v>
      </c>
      <c r="R81" s="10" t="s">
        <v>545</v>
      </c>
      <c r="S81" s="10" t="s">
        <v>543</v>
      </c>
      <c r="T81" s="10" t="s">
        <v>542</v>
      </c>
      <c r="U81" s="10" t="s">
        <v>543</v>
      </c>
      <c r="V81" s="10" t="s">
        <v>543</v>
      </c>
      <c r="W81" s="10" t="s">
        <v>542</v>
      </c>
      <c r="X81" s="10" t="s">
        <v>542</v>
      </c>
      <c r="Y81" s="10" t="s">
        <v>542</v>
      </c>
      <c r="Z81" s="10" t="s">
        <v>545</v>
      </c>
      <c r="AA81" s="10" t="s">
        <v>547</v>
      </c>
      <c r="AB81" s="10" t="s">
        <v>547</v>
      </c>
      <c r="AC81" s="10" t="s">
        <v>543</v>
      </c>
      <c r="AD81" s="10" t="s">
        <v>545</v>
      </c>
      <c r="AE81" s="10" t="s">
        <v>542</v>
      </c>
      <c r="AF81" s="10" t="s">
        <v>543</v>
      </c>
      <c r="AG81" s="10" t="s">
        <v>542</v>
      </c>
      <c r="AH81" s="10" t="s">
        <v>545</v>
      </c>
      <c r="AI81" s="10" t="s">
        <v>545</v>
      </c>
      <c r="AJ81" s="10" t="s">
        <v>547</v>
      </c>
      <c r="AK81" s="10" t="s">
        <v>543</v>
      </c>
      <c r="AL81" s="10" t="s">
        <v>543</v>
      </c>
      <c r="AM81" s="10" t="s">
        <v>545</v>
      </c>
      <c r="AN81" s="10" t="s">
        <v>543</v>
      </c>
      <c r="AO81" s="10" t="s">
        <v>543</v>
      </c>
      <c r="AP81" s="10" t="s">
        <v>542</v>
      </c>
      <c r="AQ81" s="10">
        <v>7</v>
      </c>
      <c r="AR81" s="10">
        <v>7</v>
      </c>
      <c r="AS81" s="10" t="s">
        <v>598</v>
      </c>
      <c r="AT81" s="10">
        <v>4</v>
      </c>
      <c r="AU81" s="10">
        <v>5</v>
      </c>
      <c r="AV81" s="10">
        <v>4</v>
      </c>
      <c r="AW81" s="10">
        <v>5</v>
      </c>
      <c r="AX81" s="10" t="s">
        <v>367</v>
      </c>
      <c r="AY81" s="10" t="s">
        <v>57</v>
      </c>
      <c r="AZ81" s="10" t="s">
        <v>722</v>
      </c>
      <c r="BA81" s="10" t="s">
        <v>57</v>
      </c>
      <c r="BB81" s="10" t="s">
        <v>825</v>
      </c>
    </row>
    <row r="82" spans="1:54" x14ac:dyDescent="0.35">
      <c r="A82" s="10" t="s">
        <v>100</v>
      </c>
      <c r="B82" s="10">
        <v>101</v>
      </c>
      <c r="C82" s="10" t="s">
        <v>22</v>
      </c>
      <c r="D82" s="10" t="s">
        <v>328</v>
      </c>
      <c r="E82" s="10" t="s">
        <v>327</v>
      </c>
      <c r="F82" s="10" t="s">
        <v>543</v>
      </c>
      <c r="G82" s="10" t="s">
        <v>547</v>
      </c>
      <c r="H82" s="10" t="s">
        <v>543</v>
      </c>
      <c r="I82" s="10" t="s">
        <v>542</v>
      </c>
      <c r="J82" s="10" t="s">
        <v>543</v>
      </c>
      <c r="K82" s="10" t="s">
        <v>547</v>
      </c>
      <c r="L82" s="10" t="s">
        <v>545</v>
      </c>
      <c r="M82" s="10" t="s">
        <v>547</v>
      </c>
      <c r="N82" s="10" t="s">
        <v>543</v>
      </c>
      <c r="O82" s="10" t="s">
        <v>543</v>
      </c>
      <c r="P82" s="10" t="s">
        <v>545</v>
      </c>
      <c r="Q82" s="10" t="s">
        <v>545</v>
      </c>
      <c r="R82" s="10" t="s">
        <v>547</v>
      </c>
      <c r="S82" s="10" t="s">
        <v>542</v>
      </c>
      <c r="T82" s="10" t="s">
        <v>543</v>
      </c>
      <c r="U82" s="10" t="s">
        <v>547</v>
      </c>
      <c r="V82" s="10" t="s">
        <v>542</v>
      </c>
      <c r="W82" s="10" t="s">
        <v>542</v>
      </c>
      <c r="X82" s="10" t="s">
        <v>542</v>
      </c>
      <c r="Y82" s="10" t="s">
        <v>542</v>
      </c>
      <c r="Z82" s="10" t="s">
        <v>545</v>
      </c>
      <c r="AA82" s="10" t="s">
        <v>545</v>
      </c>
      <c r="AB82" s="10" t="s">
        <v>545</v>
      </c>
      <c r="AC82" s="10" t="s">
        <v>542</v>
      </c>
      <c r="AD82" s="10" t="s">
        <v>542</v>
      </c>
      <c r="AE82" s="10" t="s">
        <v>545</v>
      </c>
      <c r="AF82" s="10" t="s">
        <v>541</v>
      </c>
      <c r="AG82" s="10" t="s">
        <v>542</v>
      </c>
      <c r="AH82" s="10" t="s">
        <v>547</v>
      </c>
      <c r="AI82" s="10" t="s">
        <v>545</v>
      </c>
      <c r="AJ82" s="10" t="s">
        <v>545</v>
      </c>
      <c r="AK82" s="10" t="s">
        <v>542</v>
      </c>
      <c r="AL82" s="10" t="s">
        <v>542</v>
      </c>
      <c r="AM82" s="10" t="s">
        <v>542</v>
      </c>
      <c r="AN82" s="10" t="s">
        <v>545</v>
      </c>
      <c r="AO82" s="10" t="s">
        <v>545</v>
      </c>
      <c r="AP82" s="10" t="s">
        <v>542</v>
      </c>
      <c r="AQ82" s="10">
        <v>8</v>
      </c>
      <c r="AR82" s="10">
        <v>6</v>
      </c>
      <c r="AS82" s="10" t="s">
        <v>593</v>
      </c>
      <c r="AT82" s="10">
        <v>3</v>
      </c>
      <c r="AU82" s="10">
        <v>6</v>
      </c>
      <c r="AV82" s="10">
        <v>3</v>
      </c>
      <c r="AW82" s="10">
        <v>2</v>
      </c>
      <c r="AX82" s="10" t="s">
        <v>635</v>
      </c>
      <c r="AY82" s="10" t="s">
        <v>57</v>
      </c>
      <c r="AZ82" s="10" t="s">
        <v>717</v>
      </c>
      <c r="BA82" s="10" t="s">
        <v>57</v>
      </c>
      <c r="BB82" s="10" t="s">
        <v>820</v>
      </c>
    </row>
    <row r="83" spans="1:54" x14ac:dyDescent="0.35">
      <c r="A83" s="10" t="s">
        <v>100</v>
      </c>
      <c r="B83" s="10">
        <v>102</v>
      </c>
      <c r="C83" s="10" t="s">
        <v>22</v>
      </c>
      <c r="D83" s="10" t="s">
        <v>332</v>
      </c>
      <c r="E83" s="10" t="s">
        <v>331</v>
      </c>
      <c r="F83" s="10" t="s">
        <v>541</v>
      </c>
      <c r="G83" s="10" t="s">
        <v>542</v>
      </c>
      <c r="H83" s="10" t="s">
        <v>547</v>
      </c>
      <c r="I83" s="10" t="s">
        <v>542</v>
      </c>
      <c r="J83" s="10" t="s">
        <v>545</v>
      </c>
      <c r="K83" s="10" t="s">
        <v>541</v>
      </c>
      <c r="L83" s="10" t="s">
        <v>542</v>
      </c>
      <c r="M83" s="10" t="s">
        <v>543</v>
      </c>
      <c r="N83" s="10" t="s">
        <v>543</v>
      </c>
      <c r="O83" s="10" t="s">
        <v>543</v>
      </c>
      <c r="P83" s="10" t="s">
        <v>543</v>
      </c>
      <c r="Q83" s="10" t="s">
        <v>547</v>
      </c>
      <c r="R83" s="10" t="s">
        <v>547</v>
      </c>
      <c r="S83" s="10" t="s">
        <v>542</v>
      </c>
      <c r="T83" s="10" t="s">
        <v>543</v>
      </c>
      <c r="U83" s="10" t="s">
        <v>545</v>
      </c>
      <c r="V83" s="10" t="s">
        <v>541</v>
      </c>
      <c r="W83" s="10" t="s">
        <v>547</v>
      </c>
      <c r="X83" s="10" t="s">
        <v>543</v>
      </c>
      <c r="Y83" s="10" t="s">
        <v>542</v>
      </c>
      <c r="Z83" s="10" t="s">
        <v>545</v>
      </c>
      <c r="AA83" s="10" t="s">
        <v>545</v>
      </c>
      <c r="AB83" s="10" t="s">
        <v>545</v>
      </c>
      <c r="AC83" s="10" t="s">
        <v>542</v>
      </c>
      <c r="AD83" s="10" t="s">
        <v>542</v>
      </c>
      <c r="AE83" s="10" t="s">
        <v>547</v>
      </c>
      <c r="AF83" s="10" t="s">
        <v>541</v>
      </c>
      <c r="AG83" s="10" t="s">
        <v>542</v>
      </c>
      <c r="AH83" s="10" t="s">
        <v>547</v>
      </c>
      <c r="AI83" s="10" t="s">
        <v>542</v>
      </c>
      <c r="AJ83" s="10" t="s">
        <v>542</v>
      </c>
      <c r="AK83" s="10" t="s">
        <v>542</v>
      </c>
      <c r="AL83" s="10" t="s">
        <v>542</v>
      </c>
      <c r="AM83" s="10" t="s">
        <v>542</v>
      </c>
      <c r="AN83" s="10" t="s">
        <v>542</v>
      </c>
      <c r="AO83" s="10" t="s">
        <v>542</v>
      </c>
      <c r="AP83" s="10" t="s">
        <v>543</v>
      </c>
      <c r="AQ83" s="10">
        <v>9</v>
      </c>
      <c r="AR83" s="10">
        <v>5</v>
      </c>
      <c r="AS83" s="10" t="s">
        <v>592</v>
      </c>
      <c r="AT83" s="10">
        <v>5</v>
      </c>
      <c r="AU83" s="10">
        <v>1</v>
      </c>
      <c r="AV83" s="10">
        <v>5</v>
      </c>
      <c r="AW83" s="10">
        <v>3</v>
      </c>
      <c r="AX83" s="10" t="s">
        <v>621</v>
      </c>
      <c r="AY83" s="10" t="s">
        <v>57</v>
      </c>
      <c r="AZ83" s="10" t="s">
        <v>716</v>
      </c>
      <c r="BA83" s="10" t="s">
        <v>57</v>
      </c>
      <c r="BB83" s="10" t="s">
        <v>819</v>
      </c>
    </row>
    <row r="84" spans="1:54" x14ac:dyDescent="0.35">
      <c r="A84" s="10" t="s">
        <v>100</v>
      </c>
      <c r="B84" s="10">
        <v>103</v>
      </c>
      <c r="C84" s="10" t="s">
        <v>22</v>
      </c>
      <c r="D84" s="10" t="s">
        <v>323</v>
      </c>
      <c r="E84" s="10" t="s">
        <v>294</v>
      </c>
      <c r="F84" s="10" t="s">
        <v>543</v>
      </c>
      <c r="G84" s="10" t="s">
        <v>545</v>
      </c>
      <c r="H84" s="10" t="s">
        <v>541</v>
      </c>
      <c r="I84" s="10" t="s">
        <v>542</v>
      </c>
      <c r="J84" s="10" t="s">
        <v>543</v>
      </c>
      <c r="K84" s="10" t="s">
        <v>542</v>
      </c>
      <c r="L84" s="10" t="s">
        <v>542</v>
      </c>
      <c r="M84" s="10" t="s">
        <v>545</v>
      </c>
      <c r="N84" s="10" t="s">
        <v>545</v>
      </c>
      <c r="O84" s="10" t="s">
        <v>543</v>
      </c>
      <c r="P84" s="10" t="s">
        <v>543</v>
      </c>
      <c r="Q84" s="10" t="s">
        <v>545</v>
      </c>
      <c r="R84" s="10" t="s">
        <v>545</v>
      </c>
      <c r="S84" s="10" t="s">
        <v>542</v>
      </c>
      <c r="T84" s="10" t="s">
        <v>543</v>
      </c>
      <c r="U84" s="10" t="s">
        <v>545</v>
      </c>
      <c r="V84" s="10" t="s">
        <v>543</v>
      </c>
      <c r="W84" s="10" t="s">
        <v>545</v>
      </c>
      <c r="X84" s="10" t="s">
        <v>543</v>
      </c>
      <c r="Y84" s="10" t="s">
        <v>543</v>
      </c>
      <c r="Z84" s="10" t="s">
        <v>543</v>
      </c>
      <c r="AA84" s="10" t="s">
        <v>543</v>
      </c>
      <c r="AB84" s="10" t="s">
        <v>545</v>
      </c>
      <c r="AC84" s="10" t="s">
        <v>542</v>
      </c>
      <c r="AD84" s="10" t="s">
        <v>542</v>
      </c>
      <c r="AE84" s="10" t="s">
        <v>545</v>
      </c>
      <c r="AF84" s="10" t="s">
        <v>542</v>
      </c>
      <c r="AG84" s="10" t="s">
        <v>543</v>
      </c>
      <c r="AH84" s="10" t="s">
        <v>547</v>
      </c>
      <c r="AI84" s="10" t="s">
        <v>545</v>
      </c>
      <c r="AJ84" s="10" t="s">
        <v>545</v>
      </c>
      <c r="AK84" s="10" t="s">
        <v>542</v>
      </c>
      <c r="AL84" s="10" t="s">
        <v>542</v>
      </c>
      <c r="AM84" s="10" t="s">
        <v>543</v>
      </c>
      <c r="AN84" s="10" t="s">
        <v>543</v>
      </c>
      <c r="AO84" s="10" t="s">
        <v>543</v>
      </c>
      <c r="AP84" s="10" t="s">
        <v>543</v>
      </c>
      <c r="AQ84" s="10">
        <v>8</v>
      </c>
      <c r="AR84" s="10">
        <v>6</v>
      </c>
      <c r="AS84" s="10" t="s">
        <v>594</v>
      </c>
      <c r="AT84" s="10">
        <v>2</v>
      </c>
      <c r="AU84" s="10">
        <v>3</v>
      </c>
      <c r="AV84" s="10">
        <v>4</v>
      </c>
      <c r="AW84" s="10">
        <v>6</v>
      </c>
      <c r="AX84" s="10" t="s">
        <v>637</v>
      </c>
      <c r="AY84" s="10" t="s">
        <v>57</v>
      </c>
      <c r="AZ84" s="10" t="s">
        <v>719</v>
      </c>
      <c r="BA84" s="10" t="s">
        <v>57</v>
      </c>
      <c r="BB84" s="10" t="s">
        <v>822</v>
      </c>
    </row>
    <row r="85" spans="1:54" x14ac:dyDescent="0.35">
      <c r="A85" s="10" t="s">
        <v>100</v>
      </c>
      <c r="B85" s="10">
        <v>104</v>
      </c>
      <c r="C85" s="10" t="s">
        <v>22</v>
      </c>
      <c r="D85" s="10">
        <v>183</v>
      </c>
      <c r="E85" s="10">
        <v>80</v>
      </c>
      <c r="F85" s="10" t="s">
        <v>543</v>
      </c>
      <c r="G85" s="10" t="s">
        <v>542</v>
      </c>
      <c r="H85" s="10" t="s">
        <v>541</v>
      </c>
      <c r="I85" s="10" t="s">
        <v>542</v>
      </c>
      <c r="J85" s="10" t="s">
        <v>543</v>
      </c>
      <c r="K85" s="10" t="s">
        <v>543</v>
      </c>
      <c r="L85" s="10" t="s">
        <v>542</v>
      </c>
      <c r="M85" s="10" t="s">
        <v>547</v>
      </c>
      <c r="N85" s="10" t="s">
        <v>543</v>
      </c>
      <c r="O85" s="10" t="s">
        <v>542</v>
      </c>
      <c r="P85" s="10" t="s">
        <v>543</v>
      </c>
      <c r="Q85" s="10" t="s">
        <v>547</v>
      </c>
      <c r="R85" s="10" t="s">
        <v>545</v>
      </c>
      <c r="S85" s="10" t="s">
        <v>543</v>
      </c>
      <c r="T85" s="10" t="s">
        <v>543</v>
      </c>
      <c r="U85" s="10" t="s">
        <v>543</v>
      </c>
      <c r="V85" s="10" t="s">
        <v>545</v>
      </c>
      <c r="W85" s="10" t="s">
        <v>545</v>
      </c>
      <c r="X85" s="10" t="s">
        <v>542</v>
      </c>
      <c r="Y85" s="10" t="s">
        <v>542</v>
      </c>
      <c r="Z85" s="10" t="s">
        <v>545</v>
      </c>
      <c r="AA85" s="10" t="s">
        <v>543</v>
      </c>
      <c r="AB85" s="10" t="s">
        <v>545</v>
      </c>
      <c r="AC85" s="10" t="s">
        <v>542</v>
      </c>
      <c r="AD85" s="10" t="s">
        <v>542</v>
      </c>
      <c r="AE85" s="10" t="s">
        <v>543</v>
      </c>
      <c r="AF85" s="10" t="s">
        <v>541</v>
      </c>
      <c r="AG85" s="10" t="s">
        <v>542</v>
      </c>
      <c r="AH85" s="10" t="s">
        <v>545</v>
      </c>
      <c r="AI85" s="10" t="s">
        <v>545</v>
      </c>
      <c r="AJ85" s="10" t="s">
        <v>545</v>
      </c>
      <c r="AK85" s="10" t="s">
        <v>543</v>
      </c>
      <c r="AL85" s="10" t="s">
        <v>545</v>
      </c>
      <c r="AM85" s="10" t="s">
        <v>543</v>
      </c>
      <c r="AN85" s="10" t="s">
        <v>543</v>
      </c>
      <c r="AO85" s="10" t="s">
        <v>545</v>
      </c>
      <c r="AP85" s="10" t="s">
        <v>541</v>
      </c>
      <c r="AQ85" s="10">
        <v>7</v>
      </c>
      <c r="AR85" s="10">
        <v>5</v>
      </c>
      <c r="AS85" s="10" t="s">
        <v>90</v>
      </c>
      <c r="AT85" s="10">
        <v>3</v>
      </c>
      <c r="AU85" s="10">
        <v>4</v>
      </c>
      <c r="AV85" s="10">
        <v>5</v>
      </c>
      <c r="AW85" s="10">
        <v>2</v>
      </c>
      <c r="AX85" s="10" t="s">
        <v>367</v>
      </c>
      <c r="AY85" s="10" t="s">
        <v>57</v>
      </c>
      <c r="AZ85" s="10" t="s">
        <v>330</v>
      </c>
      <c r="BA85" s="10" t="s">
        <v>57</v>
      </c>
      <c r="BB85" s="10" t="s">
        <v>329</v>
      </c>
    </row>
    <row r="86" spans="1:54" x14ac:dyDescent="0.35">
      <c r="A86" s="10" t="s">
        <v>100</v>
      </c>
      <c r="B86" s="10">
        <v>105</v>
      </c>
      <c r="C86" s="10" t="s">
        <v>22</v>
      </c>
      <c r="D86" s="10" t="s">
        <v>289</v>
      </c>
      <c r="E86" s="10" t="s">
        <v>288</v>
      </c>
      <c r="F86" s="10" t="s">
        <v>547</v>
      </c>
      <c r="G86" s="10" t="s">
        <v>542</v>
      </c>
      <c r="H86" s="10" t="s">
        <v>547</v>
      </c>
      <c r="I86" s="10" t="s">
        <v>542</v>
      </c>
      <c r="J86" s="10" t="s">
        <v>542</v>
      </c>
      <c r="K86" s="10" t="s">
        <v>545</v>
      </c>
      <c r="L86" s="10" t="s">
        <v>545</v>
      </c>
      <c r="M86" s="10" t="s">
        <v>547</v>
      </c>
      <c r="N86" s="10" t="s">
        <v>543</v>
      </c>
      <c r="O86" s="10" t="s">
        <v>542</v>
      </c>
      <c r="P86" s="10" t="s">
        <v>545</v>
      </c>
      <c r="Q86" s="10" t="s">
        <v>547</v>
      </c>
      <c r="R86" s="10" t="s">
        <v>547</v>
      </c>
      <c r="S86" s="10" t="s">
        <v>543</v>
      </c>
      <c r="T86" s="10" t="s">
        <v>543</v>
      </c>
      <c r="U86" s="10" t="s">
        <v>543</v>
      </c>
      <c r="V86" s="10" t="s">
        <v>541</v>
      </c>
      <c r="W86" s="10" t="s">
        <v>547</v>
      </c>
      <c r="X86" s="10" t="s">
        <v>542</v>
      </c>
      <c r="Y86" s="10" t="s">
        <v>542</v>
      </c>
      <c r="Z86" s="10" t="s">
        <v>547</v>
      </c>
      <c r="AA86" s="10" t="s">
        <v>543</v>
      </c>
      <c r="AB86" s="10" t="s">
        <v>543</v>
      </c>
      <c r="AC86" s="10" t="s">
        <v>542</v>
      </c>
      <c r="AD86" s="10" t="s">
        <v>541</v>
      </c>
      <c r="AE86" s="10" t="s">
        <v>547</v>
      </c>
      <c r="AF86" s="10" t="s">
        <v>541</v>
      </c>
      <c r="AG86" s="10" t="s">
        <v>543</v>
      </c>
      <c r="AH86" s="10" t="s">
        <v>547</v>
      </c>
      <c r="AI86" s="10" t="s">
        <v>545</v>
      </c>
      <c r="AJ86" s="10" t="s">
        <v>547</v>
      </c>
      <c r="AK86" s="10" t="s">
        <v>542</v>
      </c>
      <c r="AL86" s="10" t="s">
        <v>543</v>
      </c>
      <c r="AM86" s="10" t="s">
        <v>545</v>
      </c>
      <c r="AN86" s="10" t="s">
        <v>547</v>
      </c>
      <c r="AO86" s="10" t="s">
        <v>547</v>
      </c>
      <c r="AP86" s="10" t="s">
        <v>543</v>
      </c>
      <c r="AQ86" s="10">
        <v>9</v>
      </c>
      <c r="AR86" s="12"/>
      <c r="AS86" s="10" t="s">
        <v>603</v>
      </c>
      <c r="AT86" s="10">
        <v>1</v>
      </c>
      <c r="AU86" s="10">
        <v>2</v>
      </c>
      <c r="AV86" s="10">
        <v>1</v>
      </c>
      <c r="AW86" s="10">
        <v>2</v>
      </c>
      <c r="AX86" s="10" t="s">
        <v>639</v>
      </c>
      <c r="AY86" s="10" t="s">
        <v>57</v>
      </c>
      <c r="AZ86" s="10" t="s">
        <v>727</v>
      </c>
      <c r="BA86" s="10" t="s">
        <v>756</v>
      </c>
      <c r="BB86" s="10" t="s">
        <v>829</v>
      </c>
    </row>
    <row r="87" spans="1:54" x14ac:dyDescent="0.35">
      <c r="A87" s="10" t="s">
        <v>100</v>
      </c>
      <c r="B87" s="10">
        <v>106</v>
      </c>
      <c r="C87" s="10" t="s">
        <v>22</v>
      </c>
      <c r="D87" s="10" t="s">
        <v>280</v>
      </c>
      <c r="E87" s="10" t="s">
        <v>312</v>
      </c>
      <c r="F87" s="10" t="s">
        <v>543</v>
      </c>
      <c r="G87" s="10" t="s">
        <v>545</v>
      </c>
      <c r="H87" s="10" t="s">
        <v>545</v>
      </c>
      <c r="I87" s="10" t="s">
        <v>543</v>
      </c>
      <c r="J87" s="10" t="s">
        <v>543</v>
      </c>
      <c r="K87" s="10" t="s">
        <v>542</v>
      </c>
      <c r="L87" s="10" t="s">
        <v>543</v>
      </c>
      <c r="M87" s="10" t="s">
        <v>545</v>
      </c>
      <c r="N87" s="10" t="s">
        <v>545</v>
      </c>
      <c r="O87" s="10" t="s">
        <v>543</v>
      </c>
      <c r="P87" s="10" t="s">
        <v>545</v>
      </c>
      <c r="Q87" s="10" t="s">
        <v>547</v>
      </c>
      <c r="R87" s="10" t="s">
        <v>547</v>
      </c>
      <c r="S87" s="10" t="s">
        <v>543</v>
      </c>
      <c r="T87" s="10" t="s">
        <v>545</v>
      </c>
      <c r="U87" s="10" t="s">
        <v>545</v>
      </c>
      <c r="V87" s="10" t="s">
        <v>542</v>
      </c>
      <c r="W87" s="10" t="s">
        <v>545</v>
      </c>
      <c r="X87" s="10" t="s">
        <v>545</v>
      </c>
      <c r="Y87" s="10" t="s">
        <v>543</v>
      </c>
      <c r="Z87" s="10" t="s">
        <v>543</v>
      </c>
      <c r="AA87" s="10" t="s">
        <v>547</v>
      </c>
      <c r="AB87" s="10" t="s">
        <v>547</v>
      </c>
      <c r="AC87" s="10" t="s">
        <v>542</v>
      </c>
      <c r="AD87" s="10" t="s">
        <v>542</v>
      </c>
      <c r="AE87" s="10" t="s">
        <v>543</v>
      </c>
      <c r="AF87" s="10" t="s">
        <v>542</v>
      </c>
      <c r="AG87" s="10" t="s">
        <v>547</v>
      </c>
      <c r="AH87" s="10" t="s">
        <v>547</v>
      </c>
      <c r="AI87" s="10" t="s">
        <v>547</v>
      </c>
      <c r="AJ87" s="10" t="s">
        <v>545</v>
      </c>
      <c r="AK87" s="10" t="s">
        <v>541</v>
      </c>
      <c r="AL87" s="10" t="s">
        <v>542</v>
      </c>
      <c r="AM87" s="10" t="s">
        <v>545</v>
      </c>
      <c r="AN87" s="10" t="s">
        <v>543</v>
      </c>
      <c r="AO87" s="10" t="s">
        <v>543</v>
      </c>
      <c r="AP87" s="10" t="s">
        <v>542</v>
      </c>
      <c r="AQ87" s="10">
        <v>8</v>
      </c>
      <c r="AR87" s="10">
        <v>7</v>
      </c>
      <c r="AS87" s="10" t="s">
        <v>597</v>
      </c>
      <c r="AT87" s="10">
        <v>12</v>
      </c>
      <c r="AU87" s="10">
        <v>3</v>
      </c>
      <c r="AV87" s="10">
        <v>5</v>
      </c>
      <c r="AW87" s="10">
        <v>2</v>
      </c>
      <c r="AX87" s="10" t="s">
        <v>343</v>
      </c>
      <c r="AY87" s="10" t="s">
        <v>420</v>
      </c>
      <c r="AZ87" s="10" t="s">
        <v>721</v>
      </c>
      <c r="BB87" s="10" t="s">
        <v>824</v>
      </c>
    </row>
    <row r="88" spans="1:54" x14ac:dyDescent="0.35">
      <c r="A88" s="10" t="s">
        <v>100</v>
      </c>
      <c r="B88" s="10">
        <v>107</v>
      </c>
      <c r="C88" s="10" t="s">
        <v>22</v>
      </c>
      <c r="D88" s="10">
        <v>165</v>
      </c>
      <c r="E88" s="10" t="s">
        <v>296</v>
      </c>
      <c r="F88" s="10" t="s">
        <v>542</v>
      </c>
      <c r="G88" s="10" t="s">
        <v>545</v>
      </c>
      <c r="H88" s="10" t="s">
        <v>542</v>
      </c>
      <c r="I88" s="10" t="s">
        <v>541</v>
      </c>
      <c r="J88" s="10" t="s">
        <v>545</v>
      </c>
      <c r="K88" s="10" t="s">
        <v>545</v>
      </c>
      <c r="L88" s="10" t="s">
        <v>541</v>
      </c>
      <c r="M88" s="10" t="s">
        <v>545</v>
      </c>
      <c r="N88" s="10" t="s">
        <v>542</v>
      </c>
      <c r="O88" s="10" t="s">
        <v>541</v>
      </c>
      <c r="P88" s="10" t="s">
        <v>545</v>
      </c>
      <c r="Q88" s="10" t="s">
        <v>542</v>
      </c>
      <c r="R88" s="10" t="s">
        <v>547</v>
      </c>
      <c r="S88" s="10" t="s">
        <v>541</v>
      </c>
      <c r="T88" s="10" t="s">
        <v>542</v>
      </c>
      <c r="U88" s="10" t="s">
        <v>545</v>
      </c>
      <c r="V88" s="10" t="s">
        <v>542</v>
      </c>
      <c r="W88" s="10" t="s">
        <v>547</v>
      </c>
      <c r="X88" s="10" t="s">
        <v>542</v>
      </c>
      <c r="Y88" s="10" t="s">
        <v>541</v>
      </c>
      <c r="Z88" s="10" t="s">
        <v>547</v>
      </c>
      <c r="AA88" s="10" t="s">
        <v>545</v>
      </c>
      <c r="AB88" s="10" t="s">
        <v>547</v>
      </c>
      <c r="AC88" s="10" t="s">
        <v>542</v>
      </c>
      <c r="AD88" s="10" t="s">
        <v>542</v>
      </c>
      <c r="AE88" s="10" t="s">
        <v>545</v>
      </c>
      <c r="AF88" s="10" t="s">
        <v>542</v>
      </c>
      <c r="AG88" s="10" t="s">
        <v>543</v>
      </c>
      <c r="AH88" s="10" t="s">
        <v>547</v>
      </c>
      <c r="AI88" s="10" t="s">
        <v>541</v>
      </c>
      <c r="AJ88" s="10" t="s">
        <v>543</v>
      </c>
      <c r="AK88" s="10" t="s">
        <v>542</v>
      </c>
      <c r="AL88" s="10" t="s">
        <v>541</v>
      </c>
      <c r="AM88" s="10" t="s">
        <v>542</v>
      </c>
      <c r="AN88" s="10" t="s">
        <v>542</v>
      </c>
      <c r="AO88" s="10" t="s">
        <v>542</v>
      </c>
      <c r="AP88" s="10" t="s">
        <v>542</v>
      </c>
      <c r="AQ88" s="10">
        <v>8</v>
      </c>
      <c r="AR88" s="10">
        <v>7</v>
      </c>
      <c r="AS88" s="10" t="s">
        <v>601</v>
      </c>
      <c r="AT88" s="10">
        <v>0</v>
      </c>
      <c r="AU88" s="10">
        <v>2</v>
      </c>
      <c r="AV88" s="10">
        <v>5</v>
      </c>
      <c r="AW88" s="10">
        <v>3</v>
      </c>
      <c r="AX88" s="10" t="s">
        <v>309</v>
      </c>
      <c r="AY88" s="10" t="s">
        <v>57</v>
      </c>
      <c r="AZ88" s="10" t="s">
        <v>724</v>
      </c>
      <c r="BA88" s="10" t="s">
        <v>755</v>
      </c>
      <c r="BB88" s="10" t="s">
        <v>827</v>
      </c>
    </row>
    <row r="89" spans="1:54" x14ac:dyDescent="0.35">
      <c r="A89" s="10" t="s">
        <v>100</v>
      </c>
      <c r="B89" s="10">
        <v>108</v>
      </c>
      <c r="C89" s="10" t="s">
        <v>22</v>
      </c>
      <c r="D89" s="10" t="s">
        <v>293</v>
      </c>
      <c r="E89" s="10" t="s">
        <v>292</v>
      </c>
      <c r="F89" s="10" t="s">
        <v>542</v>
      </c>
      <c r="G89" s="10" t="s">
        <v>543</v>
      </c>
      <c r="H89" s="10" t="s">
        <v>541</v>
      </c>
      <c r="I89" s="10" t="s">
        <v>542</v>
      </c>
      <c r="J89" s="10" t="s">
        <v>542</v>
      </c>
      <c r="K89" s="10" t="s">
        <v>542</v>
      </c>
      <c r="L89" s="10" t="s">
        <v>542</v>
      </c>
      <c r="M89" s="10" t="s">
        <v>545</v>
      </c>
      <c r="N89" s="10" t="s">
        <v>543</v>
      </c>
      <c r="O89" s="10" t="s">
        <v>542</v>
      </c>
      <c r="P89" s="10" t="s">
        <v>545</v>
      </c>
      <c r="Q89" s="10" t="s">
        <v>547</v>
      </c>
      <c r="R89" s="10" t="s">
        <v>543</v>
      </c>
      <c r="S89" s="10" t="s">
        <v>542</v>
      </c>
      <c r="T89" s="10" t="s">
        <v>542</v>
      </c>
      <c r="U89" s="10" t="s">
        <v>543</v>
      </c>
      <c r="V89" s="10" t="s">
        <v>541</v>
      </c>
      <c r="W89" s="10" t="s">
        <v>543</v>
      </c>
      <c r="X89" s="10" t="s">
        <v>542</v>
      </c>
      <c r="Y89" s="10" t="s">
        <v>542</v>
      </c>
      <c r="Z89" s="10" t="s">
        <v>545</v>
      </c>
      <c r="AA89" s="10" t="s">
        <v>547</v>
      </c>
      <c r="AB89" s="10" t="s">
        <v>545</v>
      </c>
      <c r="AC89" s="10" t="s">
        <v>542</v>
      </c>
      <c r="AD89" s="10" t="s">
        <v>543</v>
      </c>
      <c r="AE89" s="10" t="s">
        <v>545</v>
      </c>
      <c r="AF89" s="10" t="s">
        <v>541</v>
      </c>
      <c r="AG89" s="10" t="s">
        <v>543</v>
      </c>
      <c r="AH89" s="10" t="s">
        <v>547</v>
      </c>
      <c r="AI89" s="10" t="s">
        <v>543</v>
      </c>
      <c r="AJ89" s="10" t="s">
        <v>543</v>
      </c>
      <c r="AK89" s="10" t="s">
        <v>542</v>
      </c>
      <c r="AL89" s="10" t="s">
        <v>541</v>
      </c>
      <c r="AM89" s="10" t="s">
        <v>543</v>
      </c>
      <c r="AN89" s="10" t="s">
        <v>543</v>
      </c>
      <c r="AO89" s="10" t="s">
        <v>542</v>
      </c>
      <c r="AP89" s="10" t="s">
        <v>542</v>
      </c>
      <c r="AQ89" s="10">
        <v>8</v>
      </c>
      <c r="AR89" s="10">
        <v>6</v>
      </c>
      <c r="AS89" s="10" t="s">
        <v>291</v>
      </c>
      <c r="AT89" s="10">
        <v>8</v>
      </c>
      <c r="AU89" s="10">
        <v>2</v>
      </c>
      <c r="AV89" s="10">
        <v>2</v>
      </c>
      <c r="AW89" s="10">
        <v>2</v>
      </c>
      <c r="AX89" s="10" t="s">
        <v>271</v>
      </c>
      <c r="AY89" s="10" t="s">
        <v>57</v>
      </c>
      <c r="AZ89" s="10" t="s">
        <v>726</v>
      </c>
      <c r="BA89" s="10" t="s">
        <v>57</v>
      </c>
      <c r="BB89" s="10" t="s">
        <v>290</v>
      </c>
    </row>
    <row r="90" spans="1:54" x14ac:dyDescent="0.35">
      <c r="A90" s="10" t="s">
        <v>100</v>
      </c>
      <c r="B90" s="10">
        <v>109</v>
      </c>
      <c r="C90" s="10" t="s">
        <v>22</v>
      </c>
      <c r="D90" s="10" t="s">
        <v>314</v>
      </c>
      <c r="E90" s="10" t="s">
        <v>285</v>
      </c>
      <c r="F90" s="10" t="s">
        <v>547</v>
      </c>
      <c r="G90" s="10" t="s">
        <v>547</v>
      </c>
      <c r="H90" s="10" t="s">
        <v>547</v>
      </c>
      <c r="I90" s="10" t="s">
        <v>541</v>
      </c>
      <c r="J90" s="10" t="s">
        <v>543</v>
      </c>
      <c r="K90" s="10" t="s">
        <v>545</v>
      </c>
      <c r="L90" s="10" t="s">
        <v>542</v>
      </c>
      <c r="M90" s="10" t="s">
        <v>542</v>
      </c>
      <c r="N90" s="10" t="s">
        <v>542</v>
      </c>
      <c r="O90" s="10" t="s">
        <v>541</v>
      </c>
      <c r="P90" s="10" t="s">
        <v>547</v>
      </c>
      <c r="Q90" s="10" t="s">
        <v>543</v>
      </c>
      <c r="R90" s="10" t="s">
        <v>547</v>
      </c>
      <c r="S90" s="10" t="s">
        <v>541</v>
      </c>
      <c r="T90" s="10" t="s">
        <v>543</v>
      </c>
      <c r="U90" s="10" t="s">
        <v>545</v>
      </c>
      <c r="V90" s="10" t="s">
        <v>542</v>
      </c>
      <c r="W90" s="10" t="s">
        <v>543</v>
      </c>
      <c r="X90" s="10" t="s">
        <v>542</v>
      </c>
      <c r="Y90" s="10" t="s">
        <v>541</v>
      </c>
      <c r="Z90" s="10" t="s">
        <v>547</v>
      </c>
      <c r="AA90" s="10" t="s">
        <v>543</v>
      </c>
      <c r="AB90" s="10" t="s">
        <v>547</v>
      </c>
      <c r="AC90" s="10" t="s">
        <v>543</v>
      </c>
      <c r="AD90" s="10" t="s">
        <v>541</v>
      </c>
      <c r="AE90" s="10" t="s">
        <v>545</v>
      </c>
      <c r="AF90" s="10" t="s">
        <v>541</v>
      </c>
      <c r="AG90" s="10" t="s">
        <v>545</v>
      </c>
      <c r="AH90" s="10" t="s">
        <v>547</v>
      </c>
      <c r="AI90" s="10" t="s">
        <v>541</v>
      </c>
      <c r="AJ90" s="10" t="s">
        <v>545</v>
      </c>
      <c r="AK90" s="10" t="s">
        <v>542</v>
      </c>
      <c r="AL90" s="10" t="s">
        <v>543</v>
      </c>
      <c r="AM90" s="10" t="s">
        <v>545</v>
      </c>
      <c r="AN90" s="10" t="s">
        <v>543</v>
      </c>
      <c r="AO90" s="10" t="s">
        <v>541</v>
      </c>
      <c r="AP90" s="10" t="s">
        <v>543</v>
      </c>
      <c r="AQ90" s="10">
        <v>8</v>
      </c>
      <c r="AR90" s="10">
        <v>6</v>
      </c>
      <c r="AS90" s="10" t="s">
        <v>596</v>
      </c>
      <c r="AT90" s="10">
        <v>0</v>
      </c>
      <c r="AU90" s="10">
        <v>1</v>
      </c>
      <c r="AV90" s="10">
        <v>5</v>
      </c>
      <c r="AW90" s="10">
        <v>0</v>
      </c>
      <c r="AX90" s="10" t="s">
        <v>309</v>
      </c>
      <c r="AY90" s="10" t="s">
        <v>57</v>
      </c>
      <c r="AZ90" s="10" t="s">
        <v>674</v>
      </c>
      <c r="BA90" s="10" t="s">
        <v>57</v>
      </c>
      <c r="BB90" s="10" t="s">
        <v>313</v>
      </c>
    </row>
    <row r="91" spans="1:54" x14ac:dyDescent="0.35">
      <c r="A91" s="10" t="s">
        <v>100</v>
      </c>
      <c r="B91" s="10">
        <v>110</v>
      </c>
      <c r="C91" s="10" t="s">
        <v>22</v>
      </c>
      <c r="D91" s="10" t="s">
        <v>326</v>
      </c>
      <c r="E91" s="10" t="s">
        <v>325</v>
      </c>
      <c r="F91" s="10" t="s">
        <v>542</v>
      </c>
      <c r="G91" s="10" t="s">
        <v>545</v>
      </c>
      <c r="H91" s="10" t="s">
        <v>547</v>
      </c>
      <c r="I91" s="10" t="s">
        <v>542</v>
      </c>
      <c r="J91" s="10" t="s">
        <v>547</v>
      </c>
      <c r="K91" s="10" t="s">
        <v>543</v>
      </c>
      <c r="L91" s="10" t="s">
        <v>547</v>
      </c>
      <c r="M91" s="10" t="s">
        <v>545</v>
      </c>
      <c r="N91" s="10" t="s">
        <v>547</v>
      </c>
      <c r="O91" s="10" t="s">
        <v>545</v>
      </c>
      <c r="P91" s="10" t="s">
        <v>545</v>
      </c>
      <c r="Q91" s="10" t="s">
        <v>545</v>
      </c>
      <c r="R91" s="10" t="s">
        <v>547</v>
      </c>
      <c r="S91" s="10" t="s">
        <v>543</v>
      </c>
      <c r="T91" s="10" t="s">
        <v>547</v>
      </c>
      <c r="U91" s="10" t="s">
        <v>543</v>
      </c>
      <c r="V91" s="10" t="s">
        <v>541</v>
      </c>
      <c r="W91" s="10" t="s">
        <v>545</v>
      </c>
      <c r="X91" s="10" t="s">
        <v>545</v>
      </c>
      <c r="Y91" s="10" t="s">
        <v>545</v>
      </c>
      <c r="Z91" s="10" t="s">
        <v>545</v>
      </c>
      <c r="AA91" s="10" t="s">
        <v>543</v>
      </c>
      <c r="AB91" s="10" t="s">
        <v>542</v>
      </c>
      <c r="AC91" s="10" t="s">
        <v>542</v>
      </c>
      <c r="AD91" s="10" t="s">
        <v>543</v>
      </c>
      <c r="AE91" s="10" t="s">
        <v>543</v>
      </c>
      <c r="AF91" s="10" t="s">
        <v>541</v>
      </c>
      <c r="AG91" s="10" t="s">
        <v>545</v>
      </c>
      <c r="AH91" s="10" t="s">
        <v>545</v>
      </c>
      <c r="AI91" s="10" t="s">
        <v>545</v>
      </c>
      <c r="AJ91" s="10" t="s">
        <v>543</v>
      </c>
      <c r="AK91" s="10" t="s">
        <v>545</v>
      </c>
      <c r="AL91" s="10" t="s">
        <v>542</v>
      </c>
      <c r="AM91" s="10" t="s">
        <v>543</v>
      </c>
      <c r="AN91" s="10" t="s">
        <v>542</v>
      </c>
      <c r="AO91" s="10" t="s">
        <v>542</v>
      </c>
      <c r="AP91" s="10" t="s">
        <v>545</v>
      </c>
      <c r="AQ91" s="10">
        <v>7</v>
      </c>
      <c r="AR91" s="10">
        <v>5</v>
      </c>
      <c r="AS91" s="10" t="s">
        <v>324</v>
      </c>
      <c r="AT91" s="10">
        <v>10</v>
      </c>
      <c r="AU91" s="10">
        <v>3</v>
      </c>
      <c r="AV91" s="10">
        <v>0</v>
      </c>
      <c r="AW91" s="10">
        <v>2</v>
      </c>
      <c r="AX91" s="10" t="s">
        <v>636</v>
      </c>
      <c r="AY91" s="10" t="s">
        <v>57</v>
      </c>
      <c r="AZ91" s="10" t="s">
        <v>718</v>
      </c>
      <c r="BA91" s="10" t="s">
        <v>753</v>
      </c>
      <c r="BB91" s="10" t="s">
        <v>821</v>
      </c>
    </row>
    <row r="92" spans="1:54" x14ac:dyDescent="0.35">
      <c r="A92" s="10" t="s">
        <v>100</v>
      </c>
      <c r="B92" s="10">
        <v>111</v>
      </c>
      <c r="C92" s="10" t="s">
        <v>22</v>
      </c>
      <c r="D92" s="10" t="s">
        <v>320</v>
      </c>
      <c r="E92" s="10" t="s">
        <v>319</v>
      </c>
      <c r="F92" s="10" t="s">
        <v>541</v>
      </c>
      <c r="G92" s="10" t="s">
        <v>541</v>
      </c>
      <c r="H92" s="10" t="s">
        <v>541</v>
      </c>
      <c r="I92" s="10" t="s">
        <v>541</v>
      </c>
      <c r="J92" s="10" t="s">
        <v>542</v>
      </c>
      <c r="K92" s="10" t="s">
        <v>543</v>
      </c>
      <c r="L92" s="10" t="s">
        <v>541</v>
      </c>
      <c r="M92" s="10" t="s">
        <v>547</v>
      </c>
      <c r="N92" s="10" t="s">
        <v>542</v>
      </c>
      <c r="O92" s="10" t="s">
        <v>541</v>
      </c>
      <c r="P92" s="10" t="s">
        <v>542</v>
      </c>
      <c r="Q92" s="10" t="s">
        <v>547</v>
      </c>
      <c r="R92" s="10" t="s">
        <v>545</v>
      </c>
      <c r="S92" s="10" t="s">
        <v>542</v>
      </c>
      <c r="T92" s="10" t="s">
        <v>542</v>
      </c>
      <c r="U92" s="10" t="s">
        <v>547</v>
      </c>
      <c r="V92" s="10" t="s">
        <v>541</v>
      </c>
      <c r="W92" s="10" t="s">
        <v>547</v>
      </c>
      <c r="X92" s="10" t="s">
        <v>541</v>
      </c>
      <c r="Y92" s="10" t="s">
        <v>542</v>
      </c>
      <c r="Z92" s="10" t="s">
        <v>547</v>
      </c>
      <c r="AA92" s="10" t="s">
        <v>547</v>
      </c>
      <c r="AB92" s="10" t="s">
        <v>547</v>
      </c>
      <c r="AC92" s="10" t="s">
        <v>542</v>
      </c>
      <c r="AD92" s="10" t="s">
        <v>542</v>
      </c>
      <c r="AE92" s="10" t="s">
        <v>547</v>
      </c>
      <c r="AF92" s="10" t="s">
        <v>541</v>
      </c>
      <c r="AG92" s="10" t="s">
        <v>542</v>
      </c>
      <c r="AH92" s="10" t="s">
        <v>547</v>
      </c>
      <c r="AI92" s="10" t="s">
        <v>545</v>
      </c>
      <c r="AJ92" s="10" t="s">
        <v>543</v>
      </c>
      <c r="AK92" s="10" t="s">
        <v>541</v>
      </c>
      <c r="AL92" s="10" t="s">
        <v>542</v>
      </c>
      <c r="AM92" s="10" t="s">
        <v>543</v>
      </c>
      <c r="AN92" s="10" t="s">
        <v>545</v>
      </c>
      <c r="AO92" s="10" t="s">
        <v>542</v>
      </c>
      <c r="AP92" s="10" t="s">
        <v>542</v>
      </c>
      <c r="AQ92" s="10">
        <v>9</v>
      </c>
      <c r="AR92" s="10">
        <v>6</v>
      </c>
      <c r="AS92" s="10" t="s">
        <v>318</v>
      </c>
      <c r="AT92" s="10">
        <v>1</v>
      </c>
      <c r="AU92" s="10">
        <v>5</v>
      </c>
      <c r="AV92" s="10">
        <v>1</v>
      </c>
      <c r="AW92" s="10">
        <v>2</v>
      </c>
      <c r="AX92" s="10" t="s">
        <v>317</v>
      </c>
      <c r="AY92" s="10" t="s">
        <v>57</v>
      </c>
      <c r="AZ92" s="10" t="s">
        <v>316</v>
      </c>
      <c r="BA92" s="10" t="s">
        <v>57</v>
      </c>
      <c r="BB92" s="10" t="s">
        <v>315</v>
      </c>
    </row>
    <row r="93" spans="1:54" x14ac:dyDescent="0.35">
      <c r="A93" s="10" t="s">
        <v>100</v>
      </c>
      <c r="B93" s="10">
        <v>112</v>
      </c>
      <c r="C93" s="10" t="s">
        <v>22</v>
      </c>
      <c r="D93" s="10" t="s">
        <v>295</v>
      </c>
      <c r="E93" s="10" t="s">
        <v>294</v>
      </c>
      <c r="F93" s="10" t="s">
        <v>542</v>
      </c>
      <c r="G93" s="10" t="s">
        <v>543</v>
      </c>
      <c r="H93" s="10" t="s">
        <v>542</v>
      </c>
      <c r="I93" s="10" t="s">
        <v>542</v>
      </c>
      <c r="J93" s="10" t="s">
        <v>543</v>
      </c>
      <c r="K93" s="10" t="s">
        <v>547</v>
      </c>
      <c r="L93" s="10" t="s">
        <v>542</v>
      </c>
      <c r="M93" s="10" t="s">
        <v>547</v>
      </c>
      <c r="N93" s="10" t="s">
        <v>543</v>
      </c>
      <c r="O93" s="10" t="s">
        <v>542</v>
      </c>
      <c r="P93" s="10" t="s">
        <v>545</v>
      </c>
      <c r="Q93" s="10" t="s">
        <v>547</v>
      </c>
      <c r="R93" s="10" t="s">
        <v>547</v>
      </c>
      <c r="S93" s="10" t="s">
        <v>542</v>
      </c>
      <c r="T93" s="10" t="s">
        <v>543</v>
      </c>
      <c r="U93" s="10" t="s">
        <v>547</v>
      </c>
      <c r="V93" s="10" t="s">
        <v>541</v>
      </c>
      <c r="W93" s="10" t="s">
        <v>543</v>
      </c>
      <c r="X93" s="10" t="s">
        <v>541</v>
      </c>
      <c r="Y93" s="10" t="s">
        <v>542</v>
      </c>
      <c r="Z93" s="10" t="s">
        <v>547</v>
      </c>
      <c r="AA93" s="10" t="s">
        <v>543</v>
      </c>
      <c r="AB93" s="10" t="s">
        <v>545</v>
      </c>
      <c r="AC93" s="10" t="s">
        <v>542</v>
      </c>
      <c r="AD93" s="10" t="s">
        <v>542</v>
      </c>
      <c r="AE93" s="10" t="s">
        <v>543</v>
      </c>
      <c r="AF93" s="10" t="s">
        <v>541</v>
      </c>
      <c r="AG93" s="10" t="s">
        <v>545</v>
      </c>
      <c r="AH93" s="10" t="s">
        <v>547</v>
      </c>
      <c r="AI93" s="10" t="s">
        <v>547</v>
      </c>
      <c r="AJ93" s="10" t="s">
        <v>545</v>
      </c>
      <c r="AK93" s="10" t="s">
        <v>542</v>
      </c>
      <c r="AL93" s="10" t="s">
        <v>542</v>
      </c>
      <c r="AM93" s="10" t="s">
        <v>545</v>
      </c>
      <c r="AN93" s="10" t="s">
        <v>545</v>
      </c>
      <c r="AO93" s="10" t="s">
        <v>541</v>
      </c>
      <c r="AP93" s="10" t="s">
        <v>542</v>
      </c>
      <c r="AQ93" s="10">
        <v>7</v>
      </c>
      <c r="AR93" s="10">
        <v>7</v>
      </c>
      <c r="AS93" s="10" t="s">
        <v>602</v>
      </c>
      <c r="AT93" s="10">
        <v>10</v>
      </c>
      <c r="AU93" s="10">
        <v>2</v>
      </c>
      <c r="AV93" s="10">
        <v>2</v>
      </c>
      <c r="AW93" s="10">
        <v>1</v>
      </c>
      <c r="AX93" s="10" t="s">
        <v>271</v>
      </c>
      <c r="AY93" s="10" t="s">
        <v>57</v>
      </c>
      <c r="AZ93" s="10" t="s">
        <v>725</v>
      </c>
      <c r="BA93" s="10" t="s">
        <v>57</v>
      </c>
      <c r="BB93" s="10" t="s">
        <v>828</v>
      </c>
    </row>
    <row r="94" spans="1:54" x14ac:dyDescent="0.35">
      <c r="A94" s="10" t="s">
        <v>100</v>
      </c>
      <c r="B94" s="10">
        <v>113</v>
      </c>
      <c r="C94" s="10" t="s">
        <v>22</v>
      </c>
      <c r="D94" s="10" t="s">
        <v>280</v>
      </c>
      <c r="E94" s="10" t="s">
        <v>279</v>
      </c>
      <c r="F94" s="10" t="s">
        <v>542</v>
      </c>
      <c r="G94" s="10" t="s">
        <v>545</v>
      </c>
      <c r="H94" s="10" t="s">
        <v>541</v>
      </c>
      <c r="I94" s="10" t="s">
        <v>543</v>
      </c>
      <c r="J94" s="10" t="s">
        <v>543</v>
      </c>
      <c r="K94" s="10" t="s">
        <v>542</v>
      </c>
      <c r="L94" s="10" t="s">
        <v>542</v>
      </c>
      <c r="M94" s="10" t="s">
        <v>543</v>
      </c>
      <c r="N94" s="10" t="s">
        <v>543</v>
      </c>
      <c r="O94" s="10" t="s">
        <v>542</v>
      </c>
      <c r="P94" s="10" t="s">
        <v>543</v>
      </c>
      <c r="Q94" s="10" t="s">
        <v>543</v>
      </c>
      <c r="R94" s="10" t="s">
        <v>545</v>
      </c>
      <c r="S94" s="10" t="s">
        <v>543</v>
      </c>
      <c r="T94" s="10" t="s">
        <v>543</v>
      </c>
      <c r="U94" s="10" t="s">
        <v>547</v>
      </c>
      <c r="V94" s="10" t="s">
        <v>543</v>
      </c>
      <c r="W94" s="10" t="s">
        <v>543</v>
      </c>
      <c r="X94" s="10" t="s">
        <v>543</v>
      </c>
      <c r="Y94" s="10" t="s">
        <v>542</v>
      </c>
      <c r="Z94" s="10" t="s">
        <v>547</v>
      </c>
      <c r="AA94" s="10" t="s">
        <v>542</v>
      </c>
      <c r="AB94" s="10" t="s">
        <v>545</v>
      </c>
      <c r="AC94" s="10" t="s">
        <v>542</v>
      </c>
      <c r="AD94" s="10" t="s">
        <v>545</v>
      </c>
      <c r="AE94" s="10" t="s">
        <v>542</v>
      </c>
      <c r="AF94" s="10" t="s">
        <v>542</v>
      </c>
      <c r="AG94" s="10" t="s">
        <v>545</v>
      </c>
      <c r="AH94" s="10" t="s">
        <v>547</v>
      </c>
      <c r="AI94" s="10" t="s">
        <v>542</v>
      </c>
      <c r="AJ94" s="10" t="s">
        <v>543</v>
      </c>
      <c r="AK94" s="10" t="s">
        <v>541</v>
      </c>
      <c r="AL94" s="10" t="s">
        <v>542</v>
      </c>
      <c r="AM94" s="10" t="s">
        <v>541</v>
      </c>
      <c r="AN94" s="10" t="s">
        <v>543</v>
      </c>
      <c r="AO94" s="10" t="s">
        <v>542</v>
      </c>
      <c r="AP94" s="10" t="s">
        <v>545</v>
      </c>
      <c r="AQ94" s="10">
        <v>7</v>
      </c>
      <c r="AR94" s="10">
        <v>5</v>
      </c>
      <c r="AS94" s="10" t="s">
        <v>605</v>
      </c>
      <c r="AT94" s="10">
        <v>3</v>
      </c>
      <c r="AU94" s="10">
        <v>2</v>
      </c>
      <c r="AV94" s="10">
        <v>5</v>
      </c>
      <c r="AW94" s="10">
        <v>4</v>
      </c>
      <c r="AX94" s="10" t="s">
        <v>642</v>
      </c>
      <c r="AY94" s="10" t="s">
        <v>57</v>
      </c>
      <c r="AZ94" s="10" t="s">
        <v>731</v>
      </c>
      <c r="BB94" s="10" t="s">
        <v>832</v>
      </c>
    </row>
    <row r="95" spans="1:54" x14ac:dyDescent="0.35">
      <c r="A95" s="10" t="s">
        <v>100</v>
      </c>
      <c r="B95" s="10">
        <v>114</v>
      </c>
      <c r="C95" s="10" t="s">
        <v>22</v>
      </c>
      <c r="D95" s="10" t="s">
        <v>322</v>
      </c>
      <c r="E95" s="10" t="s">
        <v>321</v>
      </c>
      <c r="F95" s="10" t="s">
        <v>542</v>
      </c>
      <c r="G95" s="10" t="s">
        <v>545</v>
      </c>
      <c r="H95" s="10" t="s">
        <v>543</v>
      </c>
      <c r="I95" s="10" t="s">
        <v>543</v>
      </c>
      <c r="J95" s="10" t="s">
        <v>542</v>
      </c>
      <c r="K95" s="10" t="s">
        <v>547</v>
      </c>
      <c r="L95" s="10" t="s">
        <v>541</v>
      </c>
      <c r="M95" s="10" t="s">
        <v>545</v>
      </c>
      <c r="N95" s="10" t="s">
        <v>545</v>
      </c>
      <c r="O95" s="10" t="s">
        <v>545</v>
      </c>
      <c r="P95" s="10" t="s">
        <v>545</v>
      </c>
      <c r="Q95" s="10" t="s">
        <v>545</v>
      </c>
      <c r="R95" s="10" t="s">
        <v>547</v>
      </c>
      <c r="S95" s="10" t="s">
        <v>547</v>
      </c>
      <c r="T95" s="10" t="s">
        <v>543</v>
      </c>
      <c r="U95" s="10" t="s">
        <v>547</v>
      </c>
      <c r="V95" s="10" t="s">
        <v>541</v>
      </c>
      <c r="W95" s="10" t="s">
        <v>545</v>
      </c>
      <c r="X95" s="10" t="s">
        <v>545</v>
      </c>
      <c r="Y95" s="10" t="s">
        <v>547</v>
      </c>
      <c r="Z95" s="10" t="s">
        <v>545</v>
      </c>
      <c r="AA95" s="10" t="s">
        <v>543</v>
      </c>
      <c r="AB95" s="10" t="s">
        <v>542</v>
      </c>
      <c r="AC95" s="10" t="s">
        <v>545</v>
      </c>
      <c r="AD95" s="10" t="s">
        <v>543</v>
      </c>
      <c r="AE95" s="10" t="s">
        <v>547</v>
      </c>
      <c r="AF95" s="10" t="s">
        <v>541</v>
      </c>
      <c r="AG95" s="10" t="s">
        <v>543</v>
      </c>
      <c r="AH95" s="10" t="s">
        <v>547</v>
      </c>
      <c r="AI95" s="10" t="s">
        <v>547</v>
      </c>
      <c r="AJ95" s="10" t="s">
        <v>545</v>
      </c>
      <c r="AK95" s="10" t="s">
        <v>543</v>
      </c>
      <c r="AL95" s="10" t="s">
        <v>541</v>
      </c>
      <c r="AM95" s="10" t="s">
        <v>545</v>
      </c>
      <c r="AN95" s="10" t="s">
        <v>545</v>
      </c>
      <c r="AO95" s="10" t="s">
        <v>545</v>
      </c>
      <c r="AP95" s="10" t="s">
        <v>545</v>
      </c>
      <c r="AQ95" s="10">
        <v>8</v>
      </c>
      <c r="AR95" s="10">
        <v>6</v>
      </c>
      <c r="AS95" s="10" t="s">
        <v>595</v>
      </c>
      <c r="AT95" s="10">
        <v>8</v>
      </c>
      <c r="AU95" s="10">
        <v>3</v>
      </c>
      <c r="AV95" s="10">
        <v>0</v>
      </c>
      <c r="AW95" s="10">
        <v>5</v>
      </c>
      <c r="AX95" s="10" t="s">
        <v>616</v>
      </c>
      <c r="AY95" s="10" t="s">
        <v>57</v>
      </c>
      <c r="AZ95" s="10" t="s">
        <v>720</v>
      </c>
      <c r="BA95" s="10" t="s">
        <v>754</v>
      </c>
      <c r="BB95" s="10" t="s">
        <v>823</v>
      </c>
    </row>
    <row r="96" spans="1:54" x14ac:dyDescent="0.35">
      <c r="A96" s="10" t="s">
        <v>100</v>
      </c>
      <c r="B96" s="10">
        <v>115</v>
      </c>
      <c r="C96" s="10" t="s">
        <v>22</v>
      </c>
      <c r="D96" s="10" t="s">
        <v>432</v>
      </c>
      <c r="E96" s="10" t="s">
        <v>867</v>
      </c>
      <c r="F96" s="10" t="s">
        <v>541</v>
      </c>
      <c r="G96" s="10" t="s">
        <v>545</v>
      </c>
      <c r="H96" s="10" t="s">
        <v>541</v>
      </c>
      <c r="I96" s="10" t="s">
        <v>541</v>
      </c>
      <c r="J96" s="10" t="s">
        <v>547</v>
      </c>
      <c r="K96" s="10" t="s">
        <v>545</v>
      </c>
      <c r="L96" s="10" t="s">
        <v>541</v>
      </c>
      <c r="M96" s="10" t="s">
        <v>543</v>
      </c>
      <c r="N96" s="10" t="s">
        <v>545</v>
      </c>
      <c r="O96" s="10" t="s">
        <v>541</v>
      </c>
      <c r="P96" s="10" t="s">
        <v>545</v>
      </c>
      <c r="Q96" s="10" t="s">
        <v>545</v>
      </c>
      <c r="R96" s="10" t="s">
        <v>543</v>
      </c>
      <c r="S96" s="10" t="s">
        <v>541</v>
      </c>
      <c r="T96" s="10" t="s">
        <v>545</v>
      </c>
      <c r="U96" s="10" t="s">
        <v>543</v>
      </c>
      <c r="V96" s="10" t="s">
        <v>542</v>
      </c>
      <c r="W96" s="10" t="s">
        <v>547</v>
      </c>
      <c r="X96" s="10" t="s">
        <v>543</v>
      </c>
      <c r="Y96" s="10" t="s">
        <v>541</v>
      </c>
      <c r="Z96" s="10" t="s">
        <v>543</v>
      </c>
      <c r="AA96" s="10" t="s">
        <v>541</v>
      </c>
      <c r="AB96" s="10" t="s">
        <v>547</v>
      </c>
      <c r="AC96" s="10" t="s">
        <v>542</v>
      </c>
      <c r="AD96" s="10" t="s">
        <v>543</v>
      </c>
      <c r="AE96" s="10" t="s">
        <v>543</v>
      </c>
      <c r="AF96" s="10" t="s">
        <v>543</v>
      </c>
      <c r="AG96" s="10" t="s">
        <v>545</v>
      </c>
      <c r="AH96" s="10" t="s">
        <v>543</v>
      </c>
      <c r="AI96" s="10" t="s">
        <v>541</v>
      </c>
      <c r="AJ96" s="10" t="s">
        <v>545</v>
      </c>
      <c r="AK96" s="10" t="s">
        <v>543</v>
      </c>
      <c r="AL96" s="10" t="s">
        <v>543</v>
      </c>
      <c r="AM96" s="10" t="s">
        <v>543</v>
      </c>
      <c r="AN96" s="10" t="s">
        <v>543</v>
      </c>
      <c r="AO96" s="10" t="s">
        <v>543</v>
      </c>
      <c r="AP96" s="10" t="s">
        <v>545</v>
      </c>
      <c r="AQ96" s="10">
        <v>6</v>
      </c>
      <c r="AR96" s="10">
        <v>5</v>
      </c>
      <c r="AS96" s="10" t="s">
        <v>868</v>
      </c>
      <c r="AT96" s="10">
        <v>0</v>
      </c>
      <c r="AU96" s="10">
        <v>6</v>
      </c>
      <c r="AV96" s="10">
        <v>0</v>
      </c>
      <c r="AW96" s="10">
        <v>0</v>
      </c>
      <c r="AX96" s="10" t="s">
        <v>350</v>
      </c>
      <c r="AY96" s="10" t="s">
        <v>57</v>
      </c>
      <c r="AZ96" s="10" t="s">
        <v>869</v>
      </c>
      <c r="BA96" s="10" t="s">
        <v>57</v>
      </c>
      <c r="BB96" s="10" t="s">
        <v>870</v>
      </c>
    </row>
    <row r="97" spans="1:54" x14ac:dyDescent="0.35">
      <c r="A97" s="10">
        <v>1111</v>
      </c>
      <c r="B97" s="10">
        <v>116</v>
      </c>
      <c r="C97" s="16" t="s">
        <v>841</v>
      </c>
      <c r="D97" s="10" t="s">
        <v>445</v>
      </c>
      <c r="E97" s="10" t="s">
        <v>285</v>
      </c>
      <c r="F97" s="10" t="s">
        <v>541</v>
      </c>
      <c r="G97" s="10" t="s">
        <v>547</v>
      </c>
      <c r="H97" s="10" t="s">
        <v>542</v>
      </c>
      <c r="I97" s="10" t="s">
        <v>543</v>
      </c>
      <c r="J97" s="10" t="s">
        <v>545</v>
      </c>
      <c r="K97" s="10" t="s">
        <v>542</v>
      </c>
      <c r="L97" s="10" t="s">
        <v>542</v>
      </c>
      <c r="M97" s="10" t="s">
        <v>543</v>
      </c>
      <c r="N97" s="10" t="s">
        <v>545</v>
      </c>
      <c r="O97" s="10" t="s">
        <v>542</v>
      </c>
      <c r="P97" s="10" t="s">
        <v>545</v>
      </c>
      <c r="Q97" s="10" t="s">
        <v>545</v>
      </c>
      <c r="R97" s="10" t="s">
        <v>547</v>
      </c>
      <c r="S97" s="10" t="s">
        <v>545</v>
      </c>
      <c r="T97" s="10" t="s">
        <v>542</v>
      </c>
      <c r="U97" s="10" t="s">
        <v>545</v>
      </c>
      <c r="V97" s="10" t="s">
        <v>542</v>
      </c>
      <c r="W97" s="10" t="s">
        <v>545</v>
      </c>
      <c r="X97" s="10" t="s">
        <v>542</v>
      </c>
      <c r="Y97" s="10" t="s">
        <v>543</v>
      </c>
      <c r="Z97" s="10" t="s">
        <v>542</v>
      </c>
      <c r="AA97" s="10" t="s">
        <v>545</v>
      </c>
      <c r="AB97" s="10" t="s">
        <v>545</v>
      </c>
      <c r="AC97" s="10" t="s">
        <v>542</v>
      </c>
      <c r="AD97" s="10" t="s">
        <v>543</v>
      </c>
      <c r="AE97" s="10" t="s">
        <v>545</v>
      </c>
      <c r="AF97" s="10" t="s">
        <v>541</v>
      </c>
      <c r="AG97" s="10" t="s">
        <v>545</v>
      </c>
      <c r="AH97" s="10" t="s">
        <v>547</v>
      </c>
      <c r="AI97" s="10" t="s">
        <v>545</v>
      </c>
      <c r="AJ97" s="10" t="s">
        <v>543</v>
      </c>
      <c r="AK97" s="10" t="s">
        <v>543</v>
      </c>
      <c r="AL97" s="10" t="s">
        <v>543</v>
      </c>
      <c r="AM97" s="10" t="s">
        <v>542</v>
      </c>
      <c r="AN97" s="10" t="s">
        <v>543</v>
      </c>
      <c r="AO97" s="10" t="s">
        <v>545</v>
      </c>
      <c r="AP97" s="10" t="s">
        <v>543</v>
      </c>
      <c r="AQ97" s="10">
        <v>8.5</v>
      </c>
      <c r="AR97" s="10">
        <v>5</v>
      </c>
      <c r="AS97" s="10" t="s">
        <v>66</v>
      </c>
      <c r="AT97" s="10">
        <v>15</v>
      </c>
      <c r="AU97" s="10">
        <v>5</v>
      </c>
      <c r="AV97" s="10">
        <v>4</v>
      </c>
      <c r="AW97" s="10">
        <v>5</v>
      </c>
      <c r="AX97" s="10" t="s">
        <v>343</v>
      </c>
      <c r="AY97" s="10" t="s">
        <v>57</v>
      </c>
      <c r="AZ97" s="10" t="s">
        <v>680</v>
      </c>
      <c r="BA97" s="10" t="s">
        <v>57</v>
      </c>
      <c r="BB97" s="10" t="s">
        <v>778</v>
      </c>
    </row>
    <row r="98" spans="1:54" x14ac:dyDescent="0.35">
      <c r="A98" s="10">
        <v>1111</v>
      </c>
      <c r="B98" s="10">
        <v>117</v>
      </c>
      <c r="C98" s="16" t="s">
        <v>841</v>
      </c>
      <c r="D98" s="10" t="s">
        <v>418</v>
      </c>
      <c r="E98" s="10" t="s">
        <v>417</v>
      </c>
      <c r="F98" s="10" t="s">
        <v>541</v>
      </c>
      <c r="G98" s="10" t="s">
        <v>543</v>
      </c>
      <c r="H98" s="10" t="s">
        <v>543</v>
      </c>
      <c r="I98" s="10" t="s">
        <v>541</v>
      </c>
      <c r="J98" s="10" t="s">
        <v>547</v>
      </c>
      <c r="K98" s="10" t="s">
        <v>545</v>
      </c>
      <c r="L98" s="10" t="s">
        <v>545</v>
      </c>
      <c r="M98" s="10" t="s">
        <v>542</v>
      </c>
      <c r="N98" s="10" t="s">
        <v>545</v>
      </c>
      <c r="O98" s="10" t="s">
        <v>547</v>
      </c>
      <c r="P98" s="10" t="s">
        <v>543</v>
      </c>
      <c r="Q98" s="10" t="s">
        <v>547</v>
      </c>
      <c r="R98" s="10" t="s">
        <v>547</v>
      </c>
      <c r="S98" s="10" t="s">
        <v>543</v>
      </c>
      <c r="T98" s="10" t="s">
        <v>545</v>
      </c>
      <c r="U98" s="10" t="s">
        <v>545</v>
      </c>
      <c r="V98" s="10" t="s">
        <v>545</v>
      </c>
      <c r="W98" s="10" t="s">
        <v>542</v>
      </c>
      <c r="X98" s="10" t="s">
        <v>543</v>
      </c>
      <c r="Y98" s="10" t="s">
        <v>547</v>
      </c>
      <c r="Z98" s="10" t="s">
        <v>547</v>
      </c>
      <c r="AA98" s="10" t="s">
        <v>545</v>
      </c>
      <c r="AB98" s="10" t="s">
        <v>545</v>
      </c>
      <c r="AC98" s="10" t="s">
        <v>545</v>
      </c>
      <c r="AD98" s="10" t="s">
        <v>541</v>
      </c>
      <c r="AE98" s="10" t="s">
        <v>545</v>
      </c>
      <c r="AF98" s="10" t="s">
        <v>541</v>
      </c>
      <c r="AG98" s="10" t="s">
        <v>543</v>
      </c>
      <c r="AH98" s="10" t="s">
        <v>547</v>
      </c>
      <c r="AI98" s="10" t="s">
        <v>545</v>
      </c>
      <c r="AJ98" s="10" t="s">
        <v>541</v>
      </c>
      <c r="AK98" s="10" t="s">
        <v>543</v>
      </c>
      <c r="AL98" s="10" t="s">
        <v>543</v>
      </c>
      <c r="AM98" s="10" t="s">
        <v>543</v>
      </c>
      <c r="AN98" s="10" t="s">
        <v>542</v>
      </c>
      <c r="AO98" s="10" t="s">
        <v>545</v>
      </c>
      <c r="AP98" s="10" t="s">
        <v>543</v>
      </c>
      <c r="AQ98" s="10">
        <v>8</v>
      </c>
      <c r="AR98" s="10">
        <v>6</v>
      </c>
      <c r="AS98" s="10" t="s">
        <v>46</v>
      </c>
      <c r="AT98" s="10">
        <v>6</v>
      </c>
      <c r="AU98" s="10">
        <v>7</v>
      </c>
      <c r="AV98" s="10">
        <v>2</v>
      </c>
      <c r="AW98" s="10">
        <v>4</v>
      </c>
      <c r="AX98" s="10" t="s">
        <v>622</v>
      </c>
      <c r="AY98" s="10" t="s">
        <v>57</v>
      </c>
      <c r="AZ98" s="10" t="s">
        <v>301</v>
      </c>
      <c r="BA98" s="10" t="s">
        <v>743</v>
      </c>
      <c r="BB98" s="10" t="s">
        <v>787</v>
      </c>
    </row>
    <row r="99" spans="1:54" x14ac:dyDescent="0.35">
      <c r="A99" s="10">
        <v>1111</v>
      </c>
      <c r="B99" s="10">
        <v>118</v>
      </c>
      <c r="C99" s="16" t="s">
        <v>22</v>
      </c>
      <c r="D99" s="10" t="s">
        <v>458</v>
      </c>
      <c r="E99" s="10" t="s">
        <v>387</v>
      </c>
      <c r="F99" s="10" t="s">
        <v>541</v>
      </c>
      <c r="G99" s="10" t="s">
        <v>543</v>
      </c>
      <c r="H99" s="10" t="s">
        <v>542</v>
      </c>
      <c r="I99" s="10" t="s">
        <v>545</v>
      </c>
      <c r="J99" s="10" t="s">
        <v>543</v>
      </c>
      <c r="K99" s="10" t="s">
        <v>543</v>
      </c>
      <c r="L99" s="10" t="s">
        <v>542</v>
      </c>
      <c r="M99" s="10" t="s">
        <v>541</v>
      </c>
      <c r="N99" s="10" t="s">
        <v>543</v>
      </c>
      <c r="O99" s="10" t="s">
        <v>543</v>
      </c>
      <c r="P99" s="10" t="s">
        <v>545</v>
      </c>
      <c r="Q99" s="10" t="s">
        <v>545</v>
      </c>
      <c r="R99" s="10" t="s">
        <v>545</v>
      </c>
      <c r="S99" s="10" t="s">
        <v>543</v>
      </c>
      <c r="T99" s="10" t="s">
        <v>543</v>
      </c>
      <c r="U99" s="10" t="s">
        <v>543</v>
      </c>
      <c r="V99" s="10" t="s">
        <v>541</v>
      </c>
      <c r="W99" s="10" t="s">
        <v>543</v>
      </c>
      <c r="X99" s="10" t="s">
        <v>542</v>
      </c>
      <c r="Y99" s="10" t="s">
        <v>542</v>
      </c>
      <c r="Z99" s="10" t="s">
        <v>543</v>
      </c>
      <c r="AA99" s="10" t="s">
        <v>543</v>
      </c>
      <c r="AB99" s="10" t="s">
        <v>542</v>
      </c>
      <c r="AC99" s="10" t="s">
        <v>542</v>
      </c>
      <c r="AD99" s="10" t="s">
        <v>542</v>
      </c>
      <c r="AE99" s="10" t="s">
        <v>545</v>
      </c>
      <c r="AF99" s="10" t="s">
        <v>545</v>
      </c>
      <c r="AG99" s="10" t="s">
        <v>543</v>
      </c>
      <c r="AH99" s="10" t="s">
        <v>547</v>
      </c>
      <c r="AI99" s="10" t="s">
        <v>545</v>
      </c>
      <c r="AJ99" s="10" t="s">
        <v>543</v>
      </c>
      <c r="AK99" s="10" t="s">
        <v>542</v>
      </c>
      <c r="AL99" s="10" t="s">
        <v>542</v>
      </c>
      <c r="AM99" s="10" t="s">
        <v>541</v>
      </c>
      <c r="AN99" s="10" t="s">
        <v>542</v>
      </c>
      <c r="AO99" s="10" t="s">
        <v>543</v>
      </c>
      <c r="AP99" s="10" t="s">
        <v>543</v>
      </c>
      <c r="AQ99" s="10">
        <v>8</v>
      </c>
      <c r="AR99" s="10">
        <v>2</v>
      </c>
      <c r="AS99" s="10" t="s">
        <v>457</v>
      </c>
      <c r="AT99" s="10">
        <v>24</v>
      </c>
      <c r="AU99" s="10">
        <v>2</v>
      </c>
      <c r="AV99" s="10">
        <v>5</v>
      </c>
      <c r="AW99" s="10">
        <v>1</v>
      </c>
      <c r="AX99" s="10" t="s">
        <v>343</v>
      </c>
      <c r="AY99" s="10" t="s">
        <v>456</v>
      </c>
      <c r="AZ99" s="10" t="s">
        <v>455</v>
      </c>
      <c r="BA99" s="10" t="s">
        <v>57</v>
      </c>
    </row>
    <row r="100" spans="1:54" x14ac:dyDescent="0.35">
      <c r="A100" s="10">
        <v>1111</v>
      </c>
      <c r="B100" s="10">
        <v>119</v>
      </c>
      <c r="C100" s="16" t="s">
        <v>22</v>
      </c>
      <c r="D100" s="10">
        <v>178</v>
      </c>
      <c r="E100" s="10">
        <v>63</v>
      </c>
      <c r="F100" s="10" t="s">
        <v>541</v>
      </c>
      <c r="G100" s="10" t="s">
        <v>547</v>
      </c>
      <c r="H100" s="10" t="s">
        <v>541</v>
      </c>
      <c r="I100" s="10" t="s">
        <v>543</v>
      </c>
      <c r="J100" s="10" t="s">
        <v>543</v>
      </c>
      <c r="K100" s="10" t="s">
        <v>545</v>
      </c>
      <c r="L100" s="10" t="s">
        <v>542</v>
      </c>
      <c r="M100" s="10" t="s">
        <v>542</v>
      </c>
      <c r="N100" s="10" t="s">
        <v>542</v>
      </c>
      <c r="O100" s="10" t="s">
        <v>543</v>
      </c>
      <c r="P100" s="10" t="s">
        <v>545</v>
      </c>
      <c r="Q100" s="10" t="s">
        <v>545</v>
      </c>
      <c r="R100" s="10" t="s">
        <v>547</v>
      </c>
      <c r="S100" s="10" t="s">
        <v>545</v>
      </c>
      <c r="T100" s="10" t="s">
        <v>543</v>
      </c>
      <c r="U100" s="10" t="s">
        <v>542</v>
      </c>
      <c r="V100" s="10" t="s">
        <v>547</v>
      </c>
      <c r="W100" s="10" t="s">
        <v>542</v>
      </c>
      <c r="X100" s="10" t="s">
        <v>542</v>
      </c>
      <c r="Y100" s="10" t="s">
        <v>541</v>
      </c>
      <c r="Z100" s="10" t="s">
        <v>547</v>
      </c>
      <c r="AA100" s="10" t="s">
        <v>545</v>
      </c>
      <c r="AB100" s="10" t="s">
        <v>545</v>
      </c>
      <c r="AC100" s="10" t="s">
        <v>542</v>
      </c>
      <c r="AD100" s="10" t="s">
        <v>541</v>
      </c>
      <c r="AE100" s="10" t="s">
        <v>543</v>
      </c>
      <c r="AF100" s="10" t="s">
        <v>545</v>
      </c>
      <c r="AG100" s="10" t="s">
        <v>545</v>
      </c>
      <c r="AH100" s="10" t="s">
        <v>547</v>
      </c>
      <c r="AI100" s="10" t="s">
        <v>545</v>
      </c>
      <c r="AJ100" s="10" t="s">
        <v>545</v>
      </c>
      <c r="AK100" s="10" t="s">
        <v>543</v>
      </c>
      <c r="AM100" s="10" t="s">
        <v>545</v>
      </c>
      <c r="AN100" s="10" t="s">
        <v>543</v>
      </c>
      <c r="AO100" s="10" t="s">
        <v>542</v>
      </c>
      <c r="AP100" s="10" t="s">
        <v>545</v>
      </c>
      <c r="AQ100" s="10">
        <v>7</v>
      </c>
      <c r="AR100" s="10">
        <v>5</v>
      </c>
      <c r="AS100" s="10" t="s">
        <v>452</v>
      </c>
      <c r="AT100" s="10">
        <v>20</v>
      </c>
      <c r="AU100" s="10">
        <v>4</v>
      </c>
      <c r="AV100" s="10">
        <v>0</v>
      </c>
      <c r="AW100" s="10">
        <v>3</v>
      </c>
      <c r="AX100" s="10" t="s">
        <v>394</v>
      </c>
      <c r="AY100" s="10" t="s">
        <v>651</v>
      </c>
      <c r="AZ100" s="10" t="s">
        <v>451</v>
      </c>
      <c r="BA100" s="10" t="s">
        <v>57</v>
      </c>
      <c r="BB100" s="10" t="s">
        <v>775</v>
      </c>
    </row>
    <row r="101" spans="1:54" x14ac:dyDescent="0.35">
      <c r="A101" s="10">
        <v>1111</v>
      </c>
      <c r="B101" s="10">
        <v>120</v>
      </c>
      <c r="C101" s="16" t="s">
        <v>841</v>
      </c>
      <c r="D101" s="10" t="s">
        <v>345</v>
      </c>
      <c r="E101" s="10" t="s">
        <v>344</v>
      </c>
      <c r="F101" s="10" t="s">
        <v>541</v>
      </c>
      <c r="G101" s="10" t="s">
        <v>547</v>
      </c>
      <c r="H101" s="10" t="s">
        <v>541</v>
      </c>
      <c r="I101" s="10" t="s">
        <v>543</v>
      </c>
      <c r="J101" s="10" t="s">
        <v>545</v>
      </c>
      <c r="K101" s="10" t="s">
        <v>542</v>
      </c>
      <c r="L101" s="10" t="s">
        <v>543</v>
      </c>
      <c r="M101" s="10" t="s">
        <v>543</v>
      </c>
      <c r="N101" s="10" t="s">
        <v>547</v>
      </c>
      <c r="O101" s="10" t="s">
        <v>543</v>
      </c>
      <c r="P101" s="10" t="s">
        <v>547</v>
      </c>
      <c r="Q101" s="10" t="s">
        <v>547</v>
      </c>
      <c r="R101" s="10" t="s">
        <v>547</v>
      </c>
      <c r="S101" s="10" t="s">
        <v>545</v>
      </c>
      <c r="T101" s="10" t="s">
        <v>545</v>
      </c>
      <c r="U101" s="10" t="s">
        <v>543</v>
      </c>
      <c r="V101" s="10" t="s">
        <v>545</v>
      </c>
      <c r="W101" s="10" t="s">
        <v>545</v>
      </c>
      <c r="X101" s="10" t="s">
        <v>545</v>
      </c>
      <c r="Y101" s="10" t="s">
        <v>542</v>
      </c>
      <c r="Z101" s="10" t="s">
        <v>547</v>
      </c>
      <c r="AA101" s="10" t="s">
        <v>542</v>
      </c>
      <c r="AB101" s="10" t="s">
        <v>543</v>
      </c>
      <c r="AC101" s="10" t="s">
        <v>545</v>
      </c>
      <c r="AD101" s="10" t="s">
        <v>543</v>
      </c>
      <c r="AE101" s="10" t="s">
        <v>542</v>
      </c>
      <c r="AF101" s="10" t="s">
        <v>545</v>
      </c>
      <c r="AG101" s="10" t="s">
        <v>545</v>
      </c>
      <c r="AH101" s="10" t="s">
        <v>547</v>
      </c>
      <c r="AI101" s="10" t="s">
        <v>545</v>
      </c>
      <c r="AJ101" s="10" t="s">
        <v>545</v>
      </c>
      <c r="AK101" s="10" t="s">
        <v>543</v>
      </c>
      <c r="AL101" s="10" t="s">
        <v>545</v>
      </c>
      <c r="AM101" s="10" t="s">
        <v>543</v>
      </c>
      <c r="AN101" s="10" t="s">
        <v>542</v>
      </c>
      <c r="AO101" s="10" t="s">
        <v>542</v>
      </c>
      <c r="AP101" s="10" t="s">
        <v>545</v>
      </c>
      <c r="AQ101" s="10">
        <v>7.5</v>
      </c>
      <c r="AR101" s="10">
        <v>6</v>
      </c>
      <c r="AS101" s="10" t="s">
        <v>588</v>
      </c>
      <c r="AT101" s="10">
        <v>10</v>
      </c>
      <c r="AU101" s="10">
        <v>7</v>
      </c>
      <c r="AV101" s="10">
        <v>5</v>
      </c>
      <c r="AW101" s="10">
        <v>3</v>
      </c>
      <c r="AX101" s="10" t="s">
        <v>343</v>
      </c>
      <c r="AY101" s="10" t="s">
        <v>57</v>
      </c>
      <c r="AZ101" s="10" t="s">
        <v>710</v>
      </c>
      <c r="BA101" s="10" t="s">
        <v>57</v>
      </c>
      <c r="BB101" s="10" t="s">
        <v>812</v>
      </c>
    </row>
    <row r="102" spans="1:54" x14ac:dyDescent="0.35">
      <c r="A102" s="10">
        <v>1111</v>
      </c>
      <c r="B102" s="10">
        <v>121</v>
      </c>
      <c r="C102" s="16" t="s">
        <v>841</v>
      </c>
      <c r="D102" s="10" t="s">
        <v>472</v>
      </c>
      <c r="F102" s="10" t="s">
        <v>542</v>
      </c>
      <c r="G102" s="10" t="s">
        <v>543</v>
      </c>
      <c r="H102" s="10" t="s">
        <v>547</v>
      </c>
      <c r="I102" s="10" t="s">
        <v>541</v>
      </c>
      <c r="J102" s="10" t="s">
        <v>543</v>
      </c>
      <c r="K102" s="10" t="s">
        <v>541</v>
      </c>
      <c r="L102" s="10" t="s">
        <v>543</v>
      </c>
      <c r="M102" s="10" t="s">
        <v>543</v>
      </c>
      <c r="N102" s="10" t="s">
        <v>545</v>
      </c>
      <c r="O102" s="10" t="s">
        <v>542</v>
      </c>
      <c r="P102" s="10" t="s">
        <v>541</v>
      </c>
      <c r="Q102" s="10" t="s">
        <v>547</v>
      </c>
      <c r="R102" s="10" t="s">
        <v>543</v>
      </c>
      <c r="S102" s="10" t="s">
        <v>542</v>
      </c>
      <c r="T102" s="10" t="s">
        <v>543</v>
      </c>
      <c r="U102" s="10" t="s">
        <v>545</v>
      </c>
      <c r="V102" s="10" t="s">
        <v>547</v>
      </c>
      <c r="W102" s="10" t="s">
        <v>543</v>
      </c>
      <c r="X102" s="10" t="s">
        <v>543</v>
      </c>
      <c r="Y102" s="10" t="s">
        <v>542</v>
      </c>
      <c r="Z102" s="10" t="s">
        <v>545</v>
      </c>
      <c r="AA102" s="10" t="s">
        <v>545</v>
      </c>
      <c r="AB102" s="10" t="s">
        <v>541</v>
      </c>
      <c r="AC102" s="10" t="s">
        <v>543</v>
      </c>
      <c r="AD102" s="10" t="s">
        <v>543</v>
      </c>
      <c r="AE102" s="10" t="s">
        <v>542</v>
      </c>
      <c r="AF102" s="10" t="s">
        <v>545</v>
      </c>
      <c r="AG102" s="10" t="s">
        <v>543</v>
      </c>
      <c r="AH102" s="10" t="s">
        <v>543</v>
      </c>
      <c r="AI102" s="10" t="s">
        <v>545</v>
      </c>
      <c r="AJ102" s="10" t="s">
        <v>543</v>
      </c>
      <c r="AK102" s="10" t="s">
        <v>543</v>
      </c>
      <c r="AL102" s="10" t="s">
        <v>545</v>
      </c>
      <c r="AM102" s="10" t="s">
        <v>542</v>
      </c>
      <c r="AN102" s="10" t="s">
        <v>543</v>
      </c>
      <c r="AO102" s="10" t="s">
        <v>543</v>
      </c>
      <c r="AP102" s="10" t="s">
        <v>543</v>
      </c>
      <c r="AQ102" s="10">
        <v>5</v>
      </c>
      <c r="AR102" s="10">
        <v>5</v>
      </c>
      <c r="AS102" s="10" t="s">
        <v>553</v>
      </c>
      <c r="AT102" s="10">
        <v>3</v>
      </c>
      <c r="AU102" s="10">
        <v>5</v>
      </c>
      <c r="AV102" s="10">
        <v>6</v>
      </c>
      <c r="AW102" s="10">
        <v>6</v>
      </c>
      <c r="AX102" s="10" t="s">
        <v>610</v>
      </c>
      <c r="AY102" s="10" t="s">
        <v>650</v>
      </c>
      <c r="AZ102" s="10" t="s">
        <v>670</v>
      </c>
      <c r="BA102" s="10" t="s">
        <v>739</v>
      </c>
      <c r="BB102" s="10" t="s">
        <v>765</v>
      </c>
    </row>
    <row r="103" spans="1:54" x14ac:dyDescent="0.35">
      <c r="A103" s="10">
        <v>1111</v>
      </c>
      <c r="B103" s="10">
        <v>122</v>
      </c>
      <c r="C103" s="16" t="s">
        <v>841</v>
      </c>
      <c r="D103" s="10" t="s">
        <v>470</v>
      </c>
      <c r="E103" s="10" t="s">
        <v>469</v>
      </c>
      <c r="F103" s="10" t="s">
        <v>541</v>
      </c>
      <c r="G103" s="10" t="s">
        <v>545</v>
      </c>
      <c r="H103" s="10" t="s">
        <v>545</v>
      </c>
      <c r="I103" s="10" t="s">
        <v>543</v>
      </c>
      <c r="J103" s="10" t="s">
        <v>545</v>
      </c>
      <c r="K103" s="10" t="s">
        <v>541</v>
      </c>
      <c r="L103" s="10" t="s">
        <v>542</v>
      </c>
      <c r="M103" s="10" t="s">
        <v>542</v>
      </c>
      <c r="N103" s="10" t="s">
        <v>543</v>
      </c>
      <c r="O103" s="10" t="s">
        <v>542</v>
      </c>
      <c r="P103" s="10" t="s">
        <v>545</v>
      </c>
      <c r="Q103" s="10" t="s">
        <v>547</v>
      </c>
      <c r="R103" s="10" t="s">
        <v>547</v>
      </c>
      <c r="S103" s="10" t="s">
        <v>545</v>
      </c>
      <c r="T103" s="10" t="s">
        <v>542</v>
      </c>
      <c r="U103" s="10" t="s">
        <v>547</v>
      </c>
      <c r="V103" s="10" t="s">
        <v>545</v>
      </c>
      <c r="W103" s="10" t="s">
        <v>543</v>
      </c>
      <c r="X103" s="10" t="s">
        <v>542</v>
      </c>
      <c r="Y103" s="10" t="s">
        <v>542</v>
      </c>
      <c r="Z103" s="10" t="s">
        <v>545</v>
      </c>
      <c r="AA103" s="10" t="s">
        <v>545</v>
      </c>
      <c r="AB103" s="10" t="s">
        <v>545</v>
      </c>
      <c r="AC103" s="10" t="s">
        <v>542</v>
      </c>
      <c r="AD103" s="10" t="s">
        <v>541</v>
      </c>
      <c r="AE103" s="10" t="s">
        <v>542</v>
      </c>
      <c r="AF103" s="10" t="s">
        <v>541</v>
      </c>
      <c r="AG103" s="10" t="s">
        <v>542</v>
      </c>
      <c r="AH103" s="10" t="s">
        <v>545</v>
      </c>
      <c r="AI103" s="10" t="s">
        <v>547</v>
      </c>
      <c r="AJ103" s="10" t="s">
        <v>543</v>
      </c>
      <c r="AK103" s="10" t="s">
        <v>543</v>
      </c>
      <c r="AL103" s="10" t="s">
        <v>542</v>
      </c>
      <c r="AM103" s="10" t="s">
        <v>543</v>
      </c>
      <c r="AN103" s="10" t="s">
        <v>543</v>
      </c>
      <c r="AO103" s="10" t="s">
        <v>543</v>
      </c>
      <c r="AP103" s="10" t="s">
        <v>543</v>
      </c>
      <c r="AQ103" s="10">
        <v>7</v>
      </c>
      <c r="AR103" s="10">
        <v>6</v>
      </c>
      <c r="AS103" s="10" t="s">
        <v>555</v>
      </c>
      <c r="AT103" s="13"/>
      <c r="AU103" s="13"/>
      <c r="AV103" s="13"/>
      <c r="AW103" s="10">
        <v>10</v>
      </c>
      <c r="AX103" s="10" t="s">
        <v>612</v>
      </c>
      <c r="AY103" s="10" t="s">
        <v>420</v>
      </c>
      <c r="AZ103" s="10" t="s">
        <v>672</v>
      </c>
      <c r="BA103" s="10" t="s">
        <v>57</v>
      </c>
      <c r="BB103" s="10" t="s">
        <v>766</v>
      </c>
    </row>
    <row r="104" spans="1:54" x14ac:dyDescent="0.35">
      <c r="A104" s="10">
        <v>1111</v>
      </c>
      <c r="B104" s="10">
        <v>123</v>
      </c>
      <c r="C104" s="16" t="s">
        <v>841</v>
      </c>
      <c r="D104" s="10" t="s">
        <v>486</v>
      </c>
      <c r="E104" s="10" t="s">
        <v>369</v>
      </c>
      <c r="F104" s="10" t="s">
        <v>541</v>
      </c>
      <c r="G104" s="10" t="s">
        <v>545</v>
      </c>
      <c r="H104" s="10" t="s">
        <v>547</v>
      </c>
      <c r="I104" s="10" t="s">
        <v>542</v>
      </c>
      <c r="J104" s="10" t="s">
        <v>545</v>
      </c>
      <c r="K104" s="10" t="s">
        <v>542</v>
      </c>
      <c r="L104" s="10" t="s">
        <v>541</v>
      </c>
      <c r="M104" s="10" t="s">
        <v>542</v>
      </c>
      <c r="N104" s="10" t="s">
        <v>543</v>
      </c>
      <c r="O104" s="10" t="s">
        <v>542</v>
      </c>
      <c r="P104" s="10" t="s">
        <v>542</v>
      </c>
      <c r="Q104" s="10" t="s">
        <v>547</v>
      </c>
      <c r="R104" s="10" t="s">
        <v>545</v>
      </c>
      <c r="S104" s="10" t="s">
        <v>545</v>
      </c>
      <c r="T104" s="10" t="s">
        <v>543</v>
      </c>
      <c r="U104" s="10" t="s">
        <v>543</v>
      </c>
      <c r="V104" s="10" t="s">
        <v>543</v>
      </c>
      <c r="W104" s="10" t="s">
        <v>547</v>
      </c>
      <c r="X104" s="10" t="s">
        <v>542</v>
      </c>
      <c r="Y104" s="10" t="s">
        <v>543</v>
      </c>
      <c r="Z104" s="10" t="s">
        <v>543</v>
      </c>
      <c r="AA104" s="10" t="s">
        <v>547</v>
      </c>
      <c r="AB104" s="10" t="s">
        <v>547</v>
      </c>
      <c r="AC104" s="10" t="s">
        <v>542</v>
      </c>
      <c r="AD104" s="10" t="s">
        <v>543</v>
      </c>
      <c r="AE104" s="10" t="s">
        <v>545</v>
      </c>
      <c r="AF104" s="10" t="s">
        <v>543</v>
      </c>
      <c r="AG104" s="10" t="s">
        <v>545</v>
      </c>
      <c r="AH104" s="10" t="s">
        <v>547</v>
      </c>
      <c r="AI104" s="10" t="s">
        <v>545</v>
      </c>
      <c r="AJ104" s="10" t="s">
        <v>547</v>
      </c>
      <c r="AK104" s="10" t="s">
        <v>543</v>
      </c>
      <c r="AL104" s="10" t="s">
        <v>547</v>
      </c>
      <c r="AM104" s="10" t="s">
        <v>545</v>
      </c>
      <c r="AN104" s="10" t="s">
        <v>545</v>
      </c>
      <c r="AO104" s="10" t="s">
        <v>545</v>
      </c>
      <c r="AP104" s="10" t="s">
        <v>543</v>
      </c>
      <c r="AQ104" s="10">
        <v>8.5</v>
      </c>
      <c r="AR104" s="10">
        <v>5</v>
      </c>
      <c r="AS104" s="10" t="s">
        <v>549</v>
      </c>
      <c r="AT104" s="10">
        <v>0</v>
      </c>
      <c r="AU104" s="10">
        <v>7</v>
      </c>
      <c r="AV104" s="10">
        <v>6</v>
      </c>
      <c r="AW104" s="10">
        <v>5</v>
      </c>
      <c r="AX104" s="10" t="s">
        <v>608</v>
      </c>
      <c r="AZ104" s="10" t="s">
        <v>665</v>
      </c>
      <c r="BA104" s="10" t="s">
        <v>57</v>
      </c>
      <c r="BB104" s="10" t="s">
        <v>759</v>
      </c>
    </row>
    <row r="105" spans="1:54" x14ac:dyDescent="0.35">
      <c r="A105" s="10">
        <v>1111</v>
      </c>
      <c r="B105" s="10">
        <v>124</v>
      </c>
      <c r="C105" s="16" t="s">
        <v>22</v>
      </c>
      <c r="D105" s="10" t="s">
        <v>328</v>
      </c>
      <c r="E105" s="10" t="s">
        <v>431</v>
      </c>
      <c r="F105" s="10" t="s">
        <v>541</v>
      </c>
      <c r="G105" s="10" t="s">
        <v>543</v>
      </c>
      <c r="H105" s="10" t="s">
        <v>541</v>
      </c>
      <c r="I105" s="10" t="s">
        <v>545</v>
      </c>
      <c r="J105" s="10" t="s">
        <v>543</v>
      </c>
      <c r="K105" s="10" t="s">
        <v>543</v>
      </c>
      <c r="L105" s="10" t="s">
        <v>542</v>
      </c>
      <c r="M105" s="10" t="s">
        <v>542</v>
      </c>
      <c r="N105" s="10" t="s">
        <v>545</v>
      </c>
      <c r="O105" s="10" t="s">
        <v>545</v>
      </c>
      <c r="P105" s="10" t="s">
        <v>543</v>
      </c>
      <c r="Q105" s="10" t="s">
        <v>547</v>
      </c>
      <c r="R105" s="10" t="s">
        <v>547</v>
      </c>
      <c r="S105" s="10" t="s">
        <v>543</v>
      </c>
      <c r="T105" s="10" t="s">
        <v>543</v>
      </c>
      <c r="U105" s="10" t="s">
        <v>545</v>
      </c>
      <c r="V105" s="10" t="s">
        <v>541</v>
      </c>
      <c r="W105" s="10" t="s">
        <v>545</v>
      </c>
      <c r="X105" s="10" t="s">
        <v>543</v>
      </c>
      <c r="Y105" s="10" t="s">
        <v>545</v>
      </c>
      <c r="Z105" s="10" t="s">
        <v>543</v>
      </c>
      <c r="AA105" s="10" t="s">
        <v>542</v>
      </c>
      <c r="AB105" s="10" t="s">
        <v>543</v>
      </c>
      <c r="AC105" s="10" t="s">
        <v>543</v>
      </c>
      <c r="AD105" s="10" t="s">
        <v>542</v>
      </c>
      <c r="AE105" s="10" t="s">
        <v>545</v>
      </c>
      <c r="AF105" s="10" t="s">
        <v>542</v>
      </c>
      <c r="AG105" s="10" t="s">
        <v>545</v>
      </c>
      <c r="AH105" s="10" t="s">
        <v>547</v>
      </c>
      <c r="AI105" s="10" t="s">
        <v>545</v>
      </c>
      <c r="AJ105" s="10" t="s">
        <v>545</v>
      </c>
      <c r="AK105" s="10" t="s">
        <v>543</v>
      </c>
      <c r="AL105" s="10" t="s">
        <v>545</v>
      </c>
      <c r="AM105" s="10" t="s">
        <v>543</v>
      </c>
      <c r="AN105" s="10" t="s">
        <v>545</v>
      </c>
      <c r="AO105" s="10" t="s">
        <v>543</v>
      </c>
      <c r="AP105" s="10" t="s">
        <v>545</v>
      </c>
      <c r="AQ105" s="10">
        <v>7.5</v>
      </c>
      <c r="AR105" s="10">
        <v>5</v>
      </c>
      <c r="AS105" s="10" t="s">
        <v>561</v>
      </c>
      <c r="AT105" s="10">
        <v>10</v>
      </c>
      <c r="AU105" s="10">
        <v>4</v>
      </c>
      <c r="AV105" s="10">
        <v>4</v>
      </c>
      <c r="AW105" s="10">
        <v>1</v>
      </c>
      <c r="AX105" s="10" t="s">
        <v>309</v>
      </c>
      <c r="AY105" s="10" t="s">
        <v>57</v>
      </c>
      <c r="AZ105" s="10" t="s">
        <v>427</v>
      </c>
      <c r="BA105" s="10" t="s">
        <v>740</v>
      </c>
      <c r="BB105" s="10" t="s">
        <v>773</v>
      </c>
    </row>
    <row r="106" spans="1:54" x14ac:dyDescent="0.35">
      <c r="A106" s="10">
        <v>1111</v>
      </c>
      <c r="B106" s="10">
        <v>125</v>
      </c>
      <c r="C106" s="16" t="s">
        <v>841</v>
      </c>
      <c r="D106" s="10" t="s">
        <v>487</v>
      </c>
      <c r="E106" s="10" t="s">
        <v>471</v>
      </c>
      <c r="F106" s="10" t="s">
        <v>541</v>
      </c>
      <c r="G106" s="10" t="s">
        <v>545</v>
      </c>
      <c r="H106" s="10" t="s">
        <v>541</v>
      </c>
      <c r="I106" s="10" t="s">
        <v>541</v>
      </c>
      <c r="J106" s="10" t="s">
        <v>545</v>
      </c>
      <c r="K106" s="10" t="s">
        <v>547</v>
      </c>
      <c r="L106" s="10" t="s">
        <v>541</v>
      </c>
      <c r="M106" s="10" t="s">
        <v>542</v>
      </c>
      <c r="N106" s="10" t="s">
        <v>543</v>
      </c>
      <c r="O106" s="10" t="s">
        <v>542</v>
      </c>
      <c r="P106" s="10" t="s">
        <v>545</v>
      </c>
      <c r="Q106" s="10" t="s">
        <v>545</v>
      </c>
      <c r="R106" s="10" t="s">
        <v>543</v>
      </c>
      <c r="S106" s="10" t="s">
        <v>541</v>
      </c>
      <c r="T106" s="10" t="s">
        <v>543</v>
      </c>
      <c r="U106" s="10" t="s">
        <v>543</v>
      </c>
      <c r="V106" s="10" t="s">
        <v>543</v>
      </c>
      <c r="W106" s="10" t="s">
        <v>547</v>
      </c>
      <c r="X106" s="10" t="s">
        <v>542</v>
      </c>
      <c r="Y106" s="10" t="s">
        <v>541</v>
      </c>
      <c r="Z106" s="10" t="s">
        <v>545</v>
      </c>
      <c r="AA106" s="10" t="s">
        <v>542</v>
      </c>
      <c r="AB106" s="10" t="s">
        <v>547</v>
      </c>
      <c r="AC106" s="10" t="s">
        <v>547</v>
      </c>
      <c r="AD106" s="10" t="s">
        <v>543</v>
      </c>
      <c r="AE106" s="10" t="s">
        <v>543</v>
      </c>
      <c r="AF106" s="10" t="s">
        <v>541</v>
      </c>
      <c r="AG106" s="10" t="s">
        <v>543</v>
      </c>
      <c r="AH106" s="10" t="s">
        <v>545</v>
      </c>
      <c r="AI106" s="10" t="s">
        <v>545</v>
      </c>
      <c r="AJ106" s="10" t="s">
        <v>543</v>
      </c>
      <c r="AK106" s="10" t="s">
        <v>542</v>
      </c>
      <c r="AL106" s="10" t="s">
        <v>541</v>
      </c>
      <c r="AM106" s="10" t="s">
        <v>542</v>
      </c>
      <c r="AN106" s="10" t="s">
        <v>547</v>
      </c>
      <c r="AO106" s="10" t="s">
        <v>542</v>
      </c>
      <c r="AP106" s="10" t="s">
        <v>543</v>
      </c>
      <c r="AQ106" s="10">
        <v>7</v>
      </c>
      <c r="AR106" s="10">
        <v>5</v>
      </c>
      <c r="AS106" s="10" t="s">
        <v>548</v>
      </c>
      <c r="AT106" s="10">
        <v>0</v>
      </c>
      <c r="AU106" s="10">
        <v>6</v>
      </c>
      <c r="AV106" s="10">
        <v>3</v>
      </c>
      <c r="AW106" s="10">
        <v>1</v>
      </c>
      <c r="AX106" s="10" t="s">
        <v>607</v>
      </c>
      <c r="AY106" s="10" t="s">
        <v>646</v>
      </c>
      <c r="AZ106" s="10" t="s">
        <v>664</v>
      </c>
      <c r="BA106" s="10" t="s">
        <v>57</v>
      </c>
      <c r="BB106" s="10" t="s">
        <v>758</v>
      </c>
    </row>
    <row r="107" spans="1:54" x14ac:dyDescent="0.35">
      <c r="A107" s="10">
        <v>1111</v>
      </c>
      <c r="B107" s="10">
        <v>126</v>
      </c>
      <c r="C107" s="16" t="s">
        <v>22</v>
      </c>
      <c r="D107" s="10" t="s">
        <v>383</v>
      </c>
      <c r="E107" s="10" t="s">
        <v>382</v>
      </c>
      <c r="F107" s="10" t="s">
        <v>541</v>
      </c>
      <c r="G107" s="10" t="s">
        <v>542</v>
      </c>
      <c r="H107" s="10" t="s">
        <v>547</v>
      </c>
      <c r="I107" s="10" t="s">
        <v>547</v>
      </c>
      <c r="J107" s="10" t="s">
        <v>545</v>
      </c>
      <c r="K107" s="10" t="s">
        <v>545</v>
      </c>
      <c r="L107" s="10" t="s">
        <v>541</v>
      </c>
      <c r="M107" s="10" t="s">
        <v>543</v>
      </c>
      <c r="N107" s="10" t="s">
        <v>542</v>
      </c>
      <c r="O107" s="10" t="s">
        <v>541</v>
      </c>
      <c r="P107" s="10" t="s">
        <v>541</v>
      </c>
      <c r="Q107" s="10" t="s">
        <v>547</v>
      </c>
      <c r="R107" s="10" t="s">
        <v>547</v>
      </c>
      <c r="S107" s="10" t="s">
        <v>547</v>
      </c>
      <c r="T107" s="10" t="s">
        <v>541</v>
      </c>
      <c r="U107" s="10" t="s">
        <v>545</v>
      </c>
      <c r="V107" s="10" t="s">
        <v>547</v>
      </c>
      <c r="W107" s="10" t="s">
        <v>543</v>
      </c>
      <c r="X107" s="10" t="s">
        <v>541</v>
      </c>
      <c r="Y107" s="10" t="s">
        <v>542</v>
      </c>
      <c r="Z107" s="10" t="s">
        <v>547</v>
      </c>
      <c r="AA107" s="10" t="s">
        <v>545</v>
      </c>
      <c r="AB107" s="10" t="s">
        <v>545</v>
      </c>
      <c r="AC107" s="10" t="s">
        <v>542</v>
      </c>
      <c r="AD107" s="10" t="s">
        <v>541</v>
      </c>
      <c r="AE107" s="10" t="s">
        <v>545</v>
      </c>
      <c r="AF107" s="10" t="s">
        <v>543</v>
      </c>
      <c r="AG107" s="10" t="s">
        <v>542</v>
      </c>
      <c r="AH107" s="10" t="s">
        <v>547</v>
      </c>
      <c r="AI107" s="10" t="s">
        <v>547</v>
      </c>
      <c r="AJ107" s="10" t="s">
        <v>547</v>
      </c>
      <c r="AK107" s="10" t="s">
        <v>541</v>
      </c>
      <c r="AL107" s="10" t="s">
        <v>542</v>
      </c>
      <c r="AM107" s="10" t="s">
        <v>547</v>
      </c>
      <c r="AN107" s="10" t="s">
        <v>542</v>
      </c>
      <c r="AO107" s="10" t="s">
        <v>542</v>
      </c>
      <c r="AP107" s="10" t="s">
        <v>545</v>
      </c>
      <c r="AQ107" s="10">
        <v>9</v>
      </c>
      <c r="AR107" s="13"/>
      <c r="AS107" s="10" t="s">
        <v>581</v>
      </c>
      <c r="AT107" s="10">
        <v>30</v>
      </c>
      <c r="AU107" s="10">
        <v>2</v>
      </c>
      <c r="AV107" s="10">
        <v>5</v>
      </c>
      <c r="AW107" s="10">
        <v>4</v>
      </c>
      <c r="AX107" s="10" t="s">
        <v>626</v>
      </c>
      <c r="AY107" s="10" t="s">
        <v>656</v>
      </c>
      <c r="AZ107" s="10" t="s">
        <v>698</v>
      </c>
      <c r="BA107" s="10" t="s">
        <v>749</v>
      </c>
      <c r="BB107" s="10" t="s">
        <v>800</v>
      </c>
    </row>
    <row r="108" spans="1:54" x14ac:dyDescent="0.35">
      <c r="A108" s="10">
        <v>1111</v>
      </c>
      <c r="B108" s="10">
        <v>127</v>
      </c>
      <c r="C108" s="16" t="s">
        <v>841</v>
      </c>
      <c r="D108" s="10" t="s">
        <v>282</v>
      </c>
      <c r="E108" s="10" t="s">
        <v>281</v>
      </c>
      <c r="F108" s="10" t="s">
        <v>543</v>
      </c>
      <c r="G108" s="10" t="s">
        <v>543</v>
      </c>
      <c r="H108" s="10" t="s">
        <v>547</v>
      </c>
      <c r="I108" s="10" t="s">
        <v>542</v>
      </c>
      <c r="J108" s="10" t="s">
        <v>543</v>
      </c>
      <c r="K108" s="10" t="s">
        <v>545</v>
      </c>
      <c r="L108" s="10" t="s">
        <v>542</v>
      </c>
      <c r="M108" s="10" t="s">
        <v>547</v>
      </c>
      <c r="N108" s="10" t="s">
        <v>543</v>
      </c>
      <c r="O108" s="10" t="s">
        <v>542</v>
      </c>
      <c r="P108" s="10" t="s">
        <v>543</v>
      </c>
      <c r="Q108" s="10" t="s">
        <v>547</v>
      </c>
      <c r="R108" s="10" t="s">
        <v>547</v>
      </c>
      <c r="S108" s="10" t="s">
        <v>542</v>
      </c>
      <c r="T108" s="10" t="s">
        <v>543</v>
      </c>
      <c r="U108" s="10" t="s">
        <v>543</v>
      </c>
      <c r="V108" s="10" t="s">
        <v>542</v>
      </c>
      <c r="W108" s="10" t="s">
        <v>545</v>
      </c>
      <c r="X108" s="10" t="s">
        <v>542</v>
      </c>
      <c r="Y108" s="10" t="s">
        <v>542</v>
      </c>
      <c r="Z108" s="10" t="s">
        <v>547</v>
      </c>
      <c r="AA108" s="10" t="s">
        <v>545</v>
      </c>
      <c r="AB108" s="10" t="s">
        <v>543</v>
      </c>
      <c r="AC108" s="10" t="s">
        <v>541</v>
      </c>
      <c r="AD108" s="10" t="s">
        <v>542</v>
      </c>
      <c r="AE108" s="10" t="s">
        <v>545</v>
      </c>
      <c r="AF108" s="10" t="s">
        <v>542</v>
      </c>
      <c r="AG108" s="10" t="s">
        <v>543</v>
      </c>
      <c r="AH108" s="10" t="s">
        <v>547</v>
      </c>
      <c r="AI108" s="10" t="s">
        <v>545</v>
      </c>
      <c r="AJ108" s="10" t="s">
        <v>545</v>
      </c>
      <c r="AK108" s="10" t="s">
        <v>542</v>
      </c>
      <c r="AL108" s="10" t="s">
        <v>545</v>
      </c>
      <c r="AM108" s="10" t="s">
        <v>545</v>
      </c>
      <c r="AN108" s="10" t="s">
        <v>545</v>
      </c>
      <c r="AO108" s="10" t="s">
        <v>545</v>
      </c>
      <c r="AP108" s="10" t="s">
        <v>545</v>
      </c>
      <c r="AQ108" s="10">
        <v>7</v>
      </c>
      <c r="AR108" s="10">
        <v>6</v>
      </c>
      <c r="AS108" s="10" t="s">
        <v>604</v>
      </c>
      <c r="AT108" s="10">
        <v>6</v>
      </c>
      <c r="AU108" s="10">
        <v>7</v>
      </c>
      <c r="AV108" s="10">
        <v>3</v>
      </c>
      <c r="AW108" s="10">
        <v>4</v>
      </c>
      <c r="AX108" s="10" t="s">
        <v>271</v>
      </c>
      <c r="AY108" s="10" t="s">
        <v>57</v>
      </c>
      <c r="AZ108" s="10" t="s">
        <v>730</v>
      </c>
      <c r="BB108" s="10" t="s">
        <v>831</v>
      </c>
    </row>
    <row r="109" spans="1:54" x14ac:dyDescent="0.35">
      <c r="A109" s="10">
        <v>1111</v>
      </c>
      <c r="B109" s="10">
        <v>128</v>
      </c>
      <c r="C109" s="16" t="s">
        <v>22</v>
      </c>
      <c r="D109" s="10" t="s">
        <v>438</v>
      </c>
      <c r="E109" s="10" t="s">
        <v>437</v>
      </c>
      <c r="F109" s="10" t="s">
        <v>541</v>
      </c>
      <c r="G109" s="10" t="s">
        <v>543</v>
      </c>
      <c r="H109" s="10" t="s">
        <v>545</v>
      </c>
      <c r="I109" s="10" t="s">
        <v>547</v>
      </c>
      <c r="J109" s="10" t="s">
        <v>543</v>
      </c>
      <c r="K109" s="10" t="s">
        <v>543</v>
      </c>
      <c r="L109" s="10" t="s">
        <v>543</v>
      </c>
      <c r="M109" s="10" t="s">
        <v>543</v>
      </c>
      <c r="N109" s="10" t="s">
        <v>543</v>
      </c>
      <c r="O109" s="10" t="s">
        <v>542</v>
      </c>
      <c r="P109" s="10" t="s">
        <v>543</v>
      </c>
      <c r="Q109" s="10" t="s">
        <v>543</v>
      </c>
      <c r="R109" s="10" t="s">
        <v>547</v>
      </c>
      <c r="S109" s="10" t="s">
        <v>547</v>
      </c>
      <c r="T109" s="10" t="s">
        <v>542</v>
      </c>
      <c r="U109" s="10" t="s">
        <v>547</v>
      </c>
      <c r="V109" s="10" t="s">
        <v>545</v>
      </c>
      <c r="W109" s="10" t="s">
        <v>547</v>
      </c>
      <c r="X109" s="10" t="s">
        <v>542</v>
      </c>
      <c r="Y109" s="10" t="s">
        <v>545</v>
      </c>
      <c r="Z109" s="10" t="s">
        <v>547</v>
      </c>
      <c r="AA109" s="10" t="s">
        <v>545</v>
      </c>
      <c r="AB109" s="10" t="s">
        <v>543</v>
      </c>
      <c r="AC109" s="10" t="s">
        <v>543</v>
      </c>
      <c r="AD109" s="10" t="s">
        <v>542</v>
      </c>
      <c r="AE109" s="10" t="s">
        <v>545</v>
      </c>
      <c r="AF109" s="10" t="s">
        <v>542</v>
      </c>
      <c r="AG109" s="10" t="s">
        <v>542</v>
      </c>
      <c r="AH109" s="10" t="s">
        <v>545</v>
      </c>
      <c r="AI109" s="10" t="s">
        <v>547</v>
      </c>
      <c r="AJ109" s="10" t="s">
        <v>547</v>
      </c>
      <c r="AK109" s="10" t="s">
        <v>541</v>
      </c>
      <c r="AL109" s="10" t="s">
        <v>543</v>
      </c>
      <c r="AM109" s="10" t="s">
        <v>545</v>
      </c>
      <c r="AN109" s="10" t="s">
        <v>543</v>
      </c>
      <c r="AO109" s="10" t="s">
        <v>545</v>
      </c>
      <c r="AP109" s="10" t="s">
        <v>542</v>
      </c>
      <c r="AQ109" s="10">
        <v>8</v>
      </c>
      <c r="AR109" s="10">
        <v>6</v>
      </c>
      <c r="AS109" s="10" t="s">
        <v>568</v>
      </c>
      <c r="AT109" s="10">
        <v>30</v>
      </c>
      <c r="AU109" s="10">
        <v>5</v>
      </c>
      <c r="AV109" s="10">
        <v>5</v>
      </c>
      <c r="AW109" s="10">
        <v>5</v>
      </c>
      <c r="AX109" s="10" t="s">
        <v>436</v>
      </c>
      <c r="AY109" s="10" t="s">
        <v>435</v>
      </c>
      <c r="AZ109" s="10" t="s">
        <v>427</v>
      </c>
      <c r="BA109" s="10" t="s">
        <v>57</v>
      </c>
      <c r="BB109" s="10" t="s">
        <v>782</v>
      </c>
    </row>
  </sheetData>
  <sortState xmlns:xlrd2="http://schemas.microsoft.com/office/spreadsheetml/2017/richdata2" ref="A2:BB109">
    <sortCondition ref="B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C9138-434D-45F9-8A0D-ADD9F93F20B6}">
  <dimension ref="A1:BD109"/>
  <sheetViews>
    <sheetView topLeftCell="AG1" workbookViewId="0">
      <selection activeCell="G11" sqref="G11"/>
    </sheetView>
  </sheetViews>
  <sheetFormatPr defaultRowHeight="14.5" x14ac:dyDescent="0.35"/>
  <cols>
    <col min="1" max="16384" width="8.7265625" style="10"/>
  </cols>
  <sheetData>
    <row r="1" spans="1:56" s="8" customFormat="1" ht="16" customHeight="1" x14ac:dyDescent="0.35">
      <c r="A1" s="8" t="s">
        <v>0</v>
      </c>
      <c r="B1" s="8" t="s">
        <v>11</v>
      </c>
      <c r="C1" s="8" t="s">
        <v>540</v>
      </c>
      <c r="D1" s="14" t="s">
        <v>539</v>
      </c>
      <c r="E1" s="14" t="s">
        <v>538</v>
      </c>
      <c r="F1" s="17" t="s">
        <v>537</v>
      </c>
      <c r="G1" s="15" t="s">
        <v>536</v>
      </c>
      <c r="H1" s="17" t="s">
        <v>535</v>
      </c>
      <c r="I1" s="17" t="s">
        <v>534</v>
      </c>
      <c r="J1" s="15" t="s">
        <v>533</v>
      </c>
      <c r="K1" s="17" t="s">
        <v>532</v>
      </c>
      <c r="L1" s="17" t="s">
        <v>531</v>
      </c>
      <c r="M1" s="17" t="s">
        <v>530</v>
      </c>
      <c r="N1" s="17" t="s">
        <v>922</v>
      </c>
      <c r="O1" s="18" t="s">
        <v>922</v>
      </c>
      <c r="P1" s="14" t="s">
        <v>528</v>
      </c>
      <c r="Q1" s="15" t="s">
        <v>527</v>
      </c>
      <c r="R1" s="14" t="s">
        <v>526</v>
      </c>
      <c r="S1" s="14" t="s">
        <v>525</v>
      </c>
      <c r="T1" s="17" t="s">
        <v>840</v>
      </c>
      <c r="U1" s="15" t="s">
        <v>523</v>
      </c>
      <c r="V1" s="17" t="s">
        <v>522</v>
      </c>
      <c r="W1" s="14" t="s">
        <v>521</v>
      </c>
      <c r="X1" s="14" t="s">
        <v>520</v>
      </c>
      <c r="Y1" s="15" t="s">
        <v>519</v>
      </c>
      <c r="Z1" s="17" t="s">
        <v>518</v>
      </c>
      <c r="AA1" s="17" t="s">
        <v>517</v>
      </c>
      <c r="AB1" s="15" t="s">
        <v>935</v>
      </c>
      <c r="AC1" s="15" t="s">
        <v>936</v>
      </c>
      <c r="AD1" s="14" t="s">
        <v>515</v>
      </c>
      <c r="AE1" s="17" t="s">
        <v>514</v>
      </c>
      <c r="AF1" s="15" t="s">
        <v>513</v>
      </c>
      <c r="AG1" s="17" t="s">
        <v>512</v>
      </c>
      <c r="AH1" s="17" t="s">
        <v>511</v>
      </c>
      <c r="AI1" s="15" t="s">
        <v>510</v>
      </c>
      <c r="AJ1" s="17" t="s">
        <v>509</v>
      </c>
      <c r="AK1" s="17" t="s">
        <v>508</v>
      </c>
      <c r="AL1" s="17" t="s">
        <v>507</v>
      </c>
      <c r="AM1" s="18" t="s">
        <v>924</v>
      </c>
      <c r="AN1" s="17" t="s">
        <v>505</v>
      </c>
      <c r="AO1" s="17" t="s">
        <v>504</v>
      </c>
      <c r="AP1" s="17" t="s">
        <v>503</v>
      </c>
      <c r="AQ1" s="17" t="s">
        <v>502</v>
      </c>
      <c r="AR1" s="15" t="s">
        <v>501</v>
      </c>
      <c r="AS1" s="14" t="s">
        <v>500</v>
      </c>
      <c r="AT1" s="14" t="s">
        <v>499</v>
      </c>
      <c r="AU1" s="28" t="s">
        <v>498</v>
      </c>
      <c r="AV1" s="14" t="s">
        <v>497</v>
      </c>
      <c r="AW1" s="17" t="s">
        <v>496</v>
      </c>
      <c r="AX1" s="17" t="s">
        <v>495</v>
      </c>
      <c r="AY1" s="14" t="s">
        <v>494</v>
      </c>
      <c r="AZ1" s="14" t="s">
        <v>493</v>
      </c>
      <c r="BA1" s="28" t="s">
        <v>492</v>
      </c>
      <c r="BB1" s="14" t="s">
        <v>491</v>
      </c>
      <c r="BC1" s="14" t="s">
        <v>490</v>
      </c>
      <c r="BD1" s="14" t="s">
        <v>489</v>
      </c>
    </row>
    <row r="2" spans="1:56" x14ac:dyDescent="0.35">
      <c r="A2" s="10" t="s">
        <v>21</v>
      </c>
      <c r="B2" s="10">
        <v>1</v>
      </c>
      <c r="C2" s="10" t="s">
        <v>22</v>
      </c>
      <c r="D2" s="10" t="s">
        <v>488</v>
      </c>
      <c r="E2" s="10" t="s">
        <v>331</v>
      </c>
      <c r="F2" s="10">
        <v>1</v>
      </c>
      <c r="G2" s="10">
        <v>5</v>
      </c>
      <c r="H2" s="10">
        <v>2</v>
      </c>
      <c r="I2" s="10">
        <v>3</v>
      </c>
      <c r="J2" s="10">
        <v>3</v>
      </c>
      <c r="K2" s="10">
        <v>2</v>
      </c>
      <c r="L2" s="10">
        <v>3</v>
      </c>
      <c r="M2" s="10">
        <v>2</v>
      </c>
      <c r="N2" s="10">
        <v>3</v>
      </c>
      <c r="O2" s="10">
        <v>3</v>
      </c>
      <c r="P2" s="10">
        <v>4</v>
      </c>
      <c r="Q2" s="10">
        <v>3</v>
      </c>
      <c r="R2" s="10">
        <v>3</v>
      </c>
      <c r="S2" s="10">
        <v>5</v>
      </c>
      <c r="T2" s="10">
        <v>4</v>
      </c>
      <c r="U2" s="10">
        <v>3</v>
      </c>
      <c r="V2" s="10">
        <v>3</v>
      </c>
      <c r="W2" s="10">
        <v>2</v>
      </c>
      <c r="X2" s="10">
        <v>5</v>
      </c>
      <c r="Y2" s="10">
        <v>2</v>
      </c>
      <c r="Z2" s="10">
        <v>4</v>
      </c>
      <c r="AA2" s="10">
        <v>3</v>
      </c>
      <c r="AB2" s="10">
        <v>3</v>
      </c>
      <c r="AC2" s="10">
        <v>3</v>
      </c>
      <c r="AD2" s="10">
        <v>3</v>
      </c>
      <c r="AE2" s="10">
        <v>1</v>
      </c>
      <c r="AF2" s="10">
        <v>1</v>
      </c>
      <c r="AG2" s="10">
        <v>5</v>
      </c>
      <c r="AH2" s="10">
        <v>2</v>
      </c>
      <c r="AI2" s="10">
        <v>4</v>
      </c>
      <c r="AJ2" s="10">
        <v>5</v>
      </c>
      <c r="AK2" s="10">
        <v>4</v>
      </c>
      <c r="AL2" s="10">
        <v>2</v>
      </c>
      <c r="AM2" s="10">
        <v>3</v>
      </c>
      <c r="AN2" s="10">
        <v>1</v>
      </c>
      <c r="AO2" s="10">
        <v>2</v>
      </c>
      <c r="AP2" s="10">
        <v>1</v>
      </c>
      <c r="AQ2" s="10">
        <v>3</v>
      </c>
      <c r="AR2" s="10">
        <v>2</v>
      </c>
      <c r="AS2" s="10">
        <v>9</v>
      </c>
      <c r="AT2" s="10">
        <v>5</v>
      </c>
      <c r="AU2" s="10" t="s">
        <v>46</v>
      </c>
      <c r="AV2" s="10">
        <v>20</v>
      </c>
      <c r="AW2" s="10">
        <v>1</v>
      </c>
      <c r="AX2" s="10">
        <v>4</v>
      </c>
      <c r="AY2" s="10">
        <v>2</v>
      </c>
      <c r="AZ2" s="10" t="s">
        <v>606</v>
      </c>
      <c r="BA2" s="10" t="s">
        <v>645</v>
      </c>
      <c r="BB2" s="10" t="s">
        <v>663</v>
      </c>
      <c r="BC2" s="10" t="s">
        <v>736</v>
      </c>
      <c r="BD2" s="10" t="s">
        <v>757</v>
      </c>
    </row>
    <row r="3" spans="1:56" x14ac:dyDescent="0.35">
      <c r="A3" s="10" t="s">
        <v>21</v>
      </c>
      <c r="B3" s="10">
        <v>2</v>
      </c>
      <c r="C3" s="10" t="s">
        <v>22</v>
      </c>
      <c r="D3" s="10" t="s">
        <v>474</v>
      </c>
      <c r="E3" s="10" t="s">
        <v>473</v>
      </c>
      <c r="F3" s="10">
        <v>4</v>
      </c>
      <c r="G3" s="10">
        <v>4</v>
      </c>
      <c r="H3" s="10">
        <v>3</v>
      </c>
      <c r="I3" s="10">
        <v>3</v>
      </c>
      <c r="J3" s="10">
        <v>3</v>
      </c>
      <c r="K3" s="10">
        <v>2</v>
      </c>
      <c r="L3" s="10">
        <v>4</v>
      </c>
      <c r="M3" s="10">
        <v>4</v>
      </c>
      <c r="N3" s="10">
        <v>3</v>
      </c>
      <c r="O3" s="10">
        <v>3</v>
      </c>
      <c r="P3" s="10">
        <v>2</v>
      </c>
      <c r="Q3" s="10">
        <v>5</v>
      </c>
      <c r="R3" s="10">
        <v>5</v>
      </c>
      <c r="S3" s="10">
        <v>5</v>
      </c>
      <c r="T3" s="10">
        <v>5</v>
      </c>
      <c r="U3" s="10">
        <v>3</v>
      </c>
      <c r="V3" s="10">
        <v>4</v>
      </c>
      <c r="W3" s="10">
        <v>2</v>
      </c>
      <c r="X3" s="10">
        <v>5</v>
      </c>
      <c r="Y3" s="10">
        <v>2</v>
      </c>
      <c r="Z3" s="10">
        <v>2</v>
      </c>
      <c r="AA3" s="10">
        <v>5</v>
      </c>
      <c r="AB3" s="10">
        <v>3</v>
      </c>
      <c r="AC3" s="10">
        <v>3</v>
      </c>
      <c r="AD3" s="10">
        <v>4</v>
      </c>
      <c r="AE3" s="10">
        <v>3</v>
      </c>
      <c r="AF3" s="10">
        <v>1</v>
      </c>
      <c r="AG3" s="10">
        <v>5</v>
      </c>
      <c r="AH3" s="10">
        <v>1</v>
      </c>
      <c r="AI3" s="10">
        <v>3</v>
      </c>
      <c r="AJ3" s="10">
        <v>5</v>
      </c>
      <c r="AK3" s="10">
        <v>4</v>
      </c>
      <c r="AL3" s="10">
        <v>4</v>
      </c>
      <c r="AM3" s="10">
        <v>2</v>
      </c>
      <c r="AN3" s="10">
        <v>3</v>
      </c>
      <c r="AO3" s="10">
        <v>4</v>
      </c>
      <c r="AP3" s="10">
        <v>3</v>
      </c>
      <c r="AQ3" s="10">
        <v>1</v>
      </c>
      <c r="AR3" s="10">
        <v>2</v>
      </c>
      <c r="AS3" s="10">
        <v>9</v>
      </c>
      <c r="AT3" s="10">
        <v>7</v>
      </c>
      <c r="AU3" s="10" t="s">
        <v>83</v>
      </c>
      <c r="AV3" s="10">
        <v>20</v>
      </c>
      <c r="AW3" s="10">
        <v>7</v>
      </c>
      <c r="AX3" s="10">
        <v>2</v>
      </c>
      <c r="AY3" s="10">
        <v>5</v>
      </c>
      <c r="AZ3" s="10" t="s">
        <v>609</v>
      </c>
      <c r="BA3" s="10" t="s">
        <v>649</v>
      </c>
      <c r="BB3" s="10" t="s">
        <v>669</v>
      </c>
      <c r="BC3" s="10" t="s">
        <v>57</v>
      </c>
      <c r="BD3" s="10" t="s">
        <v>764</v>
      </c>
    </row>
    <row r="4" spans="1:56" x14ac:dyDescent="0.35">
      <c r="A4" s="10" t="s">
        <v>21</v>
      </c>
      <c r="B4" s="10">
        <v>3</v>
      </c>
      <c r="C4" s="10" t="s">
        <v>22</v>
      </c>
      <c r="D4" s="10" t="s">
        <v>388</v>
      </c>
      <c r="E4" s="10" t="s">
        <v>431</v>
      </c>
      <c r="F4" s="10">
        <v>3</v>
      </c>
      <c r="G4" s="10">
        <v>4</v>
      </c>
      <c r="H4" s="10">
        <v>1</v>
      </c>
      <c r="I4" s="10">
        <v>4</v>
      </c>
      <c r="J4" s="10">
        <v>3</v>
      </c>
      <c r="K4" s="10">
        <v>4</v>
      </c>
      <c r="L4" s="10">
        <v>5</v>
      </c>
      <c r="M4" s="10">
        <v>4</v>
      </c>
      <c r="N4" s="10">
        <v>3</v>
      </c>
      <c r="O4" s="10">
        <v>3</v>
      </c>
      <c r="P4" s="10">
        <v>3</v>
      </c>
      <c r="Q4" s="10">
        <v>3</v>
      </c>
      <c r="R4" s="10">
        <v>5</v>
      </c>
      <c r="S4" s="10">
        <v>5</v>
      </c>
      <c r="T4" s="10">
        <v>5</v>
      </c>
      <c r="U4" s="10">
        <v>4</v>
      </c>
      <c r="V4" s="10">
        <v>5</v>
      </c>
      <c r="W4" s="10">
        <v>3</v>
      </c>
      <c r="X4" s="10">
        <v>5</v>
      </c>
      <c r="Y4" s="10">
        <v>2</v>
      </c>
      <c r="Z4" s="10">
        <v>4</v>
      </c>
      <c r="AA4" s="10">
        <v>2</v>
      </c>
      <c r="AB4" s="10">
        <v>3</v>
      </c>
      <c r="AC4" s="10">
        <v>3</v>
      </c>
      <c r="AD4" s="10">
        <v>3</v>
      </c>
      <c r="AE4" s="10">
        <v>3</v>
      </c>
      <c r="AF4" s="10">
        <v>2</v>
      </c>
      <c r="AG4" s="10">
        <v>1</v>
      </c>
      <c r="AH4" s="10">
        <v>4</v>
      </c>
      <c r="AI4" s="10">
        <v>4</v>
      </c>
      <c r="AJ4" s="10">
        <v>3</v>
      </c>
      <c r="AK4" s="10">
        <v>4</v>
      </c>
      <c r="AL4" s="10">
        <v>3</v>
      </c>
      <c r="AM4" s="10">
        <v>3</v>
      </c>
      <c r="AN4" s="10">
        <v>2</v>
      </c>
      <c r="AO4" s="10">
        <v>3</v>
      </c>
      <c r="AP4" s="10">
        <v>4</v>
      </c>
      <c r="AQ4" s="10">
        <v>2</v>
      </c>
      <c r="AR4" s="10">
        <v>3</v>
      </c>
      <c r="AS4" s="10">
        <v>6</v>
      </c>
      <c r="AT4" s="10">
        <v>6</v>
      </c>
      <c r="AU4" s="10" t="s">
        <v>569</v>
      </c>
      <c r="AV4" s="10">
        <v>48</v>
      </c>
      <c r="AW4" s="10">
        <v>3</v>
      </c>
      <c r="AX4" s="13"/>
      <c r="AY4" s="10">
        <v>6</v>
      </c>
      <c r="AZ4" s="10" t="s">
        <v>620</v>
      </c>
      <c r="BA4" s="10" t="s">
        <v>393</v>
      </c>
      <c r="BB4" s="10" t="s">
        <v>685</v>
      </c>
      <c r="BC4" s="10" t="s">
        <v>742</v>
      </c>
      <c r="BD4" s="10" t="s">
        <v>783</v>
      </c>
    </row>
    <row r="5" spans="1:56" x14ac:dyDescent="0.35">
      <c r="A5" s="10" t="s">
        <v>21</v>
      </c>
      <c r="B5" s="10">
        <v>4</v>
      </c>
      <c r="C5" s="10" t="s">
        <v>22</v>
      </c>
      <c r="D5" s="10" t="s">
        <v>479</v>
      </c>
      <c r="E5" s="10" t="s">
        <v>279</v>
      </c>
      <c r="F5" s="10">
        <v>2</v>
      </c>
      <c r="G5" s="10">
        <v>5</v>
      </c>
      <c r="H5" s="10">
        <v>2</v>
      </c>
      <c r="I5" s="10">
        <v>4</v>
      </c>
      <c r="J5" s="10">
        <v>3</v>
      </c>
      <c r="K5" s="10">
        <v>5</v>
      </c>
      <c r="L5" s="10">
        <v>3</v>
      </c>
      <c r="M5" s="10">
        <v>4</v>
      </c>
      <c r="N5" s="10">
        <v>3</v>
      </c>
      <c r="O5" s="10">
        <v>3</v>
      </c>
      <c r="P5" s="10">
        <v>3</v>
      </c>
      <c r="Q5" s="10">
        <v>3</v>
      </c>
      <c r="R5" s="10">
        <v>4</v>
      </c>
      <c r="S5" s="10">
        <v>5</v>
      </c>
      <c r="T5" s="10">
        <v>5</v>
      </c>
      <c r="U5" s="10">
        <v>4</v>
      </c>
      <c r="V5" s="10">
        <v>5</v>
      </c>
      <c r="W5" s="10">
        <v>1</v>
      </c>
      <c r="X5" s="10">
        <v>5</v>
      </c>
      <c r="Y5" s="10">
        <v>1</v>
      </c>
      <c r="Z5" s="10">
        <v>3</v>
      </c>
      <c r="AA5" s="10">
        <v>4</v>
      </c>
      <c r="AB5" s="10">
        <v>3</v>
      </c>
      <c r="AC5" s="10">
        <v>3</v>
      </c>
      <c r="AD5" s="10">
        <v>3</v>
      </c>
      <c r="AE5" s="10">
        <v>2</v>
      </c>
      <c r="AF5" s="10">
        <v>1</v>
      </c>
      <c r="AG5" s="10">
        <v>3</v>
      </c>
      <c r="AH5" s="10">
        <v>1</v>
      </c>
      <c r="AI5" s="10">
        <v>3</v>
      </c>
      <c r="AJ5" s="10">
        <v>5</v>
      </c>
      <c r="AK5" s="10">
        <v>1</v>
      </c>
      <c r="AL5" s="10">
        <v>4</v>
      </c>
      <c r="AM5" s="10">
        <v>2</v>
      </c>
      <c r="AN5" s="10">
        <v>5</v>
      </c>
      <c r="AO5" s="10">
        <v>4</v>
      </c>
      <c r="AP5" s="10">
        <v>4</v>
      </c>
      <c r="AQ5" s="10">
        <v>4</v>
      </c>
      <c r="AR5" s="10">
        <v>3</v>
      </c>
      <c r="AS5" s="10">
        <v>9</v>
      </c>
      <c r="AT5" s="10">
        <v>7</v>
      </c>
      <c r="AU5" s="10" t="s">
        <v>478</v>
      </c>
      <c r="AV5" s="10">
        <v>25</v>
      </c>
      <c r="AW5" s="10">
        <v>7</v>
      </c>
      <c r="AX5" s="10">
        <v>1</v>
      </c>
      <c r="AY5" s="10">
        <v>18</v>
      </c>
      <c r="AZ5" s="10" t="s">
        <v>609</v>
      </c>
      <c r="BA5" s="10" t="s">
        <v>648</v>
      </c>
      <c r="BB5" s="10" t="s">
        <v>668</v>
      </c>
      <c r="BC5" s="10" t="s">
        <v>477</v>
      </c>
      <c r="BD5" s="10" t="s">
        <v>762</v>
      </c>
    </row>
    <row r="6" spans="1:56" x14ac:dyDescent="0.35">
      <c r="A6" s="10" t="s">
        <v>21</v>
      </c>
      <c r="B6" s="10">
        <v>5</v>
      </c>
      <c r="C6" s="10" t="s">
        <v>22</v>
      </c>
      <c r="D6" s="10" t="s">
        <v>414</v>
      </c>
      <c r="E6" s="10" t="s">
        <v>279</v>
      </c>
      <c r="F6" s="10">
        <v>1</v>
      </c>
      <c r="G6" s="10">
        <v>3</v>
      </c>
      <c r="H6" s="10">
        <v>3</v>
      </c>
      <c r="I6" s="10">
        <v>2</v>
      </c>
      <c r="J6" s="10">
        <v>4</v>
      </c>
      <c r="K6" s="10">
        <v>2</v>
      </c>
      <c r="L6" s="10">
        <v>4</v>
      </c>
      <c r="M6" s="10">
        <v>4</v>
      </c>
      <c r="N6" s="10">
        <v>3</v>
      </c>
      <c r="O6" s="10">
        <v>3</v>
      </c>
      <c r="P6" s="10">
        <v>2</v>
      </c>
      <c r="Q6" s="10">
        <v>4</v>
      </c>
      <c r="R6" s="10">
        <v>3</v>
      </c>
      <c r="S6" s="10">
        <v>4</v>
      </c>
      <c r="T6" s="10">
        <v>3</v>
      </c>
      <c r="U6" s="10">
        <v>3</v>
      </c>
      <c r="V6" s="10">
        <v>3</v>
      </c>
      <c r="W6" s="10">
        <v>5</v>
      </c>
      <c r="X6" s="10">
        <v>4</v>
      </c>
      <c r="Y6" s="10">
        <v>3</v>
      </c>
      <c r="Z6" s="10">
        <v>2</v>
      </c>
      <c r="AA6" s="10">
        <v>2</v>
      </c>
      <c r="AB6" s="10">
        <v>3</v>
      </c>
      <c r="AC6" s="10">
        <v>3</v>
      </c>
      <c r="AD6" s="10">
        <v>4</v>
      </c>
      <c r="AE6" s="10">
        <v>2</v>
      </c>
      <c r="AF6" s="10">
        <v>2</v>
      </c>
      <c r="AG6" s="10">
        <v>4</v>
      </c>
      <c r="AH6" s="10">
        <v>1</v>
      </c>
      <c r="AI6" s="10">
        <v>3</v>
      </c>
      <c r="AJ6" s="10">
        <v>4</v>
      </c>
      <c r="AK6" s="10">
        <v>4</v>
      </c>
      <c r="AL6" s="10">
        <v>2</v>
      </c>
      <c r="AM6" s="10">
        <v>4</v>
      </c>
      <c r="AN6" s="10">
        <v>3</v>
      </c>
      <c r="AO6" s="10">
        <v>2</v>
      </c>
      <c r="AP6" s="10">
        <v>3</v>
      </c>
      <c r="AQ6" s="10">
        <v>2</v>
      </c>
      <c r="AR6" s="10">
        <v>3</v>
      </c>
      <c r="AS6" s="10">
        <v>7</v>
      </c>
      <c r="AT6" s="10">
        <v>6</v>
      </c>
      <c r="AU6" s="10" t="s">
        <v>573</v>
      </c>
      <c r="AV6" s="10">
        <v>4</v>
      </c>
      <c r="AW6" s="10">
        <v>2</v>
      </c>
      <c r="AX6" s="10">
        <v>4</v>
      </c>
      <c r="AY6" s="10">
        <v>2</v>
      </c>
      <c r="AZ6" s="10" t="s">
        <v>623</v>
      </c>
      <c r="BA6" s="10" t="s">
        <v>57</v>
      </c>
      <c r="BB6" s="10" t="s">
        <v>687</v>
      </c>
      <c r="BC6" s="10" t="s">
        <v>744</v>
      </c>
      <c r="BD6" s="10" t="s">
        <v>788</v>
      </c>
    </row>
    <row r="7" spans="1:56" x14ac:dyDescent="0.35">
      <c r="A7" s="10" t="s">
        <v>21</v>
      </c>
      <c r="B7" s="10">
        <v>8</v>
      </c>
      <c r="C7" s="10" t="s">
        <v>22</v>
      </c>
      <c r="D7" s="10" t="s">
        <v>481</v>
      </c>
      <c r="E7" s="10" t="s">
        <v>437</v>
      </c>
      <c r="F7" s="10">
        <v>2</v>
      </c>
      <c r="G7" s="10">
        <v>4</v>
      </c>
      <c r="H7" s="10">
        <v>3</v>
      </c>
      <c r="I7" s="10">
        <v>3</v>
      </c>
      <c r="J7" s="10">
        <v>3</v>
      </c>
      <c r="K7" s="10">
        <v>3</v>
      </c>
      <c r="L7" s="10">
        <v>1</v>
      </c>
      <c r="M7" s="10">
        <v>2</v>
      </c>
      <c r="N7" s="10">
        <v>4</v>
      </c>
      <c r="O7" s="10">
        <v>2</v>
      </c>
      <c r="P7" s="10">
        <v>3</v>
      </c>
      <c r="Q7" s="10">
        <v>3</v>
      </c>
      <c r="R7" s="10">
        <v>3</v>
      </c>
      <c r="S7" s="10">
        <v>5</v>
      </c>
      <c r="T7" s="10">
        <v>3</v>
      </c>
      <c r="U7" s="10">
        <v>2</v>
      </c>
      <c r="V7" s="10">
        <v>4</v>
      </c>
      <c r="W7" s="10">
        <v>1</v>
      </c>
      <c r="X7" s="10">
        <v>4</v>
      </c>
      <c r="Y7" s="10">
        <v>2</v>
      </c>
      <c r="Z7" s="10">
        <v>2</v>
      </c>
      <c r="AA7" s="10">
        <v>4</v>
      </c>
      <c r="AB7" s="10">
        <v>5</v>
      </c>
      <c r="AC7" s="10">
        <v>1</v>
      </c>
      <c r="AD7" s="10">
        <v>5</v>
      </c>
      <c r="AE7" s="10">
        <v>3</v>
      </c>
      <c r="AF7" s="10">
        <v>2</v>
      </c>
      <c r="AG7" s="10">
        <v>2</v>
      </c>
      <c r="AH7" s="10">
        <v>1</v>
      </c>
      <c r="AI7" s="10">
        <v>3</v>
      </c>
      <c r="AJ7" s="10">
        <v>5</v>
      </c>
      <c r="AK7" s="10">
        <v>3</v>
      </c>
      <c r="AL7" s="10">
        <v>2</v>
      </c>
      <c r="AM7" s="10">
        <v>2</v>
      </c>
      <c r="AN7" s="10">
        <v>3</v>
      </c>
      <c r="AO7" s="10">
        <v>2</v>
      </c>
      <c r="AP7" s="10">
        <v>4</v>
      </c>
      <c r="AQ7" s="10">
        <v>1</v>
      </c>
      <c r="AR7" s="10">
        <v>3</v>
      </c>
      <c r="AS7" s="10">
        <v>7</v>
      </c>
      <c r="AT7" s="10">
        <v>6</v>
      </c>
      <c r="AU7" s="10" t="s">
        <v>44</v>
      </c>
      <c r="AV7" s="10">
        <v>14</v>
      </c>
      <c r="AW7" s="10">
        <v>1</v>
      </c>
      <c r="AX7" s="10">
        <v>1</v>
      </c>
      <c r="AY7" s="10">
        <v>5</v>
      </c>
      <c r="AZ7" s="10" t="s">
        <v>271</v>
      </c>
      <c r="BA7" s="10" t="s">
        <v>57</v>
      </c>
      <c r="BB7" s="10" t="s">
        <v>480</v>
      </c>
      <c r="BC7" s="10" t="s">
        <v>737</v>
      </c>
    </row>
    <row r="8" spans="1:56" x14ac:dyDescent="0.35">
      <c r="A8" s="10" t="s">
        <v>21</v>
      </c>
      <c r="B8" s="10">
        <v>9</v>
      </c>
      <c r="C8" s="10" t="s">
        <v>22</v>
      </c>
      <c r="D8" s="10" t="s">
        <v>434</v>
      </c>
      <c r="E8" s="10" t="s">
        <v>433</v>
      </c>
      <c r="F8" s="10">
        <v>1</v>
      </c>
      <c r="G8" s="10">
        <v>3</v>
      </c>
      <c r="H8" s="10">
        <v>1</v>
      </c>
      <c r="I8" s="10">
        <v>2</v>
      </c>
      <c r="J8" s="10">
        <v>3</v>
      </c>
      <c r="K8" s="10">
        <v>2</v>
      </c>
      <c r="L8" s="10">
        <v>3</v>
      </c>
      <c r="M8" s="10">
        <v>3</v>
      </c>
      <c r="N8" s="10">
        <v>3</v>
      </c>
      <c r="O8" s="10">
        <v>3</v>
      </c>
      <c r="P8" s="10">
        <v>2</v>
      </c>
      <c r="Q8" s="10">
        <v>4</v>
      </c>
      <c r="R8" s="10">
        <v>2</v>
      </c>
      <c r="S8" s="10">
        <v>3</v>
      </c>
      <c r="T8" s="10">
        <v>2</v>
      </c>
      <c r="U8" s="10">
        <v>3</v>
      </c>
      <c r="V8" s="10">
        <v>3</v>
      </c>
      <c r="W8" s="10">
        <v>3</v>
      </c>
      <c r="X8" s="10">
        <v>3</v>
      </c>
      <c r="Y8" s="10">
        <v>3</v>
      </c>
      <c r="Z8" s="10">
        <v>2</v>
      </c>
      <c r="AA8" s="10">
        <v>2</v>
      </c>
      <c r="AB8" s="10">
        <v>2</v>
      </c>
      <c r="AC8" s="10">
        <v>4</v>
      </c>
      <c r="AD8" s="10">
        <v>4</v>
      </c>
      <c r="AE8" s="10">
        <v>2</v>
      </c>
      <c r="AF8" s="10">
        <v>3</v>
      </c>
      <c r="AG8" s="10">
        <v>4</v>
      </c>
      <c r="AH8" s="10">
        <v>2</v>
      </c>
      <c r="AI8" s="10">
        <v>3</v>
      </c>
      <c r="AJ8" s="10">
        <v>5</v>
      </c>
      <c r="AK8" s="10">
        <v>3</v>
      </c>
      <c r="AL8" s="10">
        <v>3</v>
      </c>
      <c r="AM8" s="10">
        <v>2</v>
      </c>
      <c r="AN8" s="10">
        <v>1</v>
      </c>
      <c r="AO8" s="10">
        <v>4</v>
      </c>
      <c r="AP8" s="10">
        <v>2</v>
      </c>
      <c r="AQ8" s="10">
        <v>1</v>
      </c>
      <c r="AR8" s="10">
        <v>3</v>
      </c>
      <c r="AS8" s="10">
        <v>8.5</v>
      </c>
      <c r="AT8" s="10">
        <v>6</v>
      </c>
      <c r="AU8" s="10" t="s">
        <v>46</v>
      </c>
      <c r="AV8" s="10">
        <v>3</v>
      </c>
      <c r="AW8" s="10">
        <v>4</v>
      </c>
      <c r="AX8" s="10">
        <v>3</v>
      </c>
      <c r="AY8" s="10">
        <v>2</v>
      </c>
      <c r="AZ8" s="10" t="s">
        <v>621</v>
      </c>
      <c r="BA8" s="10" t="s">
        <v>57</v>
      </c>
      <c r="BB8" s="10" t="s">
        <v>686</v>
      </c>
      <c r="BC8" s="10" t="s">
        <v>57</v>
      </c>
      <c r="BD8" s="10" t="s">
        <v>784</v>
      </c>
    </row>
    <row r="9" spans="1:56" x14ac:dyDescent="0.35">
      <c r="A9" s="10" t="s">
        <v>21</v>
      </c>
      <c r="B9" s="10">
        <v>10</v>
      </c>
      <c r="C9" s="10" t="s">
        <v>22</v>
      </c>
      <c r="D9" s="10" t="s">
        <v>399</v>
      </c>
      <c r="E9" s="10" t="s">
        <v>398</v>
      </c>
      <c r="F9" s="10">
        <v>2</v>
      </c>
      <c r="G9" s="10">
        <v>4</v>
      </c>
      <c r="H9" s="10">
        <v>2</v>
      </c>
      <c r="I9" s="10">
        <v>4</v>
      </c>
      <c r="J9" s="10">
        <v>4</v>
      </c>
      <c r="K9" s="10">
        <v>4</v>
      </c>
      <c r="L9" s="10">
        <v>3</v>
      </c>
      <c r="M9" s="10">
        <v>4</v>
      </c>
      <c r="N9" s="10">
        <v>3</v>
      </c>
      <c r="O9" s="10">
        <v>3</v>
      </c>
      <c r="P9" s="10">
        <v>4</v>
      </c>
      <c r="Q9" s="10">
        <v>2</v>
      </c>
      <c r="R9" s="10">
        <v>4</v>
      </c>
      <c r="S9" s="10">
        <v>5</v>
      </c>
      <c r="T9" s="10">
        <v>5</v>
      </c>
      <c r="U9" s="10">
        <v>3</v>
      </c>
      <c r="V9" s="10">
        <v>4</v>
      </c>
      <c r="W9" s="10">
        <v>1</v>
      </c>
      <c r="X9" s="10">
        <v>4</v>
      </c>
      <c r="Y9" s="10">
        <v>3</v>
      </c>
      <c r="Z9" s="10">
        <v>3</v>
      </c>
      <c r="AA9" s="10">
        <v>4</v>
      </c>
      <c r="AB9" s="10">
        <v>3</v>
      </c>
      <c r="AC9" s="10">
        <v>3</v>
      </c>
      <c r="AD9" s="10">
        <v>3</v>
      </c>
      <c r="AE9" s="10">
        <v>2</v>
      </c>
      <c r="AF9" s="10">
        <v>1</v>
      </c>
      <c r="AG9" s="10">
        <v>4</v>
      </c>
      <c r="AH9" s="10">
        <v>2</v>
      </c>
      <c r="AI9" s="10">
        <v>3</v>
      </c>
      <c r="AJ9" s="10">
        <v>4</v>
      </c>
      <c r="AK9" s="10">
        <v>3</v>
      </c>
      <c r="AL9" s="10">
        <v>4</v>
      </c>
      <c r="AM9" s="10">
        <v>1</v>
      </c>
      <c r="AN9" s="10">
        <v>2</v>
      </c>
      <c r="AO9" s="10">
        <v>3</v>
      </c>
      <c r="AP9" s="10">
        <v>4</v>
      </c>
      <c r="AQ9" s="10">
        <v>2</v>
      </c>
      <c r="AR9" s="10">
        <v>2</v>
      </c>
    </row>
    <row r="10" spans="1:56" x14ac:dyDescent="0.35">
      <c r="A10" s="10" t="s">
        <v>21</v>
      </c>
      <c r="B10" s="10">
        <v>11</v>
      </c>
      <c r="C10" s="10" t="s">
        <v>22</v>
      </c>
      <c r="D10" s="10" t="s">
        <v>441</v>
      </c>
      <c r="E10" s="10" t="s">
        <v>398</v>
      </c>
      <c r="F10" s="10">
        <v>1</v>
      </c>
      <c r="G10" s="10">
        <v>4</v>
      </c>
      <c r="H10" s="10">
        <v>3</v>
      </c>
      <c r="I10" s="10">
        <v>2</v>
      </c>
      <c r="J10" s="10">
        <v>3</v>
      </c>
      <c r="K10" s="10">
        <v>3</v>
      </c>
      <c r="L10" s="10">
        <v>4</v>
      </c>
      <c r="M10" s="10">
        <v>2</v>
      </c>
      <c r="N10" s="10">
        <v>3</v>
      </c>
      <c r="O10" s="10">
        <v>3</v>
      </c>
      <c r="P10" s="10">
        <v>2</v>
      </c>
      <c r="Q10" s="10">
        <v>3</v>
      </c>
      <c r="R10" s="10">
        <v>2</v>
      </c>
      <c r="S10" s="10">
        <v>4</v>
      </c>
      <c r="T10" s="10">
        <v>3</v>
      </c>
      <c r="U10" s="10">
        <v>3</v>
      </c>
      <c r="V10" s="10">
        <v>4</v>
      </c>
      <c r="W10" s="10">
        <v>1</v>
      </c>
      <c r="X10" s="10">
        <v>5</v>
      </c>
      <c r="Y10" s="10">
        <v>2</v>
      </c>
      <c r="Z10" s="10">
        <v>3</v>
      </c>
      <c r="AA10" s="10">
        <v>3</v>
      </c>
      <c r="AB10" s="10">
        <v>4</v>
      </c>
      <c r="AC10" s="10">
        <v>2</v>
      </c>
      <c r="AD10" s="10">
        <v>4</v>
      </c>
      <c r="AE10" s="10">
        <v>2</v>
      </c>
      <c r="AF10" s="10">
        <v>3</v>
      </c>
      <c r="AG10" s="10">
        <v>4</v>
      </c>
      <c r="AH10" s="10">
        <v>2</v>
      </c>
      <c r="AI10" s="10">
        <v>2</v>
      </c>
      <c r="AJ10" s="10">
        <v>5</v>
      </c>
      <c r="AK10" s="10">
        <v>3</v>
      </c>
      <c r="AL10" s="10">
        <v>2</v>
      </c>
      <c r="AM10" s="10">
        <v>2</v>
      </c>
      <c r="AN10" s="10">
        <v>1</v>
      </c>
      <c r="AO10" s="10">
        <v>3</v>
      </c>
      <c r="AP10" s="10">
        <v>3</v>
      </c>
      <c r="AQ10" s="10">
        <v>3</v>
      </c>
      <c r="AR10" s="10">
        <v>2</v>
      </c>
      <c r="AS10" s="10">
        <v>8</v>
      </c>
      <c r="AT10" s="10">
        <v>5</v>
      </c>
      <c r="AU10" s="10" t="s">
        <v>90</v>
      </c>
      <c r="AV10" s="10">
        <v>3</v>
      </c>
      <c r="AW10" s="10">
        <v>1</v>
      </c>
      <c r="AX10" s="10">
        <v>1</v>
      </c>
      <c r="AY10" s="10">
        <v>1</v>
      </c>
      <c r="AZ10" s="10" t="s">
        <v>606</v>
      </c>
      <c r="BA10" s="10" t="s">
        <v>652</v>
      </c>
      <c r="BB10" s="10" t="s">
        <v>683</v>
      </c>
      <c r="BC10" s="10" t="s">
        <v>57</v>
      </c>
      <c r="BD10" s="10" t="s">
        <v>440</v>
      </c>
    </row>
    <row r="11" spans="1:56" x14ac:dyDescent="0.35">
      <c r="A11" s="10" t="s">
        <v>21</v>
      </c>
      <c r="B11" s="10">
        <v>12</v>
      </c>
      <c r="C11" s="10" t="s">
        <v>22</v>
      </c>
      <c r="D11" s="10" t="s">
        <v>414</v>
      </c>
      <c r="E11" s="10" t="s">
        <v>398</v>
      </c>
      <c r="F11" s="10">
        <v>1</v>
      </c>
      <c r="G11" s="10">
        <v>4</v>
      </c>
      <c r="H11" s="10">
        <v>1</v>
      </c>
      <c r="I11" s="10">
        <v>2</v>
      </c>
      <c r="J11" s="10">
        <v>3</v>
      </c>
      <c r="K11" s="10">
        <v>1</v>
      </c>
      <c r="L11" s="10">
        <v>2</v>
      </c>
      <c r="M11" s="10">
        <v>1</v>
      </c>
      <c r="N11" s="10">
        <v>3</v>
      </c>
      <c r="O11" s="10">
        <v>3</v>
      </c>
      <c r="P11" s="10">
        <v>2</v>
      </c>
      <c r="Q11" s="10">
        <v>3</v>
      </c>
      <c r="R11" s="10">
        <v>1</v>
      </c>
      <c r="S11" s="10">
        <v>4</v>
      </c>
      <c r="T11" s="10">
        <v>2</v>
      </c>
      <c r="U11" s="10">
        <v>3</v>
      </c>
      <c r="V11" s="10">
        <v>4</v>
      </c>
      <c r="W11" s="10">
        <v>1</v>
      </c>
      <c r="X11" s="10">
        <v>5</v>
      </c>
      <c r="Y11" s="10">
        <v>3</v>
      </c>
      <c r="Z11" s="10">
        <v>2</v>
      </c>
      <c r="AA11" s="10">
        <v>2</v>
      </c>
      <c r="AB11" s="10">
        <v>4</v>
      </c>
      <c r="AC11" s="10">
        <v>2</v>
      </c>
      <c r="AD11" s="10">
        <v>5</v>
      </c>
      <c r="AE11" s="10">
        <v>1</v>
      </c>
      <c r="AF11" s="10">
        <v>4</v>
      </c>
      <c r="AG11" s="10">
        <v>2</v>
      </c>
      <c r="AH11" s="10">
        <v>3</v>
      </c>
      <c r="AI11" s="10">
        <v>4</v>
      </c>
      <c r="AJ11" s="10">
        <v>3</v>
      </c>
      <c r="AK11" s="10">
        <v>5</v>
      </c>
      <c r="AL11" s="10">
        <v>3</v>
      </c>
      <c r="AM11" s="10">
        <v>2</v>
      </c>
      <c r="AN11" s="10">
        <v>2</v>
      </c>
      <c r="AO11" s="10">
        <v>3</v>
      </c>
      <c r="AP11" s="10">
        <v>4</v>
      </c>
      <c r="AQ11" s="10">
        <v>2</v>
      </c>
      <c r="AR11" s="10">
        <v>3</v>
      </c>
      <c r="AS11" s="10">
        <v>6.5</v>
      </c>
      <c r="AT11" s="10">
        <v>5</v>
      </c>
      <c r="AU11" s="10" t="s">
        <v>46</v>
      </c>
      <c r="AV11" s="10">
        <v>2</v>
      </c>
      <c r="AW11" s="10">
        <v>5</v>
      </c>
      <c r="AX11" s="10">
        <v>2</v>
      </c>
      <c r="AY11" s="10">
        <v>1</v>
      </c>
      <c r="AZ11" s="10" t="s">
        <v>271</v>
      </c>
      <c r="BA11" s="10" t="s">
        <v>57</v>
      </c>
      <c r="BB11" s="10" t="s">
        <v>392</v>
      </c>
      <c r="BC11" s="10" t="s">
        <v>57</v>
      </c>
    </row>
    <row r="12" spans="1:56" x14ac:dyDescent="0.35">
      <c r="A12" s="10" t="s">
        <v>21</v>
      </c>
      <c r="B12" s="10">
        <v>13</v>
      </c>
      <c r="C12" s="10" t="s">
        <v>22</v>
      </c>
      <c r="D12" s="10" t="s">
        <v>468</v>
      </c>
      <c r="E12" s="10" t="s">
        <v>467</v>
      </c>
      <c r="F12" s="10">
        <v>1</v>
      </c>
      <c r="G12" s="10">
        <v>4</v>
      </c>
      <c r="H12" s="10">
        <v>1</v>
      </c>
      <c r="I12" s="10">
        <v>2</v>
      </c>
      <c r="J12" s="10">
        <v>3</v>
      </c>
      <c r="K12" s="10">
        <v>2</v>
      </c>
      <c r="L12" s="10">
        <v>3</v>
      </c>
      <c r="M12" s="10">
        <v>3</v>
      </c>
      <c r="N12" s="10">
        <v>4</v>
      </c>
      <c r="O12" s="10">
        <v>2</v>
      </c>
      <c r="P12" s="10">
        <v>2</v>
      </c>
      <c r="Q12" s="10">
        <v>2</v>
      </c>
      <c r="R12" s="10">
        <v>5</v>
      </c>
      <c r="S12" s="10">
        <v>4</v>
      </c>
      <c r="T12" s="10">
        <v>3</v>
      </c>
      <c r="U12" s="10">
        <v>2</v>
      </c>
      <c r="V12" s="10">
        <v>4</v>
      </c>
      <c r="W12" s="10">
        <v>3</v>
      </c>
      <c r="X12" s="10">
        <v>4</v>
      </c>
      <c r="Y12" s="10">
        <v>3</v>
      </c>
      <c r="Z12" s="10">
        <v>3</v>
      </c>
      <c r="AA12" s="10">
        <v>3</v>
      </c>
      <c r="AB12" s="10">
        <v>2</v>
      </c>
      <c r="AC12" s="10">
        <v>4</v>
      </c>
      <c r="AD12" s="10">
        <v>4</v>
      </c>
      <c r="AE12" s="10">
        <v>2</v>
      </c>
      <c r="AF12" s="10">
        <v>2</v>
      </c>
      <c r="AG12" s="10">
        <v>2</v>
      </c>
      <c r="AH12" s="10">
        <v>2</v>
      </c>
      <c r="AI12" s="10">
        <v>3</v>
      </c>
      <c r="AJ12" s="10">
        <v>5</v>
      </c>
      <c r="AK12" s="10">
        <v>3</v>
      </c>
      <c r="AL12" s="10">
        <v>2</v>
      </c>
      <c r="AM12" s="10">
        <v>2</v>
      </c>
      <c r="AN12" s="10">
        <v>2</v>
      </c>
      <c r="AO12" s="10">
        <v>2</v>
      </c>
      <c r="AP12" s="10">
        <v>1</v>
      </c>
      <c r="AQ12" s="10">
        <v>3</v>
      </c>
      <c r="AR12" s="10">
        <v>3</v>
      </c>
      <c r="AS12" s="10">
        <v>7</v>
      </c>
      <c r="AT12" s="13"/>
      <c r="AU12" s="10" t="s">
        <v>555</v>
      </c>
      <c r="AV12" s="10">
        <v>5</v>
      </c>
      <c r="AW12" s="10">
        <v>2</v>
      </c>
      <c r="AX12" s="10">
        <v>1</v>
      </c>
      <c r="AY12" s="13"/>
      <c r="AZ12" s="10" t="s">
        <v>613</v>
      </c>
      <c r="BA12" s="10" t="s">
        <v>57</v>
      </c>
      <c r="BB12" s="10" t="s">
        <v>330</v>
      </c>
      <c r="BC12" s="10" t="s">
        <v>57</v>
      </c>
      <c r="BD12" s="10" t="s">
        <v>767</v>
      </c>
    </row>
    <row r="13" spans="1:56" x14ac:dyDescent="0.35">
      <c r="A13" s="10" t="s">
        <v>21</v>
      </c>
      <c r="B13" s="10">
        <v>14</v>
      </c>
      <c r="C13" s="10" t="s">
        <v>22</v>
      </c>
      <c r="D13" s="10" t="s">
        <v>444</v>
      </c>
      <c r="E13" s="10" t="s">
        <v>285</v>
      </c>
      <c r="F13" s="10">
        <v>1</v>
      </c>
      <c r="G13" s="10">
        <v>4</v>
      </c>
      <c r="H13" s="10">
        <v>1</v>
      </c>
      <c r="I13" s="10">
        <v>2</v>
      </c>
      <c r="J13" s="10">
        <v>3</v>
      </c>
      <c r="K13" s="10">
        <v>4</v>
      </c>
      <c r="L13" s="10">
        <v>2</v>
      </c>
      <c r="M13" s="10">
        <v>4</v>
      </c>
      <c r="N13" s="10">
        <v>4</v>
      </c>
      <c r="O13" s="10">
        <v>2</v>
      </c>
      <c r="P13" s="10">
        <v>1</v>
      </c>
      <c r="Q13" s="10">
        <v>3</v>
      </c>
      <c r="R13" s="10">
        <v>2</v>
      </c>
      <c r="S13" s="10">
        <v>4</v>
      </c>
      <c r="T13" s="10">
        <v>1</v>
      </c>
      <c r="U13" s="10">
        <v>3</v>
      </c>
      <c r="V13" s="10">
        <v>3</v>
      </c>
      <c r="W13" s="10">
        <v>3</v>
      </c>
      <c r="X13" s="10">
        <v>4</v>
      </c>
      <c r="Y13" s="10">
        <v>2</v>
      </c>
      <c r="Z13" s="10">
        <v>1</v>
      </c>
      <c r="AA13" s="10">
        <v>3</v>
      </c>
      <c r="AB13" s="10">
        <v>3</v>
      </c>
      <c r="AC13" s="10">
        <v>3</v>
      </c>
      <c r="AD13" s="10">
        <v>5</v>
      </c>
      <c r="AE13" s="10">
        <v>3</v>
      </c>
      <c r="AF13" s="10">
        <v>3</v>
      </c>
      <c r="AG13" s="10">
        <v>4</v>
      </c>
      <c r="AH13" s="10">
        <v>2</v>
      </c>
      <c r="AI13" s="10">
        <v>2</v>
      </c>
      <c r="AJ13" s="10">
        <v>5</v>
      </c>
      <c r="AK13" s="10">
        <v>1</v>
      </c>
      <c r="AL13" s="10">
        <v>4</v>
      </c>
      <c r="AM13" s="10">
        <v>2</v>
      </c>
      <c r="AN13" s="10">
        <v>2</v>
      </c>
      <c r="AO13" s="10">
        <v>3</v>
      </c>
      <c r="AP13" s="10">
        <v>2</v>
      </c>
      <c r="AQ13" s="10">
        <v>2</v>
      </c>
      <c r="AR13" s="10">
        <v>2</v>
      </c>
      <c r="AS13" s="10">
        <v>8</v>
      </c>
      <c r="AT13" s="10">
        <v>5</v>
      </c>
      <c r="AU13" s="10" t="s">
        <v>566</v>
      </c>
      <c r="AV13" s="10">
        <v>0</v>
      </c>
      <c r="AW13" s="10">
        <v>3</v>
      </c>
      <c r="AX13" s="10">
        <v>2</v>
      </c>
      <c r="AY13" s="10">
        <v>2</v>
      </c>
      <c r="AZ13" s="10" t="s">
        <v>617</v>
      </c>
      <c r="BA13" s="10" t="s">
        <v>57</v>
      </c>
      <c r="BB13" s="10" t="s">
        <v>669</v>
      </c>
      <c r="BC13" s="10" t="s">
        <v>57</v>
      </c>
      <c r="BD13" s="10" t="s">
        <v>779</v>
      </c>
    </row>
    <row r="14" spans="1:56" x14ac:dyDescent="0.35">
      <c r="A14" s="10" t="s">
        <v>21</v>
      </c>
      <c r="B14" s="10">
        <v>15</v>
      </c>
      <c r="C14" s="10" t="s">
        <v>22</v>
      </c>
      <c r="D14" s="10">
        <v>187</v>
      </c>
      <c r="E14" s="10">
        <v>80</v>
      </c>
      <c r="F14" s="10">
        <v>2</v>
      </c>
      <c r="G14" s="10">
        <v>3</v>
      </c>
      <c r="H14" s="10">
        <v>2</v>
      </c>
      <c r="I14" s="10">
        <v>5</v>
      </c>
      <c r="J14" s="10">
        <v>3</v>
      </c>
      <c r="K14" s="10">
        <v>3</v>
      </c>
      <c r="L14" s="10">
        <v>2</v>
      </c>
      <c r="M14" s="10">
        <v>1</v>
      </c>
      <c r="N14" s="10">
        <v>3</v>
      </c>
      <c r="O14" s="10">
        <v>3</v>
      </c>
      <c r="P14" s="10">
        <v>3</v>
      </c>
      <c r="Q14" s="10">
        <v>3</v>
      </c>
      <c r="R14" s="10">
        <v>1</v>
      </c>
      <c r="S14" s="10">
        <v>5</v>
      </c>
      <c r="T14" s="10">
        <v>3</v>
      </c>
      <c r="U14" s="10">
        <v>3</v>
      </c>
      <c r="V14" s="10">
        <v>4</v>
      </c>
      <c r="W14" s="10">
        <v>3</v>
      </c>
      <c r="X14" s="10">
        <v>3</v>
      </c>
      <c r="Y14" s="10">
        <v>2</v>
      </c>
      <c r="Z14" s="10">
        <v>3</v>
      </c>
      <c r="AA14" s="10">
        <v>4</v>
      </c>
      <c r="AB14" s="10">
        <v>3</v>
      </c>
      <c r="AC14" s="10">
        <v>3</v>
      </c>
      <c r="AD14" s="10">
        <v>3</v>
      </c>
      <c r="AE14" s="10">
        <v>1</v>
      </c>
      <c r="AF14" s="10">
        <v>4</v>
      </c>
      <c r="AG14" s="10">
        <v>4</v>
      </c>
      <c r="AH14" s="10">
        <v>1</v>
      </c>
      <c r="AI14" s="10">
        <v>3</v>
      </c>
      <c r="AJ14" s="10">
        <v>5</v>
      </c>
      <c r="AK14" s="10">
        <v>5</v>
      </c>
      <c r="AL14" s="10">
        <v>3</v>
      </c>
      <c r="AM14" s="10">
        <v>3</v>
      </c>
      <c r="AN14" s="10">
        <v>2</v>
      </c>
      <c r="AO14" s="10">
        <v>4</v>
      </c>
      <c r="AP14" s="10">
        <v>2</v>
      </c>
      <c r="AQ14" s="10">
        <v>2</v>
      </c>
      <c r="AR14" s="10">
        <v>4</v>
      </c>
      <c r="AS14" s="10">
        <v>8</v>
      </c>
      <c r="AT14" s="10">
        <v>6</v>
      </c>
      <c r="AU14" s="10" t="s">
        <v>571</v>
      </c>
      <c r="AV14" s="10">
        <v>30</v>
      </c>
      <c r="AW14" s="10">
        <v>3</v>
      </c>
      <c r="AX14" s="10">
        <v>2</v>
      </c>
      <c r="AY14" s="10">
        <v>1</v>
      </c>
      <c r="AZ14" s="10" t="s">
        <v>353</v>
      </c>
      <c r="BA14" s="10" t="s">
        <v>57</v>
      </c>
      <c r="BB14" s="10" t="s">
        <v>392</v>
      </c>
      <c r="BC14" s="10" t="s">
        <v>57</v>
      </c>
      <c r="BD14" s="10" t="s">
        <v>786</v>
      </c>
    </row>
    <row r="15" spans="1:56" x14ac:dyDescent="0.35">
      <c r="A15" s="10" t="s">
        <v>100</v>
      </c>
      <c r="B15" s="10">
        <v>16</v>
      </c>
      <c r="C15" s="10" t="s">
        <v>841</v>
      </c>
      <c r="D15" s="10">
        <v>170</v>
      </c>
      <c r="E15" s="10">
        <v>67</v>
      </c>
      <c r="F15" s="10">
        <v>2</v>
      </c>
      <c r="G15" s="10">
        <v>2</v>
      </c>
      <c r="H15" s="10">
        <v>1</v>
      </c>
      <c r="I15" s="10">
        <v>2</v>
      </c>
      <c r="J15" s="10">
        <v>3</v>
      </c>
      <c r="K15" s="10">
        <v>1</v>
      </c>
      <c r="L15" s="10">
        <v>3</v>
      </c>
      <c r="M15" s="10">
        <v>3</v>
      </c>
      <c r="N15" s="10">
        <v>3</v>
      </c>
      <c r="O15" s="10">
        <v>3</v>
      </c>
      <c r="P15" s="10">
        <v>3</v>
      </c>
      <c r="Q15" s="10">
        <v>3</v>
      </c>
      <c r="R15" s="10">
        <v>5</v>
      </c>
      <c r="S15" s="10">
        <v>3</v>
      </c>
      <c r="T15" s="10">
        <v>3</v>
      </c>
      <c r="U15" s="10">
        <v>3</v>
      </c>
      <c r="V15" s="10">
        <v>4</v>
      </c>
      <c r="W15" s="10">
        <v>4</v>
      </c>
      <c r="X15" s="10">
        <v>5</v>
      </c>
      <c r="Y15" s="10">
        <v>2</v>
      </c>
      <c r="Z15" s="10">
        <v>4</v>
      </c>
      <c r="AA15" s="10">
        <v>2</v>
      </c>
      <c r="AB15" s="10">
        <v>5</v>
      </c>
      <c r="AC15" s="10">
        <v>1</v>
      </c>
      <c r="AD15" s="10">
        <v>5</v>
      </c>
      <c r="AE15" s="10">
        <v>2</v>
      </c>
      <c r="AF15" s="10">
        <v>2</v>
      </c>
      <c r="AG15" s="10">
        <v>2</v>
      </c>
      <c r="AH15" s="10">
        <v>1</v>
      </c>
      <c r="AI15" s="10">
        <v>2</v>
      </c>
      <c r="AJ15" s="10">
        <v>3</v>
      </c>
      <c r="AK15" s="10">
        <v>3</v>
      </c>
      <c r="AL15" s="10">
        <v>4</v>
      </c>
      <c r="AM15" s="10">
        <v>2</v>
      </c>
      <c r="AN15" s="10">
        <v>4</v>
      </c>
      <c r="AO15" s="10">
        <v>3</v>
      </c>
      <c r="AP15" s="10">
        <v>2</v>
      </c>
      <c r="AQ15" s="10">
        <v>5</v>
      </c>
      <c r="AR15" s="10">
        <v>2</v>
      </c>
      <c r="AS15" s="10">
        <v>7</v>
      </c>
      <c r="AT15" s="13"/>
      <c r="AV15" s="13"/>
      <c r="AW15" s="10">
        <v>7</v>
      </c>
      <c r="AX15" s="10">
        <v>1</v>
      </c>
      <c r="AY15" s="10">
        <v>4</v>
      </c>
      <c r="AZ15" s="10" t="s">
        <v>394</v>
      </c>
      <c r="BA15" s="10" t="s">
        <v>57</v>
      </c>
      <c r="BB15" s="10" t="s">
        <v>673</v>
      </c>
      <c r="BC15" s="10" t="s">
        <v>57</v>
      </c>
      <c r="BD15" s="10" t="s">
        <v>768</v>
      </c>
    </row>
    <row r="16" spans="1:56" x14ac:dyDescent="0.35">
      <c r="A16" s="10" t="s">
        <v>100</v>
      </c>
      <c r="B16" s="10">
        <v>17</v>
      </c>
      <c r="C16" s="10" t="s">
        <v>841</v>
      </c>
      <c r="D16" s="10" t="s">
        <v>412</v>
      </c>
      <c r="E16" s="10" t="s">
        <v>411</v>
      </c>
      <c r="F16" s="10">
        <v>1</v>
      </c>
      <c r="G16" s="10">
        <v>4</v>
      </c>
      <c r="H16" s="10">
        <v>1</v>
      </c>
      <c r="I16" s="10">
        <v>1</v>
      </c>
      <c r="J16" s="10">
        <v>3</v>
      </c>
      <c r="K16" s="10">
        <v>3</v>
      </c>
      <c r="L16" s="10">
        <v>2</v>
      </c>
      <c r="M16" s="10">
        <v>4</v>
      </c>
      <c r="N16" s="10">
        <v>4</v>
      </c>
      <c r="O16" s="10">
        <v>2</v>
      </c>
      <c r="P16" s="10">
        <v>1</v>
      </c>
      <c r="Q16" s="10">
        <v>2</v>
      </c>
      <c r="R16" s="10">
        <v>5</v>
      </c>
      <c r="S16" s="10">
        <v>4</v>
      </c>
      <c r="T16" s="10">
        <v>1</v>
      </c>
      <c r="U16" s="10">
        <v>2</v>
      </c>
      <c r="V16" s="10">
        <v>3</v>
      </c>
      <c r="W16" s="10">
        <v>5</v>
      </c>
      <c r="X16" s="10">
        <v>5</v>
      </c>
      <c r="Y16" s="10">
        <v>2</v>
      </c>
      <c r="Z16" s="10">
        <v>1</v>
      </c>
      <c r="AA16" s="10">
        <v>3</v>
      </c>
      <c r="AB16" s="10">
        <v>4</v>
      </c>
      <c r="AC16" s="10">
        <v>2</v>
      </c>
      <c r="AD16" s="10">
        <v>5</v>
      </c>
      <c r="AE16" s="10">
        <v>3</v>
      </c>
      <c r="AF16" s="10">
        <v>2</v>
      </c>
      <c r="AG16" s="10">
        <v>3</v>
      </c>
      <c r="AH16" s="10">
        <v>3</v>
      </c>
      <c r="AI16" s="10">
        <v>3</v>
      </c>
      <c r="AJ16" s="10">
        <v>4</v>
      </c>
      <c r="AK16" s="10">
        <v>1</v>
      </c>
      <c r="AL16" s="10">
        <v>4</v>
      </c>
      <c r="AM16" s="10">
        <v>3</v>
      </c>
      <c r="AN16" s="10">
        <v>2</v>
      </c>
      <c r="AO16" s="10">
        <v>4</v>
      </c>
      <c r="AP16" s="10">
        <v>3</v>
      </c>
      <c r="AQ16" s="10">
        <v>3</v>
      </c>
      <c r="AR16" s="10">
        <v>2</v>
      </c>
      <c r="AS16" s="10">
        <v>9</v>
      </c>
      <c r="AT16" s="10">
        <v>6</v>
      </c>
      <c r="AU16" s="10" t="s">
        <v>574</v>
      </c>
      <c r="AV16" s="10">
        <v>0</v>
      </c>
      <c r="AW16" s="10">
        <v>6</v>
      </c>
      <c r="AX16" s="10">
        <v>2</v>
      </c>
      <c r="AY16" s="10">
        <v>2</v>
      </c>
      <c r="AZ16" s="10" t="s">
        <v>625</v>
      </c>
      <c r="BA16" s="10" t="s">
        <v>57</v>
      </c>
      <c r="BB16" s="10" t="s">
        <v>689</v>
      </c>
      <c r="BC16" s="10" t="s">
        <v>420</v>
      </c>
      <c r="BD16" s="10" t="s">
        <v>790</v>
      </c>
    </row>
    <row r="17" spans="1:56" x14ac:dyDescent="0.35">
      <c r="A17" s="10" t="s">
        <v>100</v>
      </c>
      <c r="B17" s="10">
        <v>19</v>
      </c>
      <c r="C17" s="10" t="s">
        <v>841</v>
      </c>
      <c r="D17" s="10" t="s">
        <v>430</v>
      </c>
      <c r="E17" s="10" t="s">
        <v>285</v>
      </c>
      <c r="F17" s="10">
        <v>1</v>
      </c>
      <c r="G17" s="10">
        <v>3</v>
      </c>
      <c r="H17" s="10">
        <v>1</v>
      </c>
      <c r="I17" s="10">
        <v>4</v>
      </c>
      <c r="J17" s="10">
        <v>4</v>
      </c>
      <c r="K17" s="10">
        <v>3</v>
      </c>
      <c r="L17" s="10">
        <v>1</v>
      </c>
      <c r="M17" s="10">
        <v>3</v>
      </c>
      <c r="N17" s="10">
        <v>4</v>
      </c>
      <c r="O17" s="10">
        <v>2</v>
      </c>
      <c r="P17" s="10">
        <v>4</v>
      </c>
      <c r="Q17" s="10">
        <v>4</v>
      </c>
      <c r="R17" s="10">
        <v>4</v>
      </c>
      <c r="S17" s="10">
        <v>5</v>
      </c>
      <c r="T17" s="10">
        <v>3</v>
      </c>
      <c r="U17" s="10">
        <v>3</v>
      </c>
      <c r="V17" s="10">
        <v>5</v>
      </c>
      <c r="W17" s="10">
        <v>3</v>
      </c>
      <c r="X17" s="10">
        <v>5</v>
      </c>
      <c r="Y17" s="10">
        <v>3</v>
      </c>
      <c r="Z17" s="10">
        <v>3</v>
      </c>
      <c r="AA17" s="10">
        <v>5</v>
      </c>
      <c r="AB17" s="10">
        <v>1</v>
      </c>
      <c r="AC17" s="10">
        <v>5</v>
      </c>
      <c r="AD17" s="10">
        <v>1</v>
      </c>
      <c r="AE17" s="10">
        <v>3</v>
      </c>
      <c r="AF17" s="10">
        <v>2</v>
      </c>
      <c r="AG17" s="10">
        <v>3</v>
      </c>
      <c r="AH17" s="10">
        <v>1</v>
      </c>
      <c r="AI17" s="10">
        <v>3</v>
      </c>
      <c r="AJ17" s="10">
        <v>4</v>
      </c>
      <c r="AK17" s="10">
        <v>4</v>
      </c>
      <c r="AL17" s="10">
        <v>4</v>
      </c>
      <c r="AM17" s="10">
        <v>1</v>
      </c>
      <c r="AN17" s="10">
        <v>3</v>
      </c>
      <c r="AO17" s="10">
        <v>4</v>
      </c>
      <c r="AP17" s="10">
        <v>3</v>
      </c>
      <c r="AQ17" s="10">
        <v>3</v>
      </c>
      <c r="AR17" s="10">
        <v>3</v>
      </c>
      <c r="AS17" s="10">
        <v>7.5</v>
      </c>
      <c r="AT17" s="10">
        <v>6</v>
      </c>
      <c r="AU17" s="10" t="s">
        <v>429</v>
      </c>
      <c r="AV17" s="10">
        <v>20</v>
      </c>
      <c r="AW17" s="10">
        <v>7</v>
      </c>
      <c r="AX17" s="10">
        <v>4</v>
      </c>
      <c r="AY17" s="10">
        <v>0</v>
      </c>
      <c r="AZ17" s="10" t="s">
        <v>428</v>
      </c>
      <c r="BA17" s="10" t="s">
        <v>57</v>
      </c>
      <c r="BB17" s="10" t="s">
        <v>427</v>
      </c>
      <c r="BC17" s="10" t="s">
        <v>57</v>
      </c>
      <c r="BD17" s="10" t="s">
        <v>426</v>
      </c>
    </row>
    <row r="18" spans="1:56" x14ac:dyDescent="0.35">
      <c r="A18" s="10" t="s">
        <v>100</v>
      </c>
      <c r="B18" s="10">
        <v>22</v>
      </c>
      <c r="C18" s="10" t="s">
        <v>841</v>
      </c>
      <c r="D18" s="10" t="s">
        <v>413</v>
      </c>
      <c r="E18" s="10">
        <v>65</v>
      </c>
      <c r="F18" s="10">
        <v>1</v>
      </c>
      <c r="G18" s="10">
        <v>3</v>
      </c>
      <c r="H18" s="10">
        <v>3</v>
      </c>
      <c r="I18" s="10">
        <v>1</v>
      </c>
      <c r="J18" s="10">
        <v>4</v>
      </c>
      <c r="K18" s="10">
        <v>3</v>
      </c>
      <c r="L18" s="10">
        <v>2</v>
      </c>
      <c r="M18" s="10">
        <v>3</v>
      </c>
      <c r="N18" s="10">
        <v>3</v>
      </c>
      <c r="O18" s="10">
        <v>3</v>
      </c>
      <c r="P18" s="10">
        <v>2</v>
      </c>
      <c r="Q18" s="10">
        <v>2</v>
      </c>
      <c r="R18" s="10">
        <v>5</v>
      </c>
      <c r="S18" s="10">
        <v>5</v>
      </c>
      <c r="T18" s="10">
        <v>2</v>
      </c>
      <c r="U18" s="10">
        <v>3</v>
      </c>
      <c r="V18" s="10">
        <v>4</v>
      </c>
      <c r="W18" s="10">
        <v>2</v>
      </c>
      <c r="X18" s="10">
        <v>5</v>
      </c>
      <c r="Y18" s="10">
        <v>2</v>
      </c>
      <c r="Z18" s="10">
        <v>2</v>
      </c>
      <c r="AA18" s="10">
        <v>4</v>
      </c>
      <c r="AB18" s="10">
        <v>3</v>
      </c>
      <c r="AC18" s="10">
        <v>3</v>
      </c>
      <c r="AD18" s="10">
        <v>5</v>
      </c>
      <c r="AE18" s="10">
        <v>2</v>
      </c>
      <c r="AF18" s="10">
        <v>4</v>
      </c>
      <c r="AG18" s="10">
        <v>4</v>
      </c>
      <c r="AH18" s="10">
        <v>3</v>
      </c>
      <c r="AI18" s="10">
        <v>3</v>
      </c>
      <c r="AJ18" s="10">
        <v>5</v>
      </c>
      <c r="AK18" s="10">
        <v>4</v>
      </c>
      <c r="AL18" s="10">
        <v>3</v>
      </c>
      <c r="AM18" s="10">
        <v>3</v>
      </c>
      <c r="AN18" s="10">
        <v>2</v>
      </c>
      <c r="AO18" s="10">
        <v>2</v>
      </c>
      <c r="AP18" s="10">
        <v>2</v>
      </c>
      <c r="AQ18" s="10">
        <v>1</v>
      </c>
      <c r="AR18" s="10">
        <v>3</v>
      </c>
      <c r="AS18" s="10">
        <v>9</v>
      </c>
      <c r="AT18" s="10">
        <v>5</v>
      </c>
      <c r="AU18" s="10" t="s">
        <v>405</v>
      </c>
      <c r="AV18" s="10">
        <v>2</v>
      </c>
      <c r="AW18" s="10">
        <v>2</v>
      </c>
      <c r="AX18" s="10">
        <v>4</v>
      </c>
      <c r="AY18" s="10">
        <v>4</v>
      </c>
      <c r="AZ18" s="10" t="s">
        <v>624</v>
      </c>
      <c r="BA18" s="10" t="s">
        <v>57</v>
      </c>
      <c r="BB18" s="10" t="s">
        <v>688</v>
      </c>
      <c r="BC18" s="10" t="s">
        <v>57</v>
      </c>
      <c r="BD18" s="10" t="s">
        <v>789</v>
      </c>
    </row>
    <row r="19" spans="1:56" x14ac:dyDescent="0.35">
      <c r="A19" s="10" t="s">
        <v>100</v>
      </c>
      <c r="B19" s="10">
        <v>24</v>
      </c>
      <c r="C19" s="10" t="s">
        <v>841</v>
      </c>
      <c r="D19" s="10" t="s">
        <v>345</v>
      </c>
      <c r="E19" s="10">
        <v>53</v>
      </c>
      <c r="F19" s="10">
        <v>2</v>
      </c>
      <c r="G19" s="10">
        <v>4</v>
      </c>
      <c r="H19" s="10">
        <v>4</v>
      </c>
      <c r="I19" s="10">
        <v>2</v>
      </c>
      <c r="J19" s="10">
        <v>3</v>
      </c>
      <c r="K19" s="10">
        <v>2</v>
      </c>
      <c r="L19" s="10">
        <v>3</v>
      </c>
      <c r="M19" s="10">
        <v>4</v>
      </c>
      <c r="N19" s="10">
        <v>3</v>
      </c>
      <c r="O19" s="10">
        <v>3</v>
      </c>
      <c r="P19" s="10">
        <v>2</v>
      </c>
      <c r="Q19" s="10">
        <v>2</v>
      </c>
      <c r="R19" s="10">
        <v>3</v>
      </c>
      <c r="S19" s="10">
        <v>3</v>
      </c>
      <c r="T19" s="10">
        <v>2</v>
      </c>
      <c r="U19" s="10">
        <v>3</v>
      </c>
      <c r="V19" s="10">
        <v>3</v>
      </c>
      <c r="W19" s="10">
        <v>3</v>
      </c>
      <c r="X19" s="10">
        <v>4</v>
      </c>
      <c r="Y19" s="10">
        <v>2</v>
      </c>
      <c r="Z19" s="10">
        <v>2</v>
      </c>
      <c r="AA19" s="10">
        <v>3</v>
      </c>
      <c r="AB19" s="10">
        <v>3</v>
      </c>
      <c r="AC19" s="10">
        <v>3</v>
      </c>
      <c r="AD19" s="10">
        <v>3</v>
      </c>
      <c r="AE19" s="10">
        <v>2</v>
      </c>
      <c r="AF19" s="10">
        <v>2</v>
      </c>
      <c r="AG19" s="10">
        <v>4</v>
      </c>
      <c r="AH19" s="10">
        <v>2</v>
      </c>
      <c r="AI19" s="10">
        <v>2</v>
      </c>
      <c r="AJ19" s="10">
        <v>5</v>
      </c>
      <c r="AK19" s="10">
        <v>3</v>
      </c>
      <c r="AL19" s="10">
        <v>3</v>
      </c>
      <c r="AM19" s="10">
        <v>2</v>
      </c>
      <c r="AN19" s="10">
        <v>2</v>
      </c>
      <c r="AO19" s="10">
        <v>2</v>
      </c>
      <c r="AP19" s="10">
        <v>3</v>
      </c>
      <c r="AQ19" s="10">
        <v>3</v>
      </c>
      <c r="AR19" s="10">
        <v>3</v>
      </c>
      <c r="AS19" s="10">
        <v>9</v>
      </c>
      <c r="AT19" s="10">
        <v>5</v>
      </c>
      <c r="AU19" s="10" t="s">
        <v>572</v>
      </c>
      <c r="AW19" s="10">
        <v>2</v>
      </c>
      <c r="AX19" s="10">
        <v>4</v>
      </c>
      <c r="AY19" s="10">
        <v>2</v>
      </c>
      <c r="AZ19" s="10" t="s">
        <v>343</v>
      </c>
      <c r="BA19" s="10" t="s">
        <v>654</v>
      </c>
      <c r="BB19" s="10" t="s">
        <v>416</v>
      </c>
      <c r="BC19" s="10" t="s">
        <v>415</v>
      </c>
    </row>
    <row r="20" spans="1:56" x14ac:dyDescent="0.35">
      <c r="A20" s="10" t="s">
        <v>100</v>
      </c>
      <c r="B20" s="10">
        <v>26</v>
      </c>
      <c r="C20" s="10" t="s">
        <v>841</v>
      </c>
      <c r="D20" s="10" t="s">
        <v>483</v>
      </c>
      <c r="E20" s="10" t="s">
        <v>482</v>
      </c>
      <c r="F20" s="10">
        <v>1</v>
      </c>
      <c r="G20" s="10">
        <v>4</v>
      </c>
      <c r="H20" s="10">
        <v>1</v>
      </c>
      <c r="I20" s="10">
        <v>3</v>
      </c>
      <c r="J20" s="10">
        <v>3</v>
      </c>
      <c r="K20" s="10">
        <v>1</v>
      </c>
      <c r="L20" s="10">
        <v>4</v>
      </c>
      <c r="M20" s="10">
        <v>3</v>
      </c>
      <c r="N20" s="10">
        <v>3</v>
      </c>
      <c r="O20" s="10">
        <v>3</v>
      </c>
      <c r="P20" s="10">
        <v>2</v>
      </c>
      <c r="Q20" s="10">
        <v>3</v>
      </c>
      <c r="R20" s="10">
        <v>5</v>
      </c>
      <c r="S20" s="10">
        <v>1</v>
      </c>
      <c r="T20" s="10">
        <v>3</v>
      </c>
      <c r="U20" s="10">
        <v>4</v>
      </c>
      <c r="V20" s="10">
        <v>4</v>
      </c>
      <c r="W20" s="10">
        <v>4</v>
      </c>
      <c r="X20" s="10">
        <v>3</v>
      </c>
      <c r="Y20" s="10">
        <v>2</v>
      </c>
      <c r="Z20" s="10">
        <v>3</v>
      </c>
      <c r="AA20" s="10">
        <v>1</v>
      </c>
      <c r="AB20" s="10">
        <v>4</v>
      </c>
      <c r="AC20" s="10">
        <v>2</v>
      </c>
      <c r="AD20" s="10">
        <v>5</v>
      </c>
      <c r="AE20" s="10">
        <v>1</v>
      </c>
      <c r="AF20" s="10">
        <v>2</v>
      </c>
      <c r="AG20" s="10">
        <v>3</v>
      </c>
      <c r="AH20" s="10">
        <v>5</v>
      </c>
      <c r="AI20" s="10">
        <v>3</v>
      </c>
      <c r="AJ20" s="10">
        <v>4</v>
      </c>
      <c r="AK20" s="10">
        <v>3</v>
      </c>
      <c r="AL20" s="10">
        <v>4</v>
      </c>
      <c r="AM20" s="10">
        <v>3</v>
      </c>
      <c r="AN20" s="10">
        <v>2</v>
      </c>
      <c r="AO20" s="10">
        <v>3</v>
      </c>
      <c r="AP20" s="10">
        <v>2</v>
      </c>
      <c r="AQ20" s="10">
        <v>2</v>
      </c>
      <c r="AR20" s="10">
        <v>4</v>
      </c>
      <c r="AS20" s="10">
        <v>7</v>
      </c>
      <c r="AT20" s="10">
        <v>6</v>
      </c>
      <c r="AU20" s="10" t="s">
        <v>551</v>
      </c>
      <c r="AV20" s="10">
        <v>8</v>
      </c>
      <c r="AW20" s="10">
        <v>7</v>
      </c>
      <c r="AX20" s="10">
        <v>5</v>
      </c>
      <c r="AY20" s="10">
        <v>2</v>
      </c>
      <c r="AZ20" s="10" t="s">
        <v>343</v>
      </c>
      <c r="BA20" s="10" t="s">
        <v>647</v>
      </c>
      <c r="BB20" s="10" t="s">
        <v>667</v>
      </c>
      <c r="BC20" s="10" t="s">
        <v>57</v>
      </c>
      <c r="BD20" s="10" t="s">
        <v>761</v>
      </c>
    </row>
    <row r="21" spans="1:56" x14ac:dyDescent="0.35">
      <c r="A21" s="10" t="s">
        <v>100</v>
      </c>
      <c r="B21" s="10">
        <v>27</v>
      </c>
      <c r="C21" s="10" t="s">
        <v>841</v>
      </c>
      <c r="D21" s="10" t="s">
        <v>449</v>
      </c>
      <c r="E21" s="10" t="s">
        <v>448</v>
      </c>
      <c r="F21" s="10">
        <v>1</v>
      </c>
      <c r="G21" s="10">
        <v>3</v>
      </c>
      <c r="H21" s="10">
        <v>5</v>
      </c>
      <c r="I21" s="10">
        <v>3</v>
      </c>
      <c r="J21" s="10">
        <v>3</v>
      </c>
      <c r="K21" s="10">
        <v>2</v>
      </c>
      <c r="L21" s="10">
        <v>2</v>
      </c>
      <c r="M21" s="10">
        <v>3</v>
      </c>
      <c r="N21" s="10">
        <v>4</v>
      </c>
      <c r="O21" s="10">
        <v>2</v>
      </c>
      <c r="P21" s="10">
        <v>3</v>
      </c>
      <c r="Q21" s="10">
        <v>2</v>
      </c>
      <c r="R21" s="10">
        <v>4</v>
      </c>
      <c r="S21" s="10">
        <v>5</v>
      </c>
      <c r="T21" s="10">
        <v>4</v>
      </c>
      <c r="U21" s="10">
        <v>3</v>
      </c>
      <c r="V21" s="10">
        <v>4</v>
      </c>
      <c r="W21" s="10">
        <v>4</v>
      </c>
      <c r="X21" s="10">
        <v>3</v>
      </c>
      <c r="Y21" s="10">
        <v>1</v>
      </c>
      <c r="Z21" s="10">
        <v>2</v>
      </c>
      <c r="AA21" s="10">
        <v>4</v>
      </c>
      <c r="AB21" s="10">
        <v>3</v>
      </c>
      <c r="AC21" s="10">
        <v>3</v>
      </c>
      <c r="AD21" s="10">
        <v>2</v>
      </c>
      <c r="AE21" s="10">
        <v>3</v>
      </c>
      <c r="AF21" s="10">
        <v>1</v>
      </c>
      <c r="AG21" s="10">
        <v>2</v>
      </c>
      <c r="AH21" s="10">
        <v>2</v>
      </c>
      <c r="AI21" s="10">
        <v>2</v>
      </c>
      <c r="AJ21" s="10">
        <v>3</v>
      </c>
      <c r="AK21" s="10">
        <v>5</v>
      </c>
      <c r="AL21" s="10">
        <v>4</v>
      </c>
      <c r="AM21" s="10">
        <v>2</v>
      </c>
      <c r="AN21" s="10">
        <v>3</v>
      </c>
      <c r="AO21" s="10">
        <v>4</v>
      </c>
      <c r="AP21" s="10">
        <v>3</v>
      </c>
      <c r="AQ21" s="10">
        <v>4</v>
      </c>
      <c r="AR21" s="10">
        <v>3</v>
      </c>
      <c r="AS21" s="10">
        <v>7.5</v>
      </c>
      <c r="AT21" s="10">
        <v>6</v>
      </c>
      <c r="AU21" s="10" t="s">
        <v>564</v>
      </c>
      <c r="AV21" s="13"/>
      <c r="AW21" s="10">
        <v>5</v>
      </c>
      <c r="AX21" s="10">
        <v>5</v>
      </c>
      <c r="AY21" s="10">
        <v>0</v>
      </c>
      <c r="AZ21" s="10" t="s">
        <v>616</v>
      </c>
      <c r="BA21" s="10" t="s">
        <v>57</v>
      </c>
      <c r="BB21" s="10" t="s">
        <v>680</v>
      </c>
      <c r="BD21" s="10" t="s">
        <v>776</v>
      </c>
    </row>
    <row r="22" spans="1:56" x14ac:dyDescent="0.35">
      <c r="A22" s="10" t="s">
        <v>100</v>
      </c>
      <c r="B22" s="10">
        <v>28</v>
      </c>
      <c r="C22" s="10" t="s">
        <v>841</v>
      </c>
      <c r="D22" s="10" t="s">
        <v>459</v>
      </c>
      <c r="E22" s="10" t="s">
        <v>351</v>
      </c>
      <c r="F22" s="10">
        <v>1</v>
      </c>
      <c r="G22" s="10">
        <v>3</v>
      </c>
      <c r="H22" s="10">
        <v>2</v>
      </c>
      <c r="I22" s="10">
        <v>2</v>
      </c>
      <c r="J22" s="10">
        <v>3</v>
      </c>
      <c r="K22" s="10">
        <v>4</v>
      </c>
      <c r="L22" s="10">
        <v>2</v>
      </c>
      <c r="M22" s="10">
        <v>1</v>
      </c>
      <c r="N22" s="10">
        <v>4</v>
      </c>
      <c r="O22" s="10">
        <v>2</v>
      </c>
      <c r="P22" s="10">
        <v>1</v>
      </c>
      <c r="Q22" s="10">
        <v>3</v>
      </c>
      <c r="R22" s="10">
        <v>4</v>
      </c>
      <c r="S22" s="10">
        <v>5</v>
      </c>
      <c r="T22" s="10">
        <v>4</v>
      </c>
      <c r="U22" s="10">
        <v>2</v>
      </c>
      <c r="V22" s="10">
        <v>4</v>
      </c>
      <c r="W22" s="10">
        <v>2</v>
      </c>
      <c r="X22" s="10">
        <v>3</v>
      </c>
      <c r="Y22" s="10">
        <v>2</v>
      </c>
      <c r="Z22" s="10">
        <v>3</v>
      </c>
      <c r="AA22" s="10">
        <v>3</v>
      </c>
      <c r="AB22" s="10">
        <v>4</v>
      </c>
      <c r="AC22" s="10">
        <v>2</v>
      </c>
      <c r="AD22" s="10">
        <v>4</v>
      </c>
      <c r="AE22" s="10">
        <v>3</v>
      </c>
      <c r="AF22" s="10">
        <v>2</v>
      </c>
      <c r="AG22" s="10">
        <v>3</v>
      </c>
      <c r="AH22" s="10">
        <v>1</v>
      </c>
      <c r="AI22" s="10">
        <v>3</v>
      </c>
      <c r="AJ22" s="10">
        <v>4</v>
      </c>
      <c r="AK22" s="10">
        <v>4</v>
      </c>
      <c r="AL22" s="10">
        <v>3</v>
      </c>
      <c r="AM22" s="10">
        <v>3</v>
      </c>
      <c r="AN22" s="10">
        <v>3</v>
      </c>
      <c r="AO22" s="10">
        <v>2</v>
      </c>
      <c r="AP22" s="10">
        <v>3</v>
      </c>
      <c r="AQ22" s="10">
        <v>3</v>
      </c>
      <c r="AR22" s="10">
        <v>3</v>
      </c>
      <c r="AS22" s="10">
        <v>7</v>
      </c>
      <c r="AT22" s="10">
        <v>6</v>
      </c>
      <c r="AU22" s="10" t="s">
        <v>90</v>
      </c>
      <c r="AV22" s="10">
        <v>4</v>
      </c>
      <c r="AW22" s="10">
        <v>4</v>
      </c>
      <c r="AX22" s="10">
        <v>4</v>
      </c>
      <c r="AY22" s="10">
        <v>2</v>
      </c>
      <c r="AZ22" s="10" t="s">
        <v>367</v>
      </c>
      <c r="BA22" s="10" t="s">
        <v>57</v>
      </c>
      <c r="BB22" s="10" t="s">
        <v>669</v>
      </c>
      <c r="BC22" s="10" t="s">
        <v>57</v>
      </c>
      <c r="BD22" s="10" t="s">
        <v>771</v>
      </c>
    </row>
    <row r="23" spans="1:56" x14ac:dyDescent="0.35">
      <c r="A23" s="10" t="s">
        <v>100</v>
      </c>
      <c r="B23" s="10">
        <v>29</v>
      </c>
      <c r="C23" s="10" t="s">
        <v>841</v>
      </c>
      <c r="D23" s="10" t="s">
        <v>425</v>
      </c>
      <c r="E23" s="10" t="s">
        <v>424</v>
      </c>
      <c r="F23" s="10">
        <v>3</v>
      </c>
      <c r="G23" s="10">
        <v>4</v>
      </c>
      <c r="H23" s="10">
        <v>3</v>
      </c>
      <c r="I23" s="10">
        <v>3</v>
      </c>
      <c r="J23" s="10">
        <v>2</v>
      </c>
      <c r="K23" s="10">
        <v>2</v>
      </c>
      <c r="L23" s="10">
        <v>3</v>
      </c>
      <c r="M23" s="10">
        <v>3</v>
      </c>
      <c r="N23" s="10">
        <v>3</v>
      </c>
      <c r="O23" s="10">
        <v>3</v>
      </c>
      <c r="P23" s="10">
        <v>3</v>
      </c>
      <c r="Q23" s="10">
        <v>4</v>
      </c>
      <c r="R23" s="10">
        <v>4</v>
      </c>
      <c r="S23" s="10">
        <v>4</v>
      </c>
      <c r="T23" s="10">
        <v>4</v>
      </c>
      <c r="U23" s="10">
        <v>3</v>
      </c>
      <c r="V23" s="10">
        <v>5</v>
      </c>
      <c r="W23" s="10">
        <v>3</v>
      </c>
      <c r="X23" s="10">
        <v>2</v>
      </c>
      <c r="Y23" s="10">
        <v>2</v>
      </c>
      <c r="Z23" s="10">
        <v>3</v>
      </c>
      <c r="AA23" s="10">
        <v>4</v>
      </c>
      <c r="AB23" s="10">
        <v>3</v>
      </c>
      <c r="AC23" s="10">
        <v>3</v>
      </c>
      <c r="AD23" s="10">
        <v>3</v>
      </c>
      <c r="AE23" s="10">
        <v>2</v>
      </c>
      <c r="AF23" s="10">
        <v>2</v>
      </c>
      <c r="AG23" s="10">
        <v>3</v>
      </c>
      <c r="AH23" s="10">
        <v>2</v>
      </c>
      <c r="AI23" s="10">
        <v>4</v>
      </c>
      <c r="AJ23" s="10">
        <v>5</v>
      </c>
      <c r="AK23" s="10">
        <v>5</v>
      </c>
      <c r="AL23" s="10">
        <v>4</v>
      </c>
      <c r="AM23" s="10">
        <v>3</v>
      </c>
      <c r="AN23" s="10">
        <v>2</v>
      </c>
      <c r="AO23" s="10">
        <v>3</v>
      </c>
      <c r="AP23" s="10">
        <v>2</v>
      </c>
      <c r="AQ23" s="10">
        <v>3</v>
      </c>
      <c r="AR23" s="10">
        <v>3</v>
      </c>
      <c r="AS23" s="10">
        <v>8</v>
      </c>
      <c r="AT23" s="10">
        <v>6</v>
      </c>
      <c r="AU23" s="10" t="s">
        <v>423</v>
      </c>
      <c r="AV23" s="10">
        <v>16</v>
      </c>
      <c r="AW23" s="10">
        <v>5</v>
      </c>
      <c r="AX23" s="10">
        <v>4</v>
      </c>
      <c r="AY23" s="10">
        <v>4</v>
      </c>
      <c r="AZ23" s="10" t="s">
        <v>271</v>
      </c>
      <c r="BA23" s="10" t="s">
        <v>422</v>
      </c>
      <c r="BB23" s="10" t="s">
        <v>421</v>
      </c>
      <c r="BC23" s="10" t="s">
        <v>420</v>
      </c>
      <c r="BD23" s="10" t="s">
        <v>419</v>
      </c>
    </row>
    <row r="24" spans="1:56" x14ac:dyDescent="0.35">
      <c r="A24" s="10" t="s">
        <v>100</v>
      </c>
      <c r="B24" s="10">
        <v>30</v>
      </c>
      <c r="C24" s="10" t="s">
        <v>22</v>
      </c>
      <c r="D24" s="10">
        <v>180</v>
      </c>
      <c r="E24" s="10" t="s">
        <v>439</v>
      </c>
      <c r="F24" s="10">
        <v>1</v>
      </c>
      <c r="G24" s="10">
        <v>3</v>
      </c>
      <c r="H24" s="10">
        <v>1</v>
      </c>
      <c r="I24" s="10">
        <v>3</v>
      </c>
      <c r="J24" s="10">
        <v>4</v>
      </c>
      <c r="K24" s="10">
        <v>3</v>
      </c>
      <c r="L24" s="10">
        <v>2</v>
      </c>
      <c r="M24" s="10">
        <v>3</v>
      </c>
      <c r="N24" s="10">
        <v>5</v>
      </c>
      <c r="O24" s="10">
        <v>1</v>
      </c>
      <c r="P24" s="10">
        <v>4</v>
      </c>
      <c r="Q24" s="10">
        <v>2</v>
      </c>
      <c r="R24" s="10">
        <v>5</v>
      </c>
      <c r="S24" s="10">
        <v>5</v>
      </c>
      <c r="T24" s="10">
        <v>4</v>
      </c>
      <c r="U24" s="10">
        <v>4</v>
      </c>
      <c r="V24" s="10">
        <v>2</v>
      </c>
      <c r="W24" s="10">
        <v>3</v>
      </c>
      <c r="X24" s="10">
        <v>5</v>
      </c>
      <c r="Y24" s="10">
        <v>1</v>
      </c>
      <c r="Z24" s="10">
        <v>5</v>
      </c>
      <c r="AA24" s="10">
        <v>3</v>
      </c>
      <c r="AB24" s="10">
        <v>4</v>
      </c>
      <c r="AC24" s="10">
        <v>2</v>
      </c>
      <c r="AD24" s="10">
        <v>3</v>
      </c>
      <c r="AE24" s="10">
        <v>2</v>
      </c>
      <c r="AF24" s="10">
        <v>1</v>
      </c>
      <c r="AG24" s="10">
        <v>5</v>
      </c>
      <c r="AH24" s="10">
        <v>1</v>
      </c>
      <c r="AI24" s="10">
        <v>3</v>
      </c>
      <c r="AJ24" s="10">
        <v>5</v>
      </c>
      <c r="AK24" s="10">
        <v>4</v>
      </c>
      <c r="AL24" s="10">
        <v>3</v>
      </c>
      <c r="AM24" s="10">
        <v>1</v>
      </c>
      <c r="AN24" s="10">
        <v>3</v>
      </c>
      <c r="AO24" s="10">
        <v>2</v>
      </c>
      <c r="AP24" s="10">
        <v>3</v>
      </c>
      <c r="AQ24" s="10">
        <v>2</v>
      </c>
      <c r="AS24" s="10">
        <v>8</v>
      </c>
      <c r="AT24" s="10">
        <v>6</v>
      </c>
      <c r="AU24" s="10" t="s">
        <v>395</v>
      </c>
      <c r="AV24" s="10">
        <v>5</v>
      </c>
      <c r="AW24" s="10">
        <v>5</v>
      </c>
      <c r="AX24" s="10">
        <v>2</v>
      </c>
      <c r="AY24" s="10">
        <v>0</v>
      </c>
      <c r="AZ24" s="10" t="s">
        <v>619</v>
      </c>
      <c r="BA24" s="10" t="s">
        <v>653</v>
      </c>
      <c r="BB24" s="10" t="s">
        <v>684</v>
      </c>
      <c r="BC24" s="10" t="s">
        <v>57</v>
      </c>
      <c r="BD24" s="10" t="s">
        <v>781</v>
      </c>
    </row>
    <row r="25" spans="1:56" x14ac:dyDescent="0.35">
      <c r="A25" s="10" t="s">
        <v>100</v>
      </c>
      <c r="B25" s="10">
        <v>32</v>
      </c>
      <c r="C25" s="10" t="s">
        <v>22</v>
      </c>
      <c r="D25" s="10">
        <v>181</v>
      </c>
      <c r="E25" s="10" t="s">
        <v>400</v>
      </c>
      <c r="F25" s="10">
        <v>1</v>
      </c>
      <c r="G25" s="10">
        <v>3</v>
      </c>
      <c r="H25" s="10">
        <v>1</v>
      </c>
      <c r="I25" s="10">
        <v>3</v>
      </c>
      <c r="J25" s="10">
        <v>3</v>
      </c>
      <c r="K25" s="10">
        <v>3</v>
      </c>
      <c r="L25" s="10">
        <v>4</v>
      </c>
      <c r="M25" s="10">
        <v>3</v>
      </c>
      <c r="N25" s="10">
        <v>3</v>
      </c>
      <c r="O25" s="10">
        <v>3</v>
      </c>
      <c r="P25" s="10">
        <v>3</v>
      </c>
      <c r="Q25" s="10">
        <v>4</v>
      </c>
      <c r="R25" s="10">
        <v>3</v>
      </c>
      <c r="S25" s="10">
        <v>5</v>
      </c>
      <c r="T25" s="10">
        <v>4</v>
      </c>
      <c r="U25" s="10">
        <v>3</v>
      </c>
      <c r="V25" s="10">
        <v>4</v>
      </c>
      <c r="W25" s="10">
        <v>1</v>
      </c>
      <c r="X25" s="10">
        <v>4</v>
      </c>
      <c r="Y25" s="10">
        <v>2</v>
      </c>
      <c r="Z25" s="10">
        <v>2</v>
      </c>
      <c r="AA25" s="10">
        <v>5</v>
      </c>
      <c r="AB25" s="10">
        <v>5</v>
      </c>
      <c r="AC25" s="10">
        <v>1</v>
      </c>
      <c r="AD25" s="10">
        <v>4</v>
      </c>
      <c r="AE25" s="10">
        <v>2</v>
      </c>
      <c r="AF25" s="10">
        <v>3</v>
      </c>
      <c r="AG25" s="10">
        <v>2</v>
      </c>
      <c r="AH25" s="10">
        <v>1</v>
      </c>
      <c r="AI25" s="10">
        <v>3</v>
      </c>
      <c r="AJ25" s="10">
        <v>4</v>
      </c>
      <c r="AK25" s="10">
        <v>5</v>
      </c>
      <c r="AL25" s="10">
        <v>3</v>
      </c>
      <c r="AM25" s="10">
        <v>1</v>
      </c>
      <c r="AN25" s="10">
        <v>1</v>
      </c>
      <c r="AO25" s="10">
        <v>3</v>
      </c>
      <c r="AP25" s="10">
        <v>4</v>
      </c>
      <c r="AQ25" s="10">
        <v>3</v>
      </c>
      <c r="AR25" s="10">
        <v>3</v>
      </c>
      <c r="AS25" s="10">
        <v>8</v>
      </c>
      <c r="AT25" s="10">
        <v>7</v>
      </c>
      <c r="AU25" s="10" t="s">
        <v>577</v>
      </c>
      <c r="AV25" s="10">
        <v>0</v>
      </c>
      <c r="AW25" s="10">
        <v>4</v>
      </c>
      <c r="AX25" s="10">
        <v>4</v>
      </c>
      <c r="AY25" s="10">
        <v>8</v>
      </c>
      <c r="AZ25" s="10" t="s">
        <v>343</v>
      </c>
      <c r="BA25" s="10" t="s">
        <v>57</v>
      </c>
      <c r="BB25" s="10" t="s">
        <v>692</v>
      </c>
      <c r="BC25" s="10" t="s">
        <v>57</v>
      </c>
      <c r="BD25" s="10" t="s">
        <v>794</v>
      </c>
    </row>
    <row r="26" spans="1:56" x14ac:dyDescent="0.35">
      <c r="A26" s="10" t="s">
        <v>100</v>
      </c>
      <c r="B26" s="10">
        <v>34</v>
      </c>
      <c r="C26" s="10" t="s">
        <v>22</v>
      </c>
      <c r="D26" s="10" t="s">
        <v>476</v>
      </c>
      <c r="E26" s="10" t="s">
        <v>475</v>
      </c>
      <c r="F26" s="10">
        <v>1</v>
      </c>
      <c r="G26" s="10">
        <v>5</v>
      </c>
      <c r="H26" s="10">
        <v>1</v>
      </c>
      <c r="I26" s="10">
        <v>5</v>
      </c>
      <c r="J26" s="10">
        <v>3</v>
      </c>
      <c r="K26" s="10">
        <v>3</v>
      </c>
      <c r="L26" s="10">
        <v>2</v>
      </c>
      <c r="M26" s="10">
        <v>2</v>
      </c>
      <c r="N26" s="10">
        <v>3</v>
      </c>
      <c r="O26" s="10">
        <v>3</v>
      </c>
      <c r="P26" s="10">
        <v>4</v>
      </c>
      <c r="Q26" s="10">
        <v>3</v>
      </c>
      <c r="R26" s="10">
        <v>2</v>
      </c>
      <c r="S26" s="10">
        <v>5</v>
      </c>
      <c r="T26" s="10">
        <v>4</v>
      </c>
      <c r="U26" s="10">
        <v>2</v>
      </c>
      <c r="V26" s="10">
        <v>3</v>
      </c>
      <c r="W26" s="10">
        <v>1</v>
      </c>
      <c r="X26" s="10">
        <v>5</v>
      </c>
      <c r="Y26" s="10">
        <v>2</v>
      </c>
      <c r="Z26" s="10">
        <v>4</v>
      </c>
      <c r="AA26" s="10">
        <v>2</v>
      </c>
      <c r="AB26" s="10">
        <v>5</v>
      </c>
      <c r="AC26" s="10">
        <v>1</v>
      </c>
      <c r="AD26" s="10">
        <v>3</v>
      </c>
      <c r="AE26" s="10">
        <v>1</v>
      </c>
      <c r="AF26" s="10">
        <v>2</v>
      </c>
      <c r="AG26" s="10">
        <v>3</v>
      </c>
      <c r="AH26" s="10">
        <v>1</v>
      </c>
      <c r="AI26" s="10">
        <v>2</v>
      </c>
      <c r="AJ26" s="10">
        <v>4</v>
      </c>
      <c r="AK26" s="10">
        <v>4</v>
      </c>
      <c r="AL26" s="10">
        <v>5</v>
      </c>
      <c r="AM26" s="10">
        <v>2</v>
      </c>
      <c r="AN26" s="10">
        <v>2</v>
      </c>
      <c r="AO26" s="10">
        <v>3</v>
      </c>
      <c r="AP26" s="10">
        <v>3</v>
      </c>
      <c r="AQ26" s="10">
        <v>1</v>
      </c>
      <c r="AR26" s="10">
        <v>2</v>
      </c>
      <c r="AS26" s="10">
        <v>7</v>
      </c>
      <c r="AT26" s="10">
        <v>4</v>
      </c>
      <c r="AU26" s="10" t="s">
        <v>552</v>
      </c>
      <c r="AV26" s="10">
        <v>20</v>
      </c>
      <c r="AW26" s="10">
        <v>3</v>
      </c>
      <c r="AX26" s="10">
        <v>1</v>
      </c>
      <c r="AY26" s="10">
        <v>1</v>
      </c>
      <c r="AZ26" s="10" t="s">
        <v>367</v>
      </c>
      <c r="BA26" s="10" t="s">
        <v>57</v>
      </c>
      <c r="BB26" s="10" t="s">
        <v>669</v>
      </c>
      <c r="BC26" s="10" t="s">
        <v>738</v>
      </c>
      <c r="BD26" s="10" t="s">
        <v>763</v>
      </c>
    </row>
    <row r="27" spans="1:56" x14ac:dyDescent="0.35">
      <c r="A27" s="10" t="s">
        <v>100</v>
      </c>
      <c r="B27" s="10">
        <v>35</v>
      </c>
      <c r="C27" s="10" t="s">
        <v>22</v>
      </c>
      <c r="D27" s="10" t="s">
        <v>335</v>
      </c>
      <c r="E27" s="10" t="s">
        <v>325</v>
      </c>
      <c r="F27" s="10">
        <v>1</v>
      </c>
      <c r="G27" s="10">
        <v>5</v>
      </c>
      <c r="H27" s="10">
        <v>3</v>
      </c>
      <c r="I27" s="10">
        <v>2</v>
      </c>
      <c r="J27" s="10">
        <v>3</v>
      </c>
      <c r="K27" s="10">
        <v>5</v>
      </c>
      <c r="L27" s="10">
        <v>1</v>
      </c>
      <c r="M27" s="10">
        <v>3</v>
      </c>
      <c r="N27" s="10">
        <v>2</v>
      </c>
      <c r="O27" s="10">
        <v>4</v>
      </c>
      <c r="P27" s="10">
        <v>1</v>
      </c>
      <c r="Q27" s="10">
        <v>4</v>
      </c>
      <c r="R27" s="10">
        <v>5</v>
      </c>
      <c r="S27" s="10">
        <v>5</v>
      </c>
      <c r="T27" s="10">
        <v>3</v>
      </c>
      <c r="U27" s="10">
        <v>3</v>
      </c>
      <c r="V27" s="10">
        <v>4</v>
      </c>
      <c r="W27" s="10">
        <v>1</v>
      </c>
      <c r="X27" s="10">
        <v>5</v>
      </c>
      <c r="Y27" s="10">
        <v>3</v>
      </c>
      <c r="Z27" s="10">
        <v>2</v>
      </c>
      <c r="AA27" s="10">
        <v>4</v>
      </c>
      <c r="AB27" s="10">
        <v>4</v>
      </c>
      <c r="AC27" s="10">
        <v>2</v>
      </c>
      <c r="AD27" s="10">
        <v>5</v>
      </c>
      <c r="AE27" s="10">
        <v>2</v>
      </c>
      <c r="AF27" s="10">
        <v>1</v>
      </c>
      <c r="AG27" s="10">
        <v>5</v>
      </c>
      <c r="AH27" s="10">
        <v>2</v>
      </c>
      <c r="AI27" s="10">
        <v>4</v>
      </c>
      <c r="AJ27" s="10">
        <v>5</v>
      </c>
      <c r="AK27" s="10">
        <v>5</v>
      </c>
      <c r="AL27" s="10">
        <v>4</v>
      </c>
      <c r="AM27" s="10">
        <v>2</v>
      </c>
      <c r="AN27" s="10">
        <v>2</v>
      </c>
      <c r="AO27" s="10">
        <v>4</v>
      </c>
      <c r="AP27" s="10">
        <v>5</v>
      </c>
      <c r="AQ27" s="10">
        <v>4</v>
      </c>
      <c r="AR27" s="10">
        <v>4</v>
      </c>
      <c r="AS27" s="10">
        <v>9</v>
      </c>
      <c r="AT27" s="10">
        <v>5</v>
      </c>
      <c r="AU27" s="10" t="s">
        <v>590</v>
      </c>
      <c r="AV27" s="10">
        <v>8</v>
      </c>
      <c r="AW27" s="13"/>
      <c r="AX27" s="10">
        <v>1</v>
      </c>
      <c r="AY27" s="10">
        <v>1</v>
      </c>
      <c r="AZ27" s="10" t="s">
        <v>634</v>
      </c>
      <c r="BA27" s="10" t="s">
        <v>420</v>
      </c>
      <c r="BB27" s="10" t="s">
        <v>714</v>
      </c>
      <c r="BC27" s="10" t="s">
        <v>751</v>
      </c>
      <c r="BD27" s="10" t="s">
        <v>817</v>
      </c>
    </row>
    <row r="28" spans="1:56" x14ac:dyDescent="0.35">
      <c r="A28" s="10" t="s">
        <v>100</v>
      </c>
      <c r="B28" s="10">
        <v>37</v>
      </c>
      <c r="C28" s="10" t="s">
        <v>22</v>
      </c>
      <c r="D28" s="10" t="s">
        <v>370</v>
      </c>
      <c r="E28" s="10" t="s">
        <v>471</v>
      </c>
      <c r="F28" s="10">
        <v>1</v>
      </c>
      <c r="G28" s="10">
        <v>4</v>
      </c>
      <c r="H28" s="10">
        <v>1</v>
      </c>
      <c r="I28" s="10">
        <v>4</v>
      </c>
      <c r="J28" s="10">
        <v>3</v>
      </c>
      <c r="K28" s="10">
        <v>4</v>
      </c>
      <c r="L28" s="10">
        <v>5</v>
      </c>
      <c r="M28" s="10">
        <v>3</v>
      </c>
      <c r="N28" s="10">
        <v>4</v>
      </c>
      <c r="O28" s="10">
        <v>2</v>
      </c>
      <c r="P28" s="10">
        <v>3</v>
      </c>
      <c r="Q28" s="10">
        <v>4</v>
      </c>
      <c r="R28" s="10">
        <v>4</v>
      </c>
      <c r="S28" s="10">
        <v>5</v>
      </c>
      <c r="T28" s="10">
        <v>4</v>
      </c>
      <c r="U28" s="10">
        <v>3</v>
      </c>
      <c r="V28" s="10">
        <v>4</v>
      </c>
      <c r="W28" s="10">
        <v>1</v>
      </c>
      <c r="X28" s="10">
        <v>3</v>
      </c>
      <c r="Y28" s="10">
        <v>1</v>
      </c>
      <c r="Z28" s="10">
        <v>2</v>
      </c>
      <c r="AA28" s="10">
        <v>3</v>
      </c>
      <c r="AB28" s="10">
        <v>1</v>
      </c>
      <c r="AC28" s="10">
        <v>5</v>
      </c>
      <c r="AD28" s="10">
        <v>4</v>
      </c>
      <c r="AE28" s="10">
        <v>1</v>
      </c>
      <c r="AF28" s="10">
        <v>1</v>
      </c>
      <c r="AG28" s="10">
        <v>5</v>
      </c>
      <c r="AH28" s="10">
        <v>2</v>
      </c>
      <c r="AI28" s="10">
        <v>4</v>
      </c>
      <c r="AJ28" s="10">
        <v>5</v>
      </c>
      <c r="AK28" s="10">
        <v>4</v>
      </c>
      <c r="AL28" s="10">
        <v>4</v>
      </c>
      <c r="AM28" s="10">
        <v>2</v>
      </c>
      <c r="AN28" s="10">
        <v>2</v>
      </c>
      <c r="AO28" s="10">
        <v>2</v>
      </c>
      <c r="AP28" s="10">
        <v>4</v>
      </c>
      <c r="AQ28" s="10">
        <v>2</v>
      </c>
      <c r="AR28" s="10">
        <v>2</v>
      </c>
      <c r="AS28" s="10">
        <v>9</v>
      </c>
      <c r="AT28" s="10">
        <v>4</v>
      </c>
      <c r="AV28" s="10">
        <v>20</v>
      </c>
      <c r="AW28" s="10">
        <v>2</v>
      </c>
      <c r="AX28" s="10">
        <v>3</v>
      </c>
      <c r="AY28" s="10">
        <v>0</v>
      </c>
      <c r="AZ28" s="10" t="s">
        <v>611</v>
      </c>
      <c r="BA28" s="10" t="s">
        <v>57</v>
      </c>
      <c r="BB28" s="10" t="s">
        <v>671</v>
      </c>
      <c r="BC28" s="10" t="s">
        <v>57</v>
      </c>
    </row>
    <row r="29" spans="1:56" x14ac:dyDescent="0.35">
      <c r="A29" s="10" t="s">
        <v>100</v>
      </c>
      <c r="B29" s="10">
        <v>38</v>
      </c>
      <c r="C29" s="10" t="s">
        <v>22</v>
      </c>
      <c r="D29" s="10" t="s">
        <v>454</v>
      </c>
      <c r="E29" s="10" t="s">
        <v>453</v>
      </c>
      <c r="F29" s="10">
        <v>4</v>
      </c>
      <c r="G29" s="10">
        <v>4</v>
      </c>
      <c r="H29" s="10">
        <v>2</v>
      </c>
      <c r="I29" s="10">
        <v>3</v>
      </c>
      <c r="J29" s="10">
        <v>4</v>
      </c>
      <c r="K29" s="10">
        <v>3</v>
      </c>
      <c r="L29" s="10">
        <v>4</v>
      </c>
      <c r="M29" s="10">
        <v>2</v>
      </c>
      <c r="N29" s="10">
        <v>3</v>
      </c>
      <c r="O29" s="10">
        <v>3</v>
      </c>
      <c r="P29" s="10">
        <v>2</v>
      </c>
      <c r="Q29" s="10">
        <v>4</v>
      </c>
      <c r="R29" s="10">
        <v>3</v>
      </c>
      <c r="S29" s="10">
        <v>5</v>
      </c>
      <c r="T29" s="10">
        <v>3</v>
      </c>
      <c r="U29" s="10">
        <v>3</v>
      </c>
      <c r="V29" s="10">
        <v>5</v>
      </c>
      <c r="W29" s="10">
        <v>2</v>
      </c>
      <c r="X29" s="10">
        <v>5</v>
      </c>
      <c r="Y29" s="10">
        <v>2</v>
      </c>
      <c r="Z29" s="10">
        <v>4</v>
      </c>
      <c r="AA29" s="10">
        <v>4</v>
      </c>
      <c r="AB29" s="10">
        <v>3</v>
      </c>
      <c r="AC29" s="10">
        <v>3</v>
      </c>
      <c r="AD29" s="10">
        <v>2</v>
      </c>
      <c r="AE29" s="10">
        <v>2</v>
      </c>
      <c r="AF29" s="10">
        <v>5</v>
      </c>
      <c r="AG29" s="10">
        <v>3</v>
      </c>
      <c r="AH29" s="10">
        <v>3</v>
      </c>
      <c r="AI29" s="10">
        <v>5</v>
      </c>
      <c r="AJ29" s="10">
        <v>5</v>
      </c>
      <c r="AK29" s="10">
        <v>2</v>
      </c>
      <c r="AL29" s="10">
        <v>3</v>
      </c>
      <c r="AM29" s="10">
        <v>4</v>
      </c>
      <c r="AN29" s="10">
        <v>2</v>
      </c>
      <c r="AO29" s="10">
        <v>2</v>
      </c>
      <c r="AP29" s="10">
        <v>4</v>
      </c>
      <c r="AQ29" s="10">
        <v>4</v>
      </c>
      <c r="AR29" s="10">
        <v>5</v>
      </c>
      <c r="AS29" s="10">
        <v>7</v>
      </c>
      <c r="AT29" s="13"/>
      <c r="AU29" s="10" t="s">
        <v>562</v>
      </c>
      <c r="AV29" s="13"/>
      <c r="AW29" s="10">
        <v>7</v>
      </c>
      <c r="AX29" s="10">
        <v>5</v>
      </c>
      <c r="AY29" s="10">
        <v>3</v>
      </c>
      <c r="AZ29" s="10" t="s">
        <v>343</v>
      </c>
      <c r="BA29" s="10" t="s">
        <v>57</v>
      </c>
      <c r="BB29" s="10" t="s">
        <v>678</v>
      </c>
      <c r="BC29" s="10" t="s">
        <v>741</v>
      </c>
      <c r="BD29" s="10" t="s">
        <v>774</v>
      </c>
    </row>
    <row r="30" spans="1:56" x14ac:dyDescent="0.35">
      <c r="A30" s="10" t="s">
        <v>100</v>
      </c>
      <c r="B30" s="10">
        <v>39</v>
      </c>
      <c r="C30" s="10" t="s">
        <v>22</v>
      </c>
      <c r="D30" s="10" t="s">
        <v>466</v>
      </c>
      <c r="E30" s="10" t="s">
        <v>465</v>
      </c>
      <c r="F30" s="10">
        <v>1</v>
      </c>
      <c r="G30" s="10">
        <v>5</v>
      </c>
      <c r="H30" s="10">
        <v>1</v>
      </c>
      <c r="I30" s="10">
        <v>5</v>
      </c>
      <c r="J30" s="10">
        <v>3</v>
      </c>
      <c r="K30" s="10">
        <v>1</v>
      </c>
      <c r="L30" s="10">
        <v>5</v>
      </c>
      <c r="M30" s="10">
        <v>3</v>
      </c>
      <c r="N30" s="10">
        <v>2</v>
      </c>
      <c r="O30" s="10">
        <v>4</v>
      </c>
      <c r="P30" s="10">
        <v>3</v>
      </c>
      <c r="Q30" s="10">
        <v>2</v>
      </c>
      <c r="R30" s="10">
        <v>4</v>
      </c>
      <c r="S30" s="10">
        <v>3</v>
      </c>
      <c r="T30" s="10">
        <v>5</v>
      </c>
      <c r="U30" s="10">
        <v>3</v>
      </c>
      <c r="V30" s="10">
        <v>4</v>
      </c>
      <c r="W30" s="10">
        <v>1</v>
      </c>
      <c r="X30" s="10">
        <v>5</v>
      </c>
      <c r="Y30" s="10">
        <v>2</v>
      </c>
      <c r="Z30" s="10">
        <v>5</v>
      </c>
      <c r="AA30" s="10">
        <v>3</v>
      </c>
      <c r="AB30" s="10">
        <v>2</v>
      </c>
      <c r="AC30" s="10">
        <v>4</v>
      </c>
      <c r="AD30" s="10">
        <v>2</v>
      </c>
      <c r="AE30" s="10">
        <v>2</v>
      </c>
      <c r="AF30" s="10">
        <v>2</v>
      </c>
      <c r="AG30" s="10">
        <v>1</v>
      </c>
      <c r="AH30" s="10">
        <v>3</v>
      </c>
      <c r="AI30" s="10">
        <v>5</v>
      </c>
      <c r="AJ30" s="10">
        <v>1</v>
      </c>
      <c r="AK30" s="10">
        <v>4</v>
      </c>
      <c r="AL30" s="10">
        <v>5</v>
      </c>
      <c r="AM30" s="10">
        <v>3</v>
      </c>
      <c r="AN30" s="10">
        <v>2</v>
      </c>
      <c r="AO30" s="10">
        <v>4</v>
      </c>
      <c r="AP30" s="10">
        <v>2</v>
      </c>
      <c r="AQ30" s="10">
        <v>2</v>
      </c>
      <c r="AR30" s="10">
        <v>3</v>
      </c>
      <c r="AS30" s="10">
        <v>4</v>
      </c>
      <c r="AT30" s="13"/>
      <c r="AU30" s="10" t="s">
        <v>557</v>
      </c>
      <c r="AV30" s="10">
        <v>27</v>
      </c>
      <c r="AW30" s="10">
        <v>5</v>
      </c>
      <c r="AX30" s="10">
        <v>0</v>
      </c>
      <c r="AY30" s="10">
        <v>1</v>
      </c>
      <c r="AZ30" s="10" t="s">
        <v>343</v>
      </c>
      <c r="BA30" s="10" t="s">
        <v>57</v>
      </c>
      <c r="BB30" s="10" t="s">
        <v>669</v>
      </c>
      <c r="BC30" s="10" t="s">
        <v>57</v>
      </c>
      <c r="BD30" s="10" t="s">
        <v>770</v>
      </c>
    </row>
    <row r="31" spans="1:56" x14ac:dyDescent="0.35">
      <c r="A31" s="10" t="s">
        <v>100</v>
      </c>
      <c r="B31" s="10">
        <v>40</v>
      </c>
      <c r="C31" s="10" t="s">
        <v>22</v>
      </c>
      <c r="D31" s="10" t="s">
        <v>464</v>
      </c>
      <c r="E31" s="10" t="s">
        <v>273</v>
      </c>
      <c r="F31" s="10">
        <v>1</v>
      </c>
      <c r="G31" s="10">
        <v>2</v>
      </c>
      <c r="H31" s="10">
        <v>1</v>
      </c>
      <c r="I31" s="10">
        <v>3</v>
      </c>
      <c r="J31" s="10">
        <v>2</v>
      </c>
      <c r="K31" s="10">
        <v>3</v>
      </c>
      <c r="L31" s="10">
        <v>3</v>
      </c>
      <c r="M31" s="10">
        <v>3</v>
      </c>
      <c r="N31" s="10">
        <v>3</v>
      </c>
      <c r="O31" s="10">
        <v>3</v>
      </c>
      <c r="P31" s="10">
        <v>3</v>
      </c>
      <c r="Q31" s="10">
        <v>3</v>
      </c>
      <c r="R31" s="10">
        <v>4</v>
      </c>
      <c r="S31" s="10">
        <v>4</v>
      </c>
      <c r="T31" s="10">
        <v>4</v>
      </c>
      <c r="U31" s="10">
        <v>2</v>
      </c>
      <c r="V31" s="10">
        <v>4</v>
      </c>
      <c r="W31" s="10">
        <v>1</v>
      </c>
      <c r="X31" s="10">
        <v>3</v>
      </c>
      <c r="Y31" s="10">
        <v>2</v>
      </c>
      <c r="Z31" s="10">
        <v>3</v>
      </c>
      <c r="AA31" s="10">
        <v>3</v>
      </c>
      <c r="AB31" s="10">
        <v>4</v>
      </c>
      <c r="AC31" s="10">
        <v>2</v>
      </c>
      <c r="AD31" s="10">
        <v>4</v>
      </c>
      <c r="AE31" s="10">
        <v>2</v>
      </c>
      <c r="AF31" s="10">
        <v>2</v>
      </c>
      <c r="AG31" s="10">
        <v>3</v>
      </c>
      <c r="AH31" s="10">
        <v>2</v>
      </c>
      <c r="AI31" s="10">
        <v>3</v>
      </c>
      <c r="AJ31" s="10">
        <v>5</v>
      </c>
      <c r="AK31" s="10">
        <v>3</v>
      </c>
      <c r="AL31" s="10">
        <v>3</v>
      </c>
      <c r="AM31" s="10">
        <v>2</v>
      </c>
      <c r="AN31" s="10">
        <v>2</v>
      </c>
      <c r="AO31" s="10">
        <v>3</v>
      </c>
      <c r="AP31" s="10">
        <v>3</v>
      </c>
      <c r="AQ31" s="10">
        <v>2</v>
      </c>
      <c r="AR31" s="10">
        <v>3</v>
      </c>
      <c r="AS31" s="10">
        <v>7</v>
      </c>
      <c r="AT31" s="10">
        <v>5</v>
      </c>
      <c r="AU31" s="10" t="s">
        <v>558</v>
      </c>
      <c r="AV31" s="10">
        <v>12</v>
      </c>
      <c r="AW31" s="10">
        <v>5</v>
      </c>
      <c r="AX31" s="10">
        <v>2</v>
      </c>
      <c r="AY31" s="10">
        <v>1</v>
      </c>
      <c r="AZ31" s="10" t="s">
        <v>614</v>
      </c>
      <c r="BA31" s="10" t="s">
        <v>57</v>
      </c>
      <c r="BB31" s="10" t="s">
        <v>674</v>
      </c>
      <c r="BC31" s="10" t="s">
        <v>57</v>
      </c>
    </row>
    <row r="32" spans="1:56" x14ac:dyDescent="0.35">
      <c r="A32" s="10" t="s">
        <v>100</v>
      </c>
      <c r="B32" s="10">
        <v>41</v>
      </c>
      <c r="C32" s="10" t="s">
        <v>22</v>
      </c>
      <c r="D32" s="10" t="s">
        <v>326</v>
      </c>
      <c r="E32" s="10" t="s">
        <v>279</v>
      </c>
      <c r="F32" s="10">
        <v>1</v>
      </c>
      <c r="G32" s="10">
        <v>4</v>
      </c>
      <c r="H32" s="10">
        <v>1</v>
      </c>
      <c r="I32" s="10">
        <v>2</v>
      </c>
      <c r="J32" s="10">
        <v>2</v>
      </c>
      <c r="K32" s="10">
        <v>3</v>
      </c>
      <c r="L32" s="10">
        <v>2</v>
      </c>
      <c r="M32" s="10">
        <v>2</v>
      </c>
      <c r="N32" s="10">
        <v>3</v>
      </c>
      <c r="O32" s="10">
        <v>3</v>
      </c>
      <c r="P32" s="10">
        <v>2</v>
      </c>
      <c r="Q32" s="10">
        <v>1</v>
      </c>
      <c r="R32" s="10">
        <v>5</v>
      </c>
      <c r="S32" s="10">
        <v>5</v>
      </c>
      <c r="T32" s="10">
        <v>4</v>
      </c>
      <c r="U32" s="10">
        <v>3</v>
      </c>
      <c r="V32" s="10">
        <v>3</v>
      </c>
      <c r="W32" s="10">
        <v>3</v>
      </c>
      <c r="X32" s="10">
        <v>4</v>
      </c>
      <c r="Y32" s="10">
        <v>2</v>
      </c>
      <c r="Z32" s="10">
        <v>2</v>
      </c>
      <c r="AA32" s="10">
        <v>4</v>
      </c>
      <c r="AB32" s="10">
        <v>5</v>
      </c>
      <c r="AC32" s="10">
        <v>1</v>
      </c>
      <c r="AD32" s="10">
        <v>3</v>
      </c>
      <c r="AE32" s="10">
        <v>1</v>
      </c>
      <c r="AF32" s="10">
        <v>1</v>
      </c>
      <c r="AG32" s="10">
        <v>3</v>
      </c>
      <c r="AH32" s="10">
        <v>2</v>
      </c>
      <c r="AI32" s="10">
        <v>3</v>
      </c>
      <c r="AJ32" s="10">
        <v>5</v>
      </c>
      <c r="AK32" s="10">
        <v>2</v>
      </c>
      <c r="AL32" s="10">
        <v>3</v>
      </c>
      <c r="AM32" s="10">
        <v>1</v>
      </c>
      <c r="AN32" s="10">
        <v>1</v>
      </c>
      <c r="AO32" s="10">
        <v>3</v>
      </c>
      <c r="AP32" s="10">
        <v>4</v>
      </c>
      <c r="AQ32" s="10">
        <v>1</v>
      </c>
      <c r="AR32" s="10">
        <v>3</v>
      </c>
      <c r="AS32" s="10">
        <v>8</v>
      </c>
      <c r="AT32" s="10">
        <v>3</v>
      </c>
      <c r="AU32" s="10" t="s">
        <v>556</v>
      </c>
      <c r="AV32" s="10">
        <v>10</v>
      </c>
      <c r="AW32" s="10">
        <v>3</v>
      </c>
      <c r="AX32" s="10">
        <v>4</v>
      </c>
      <c r="AY32" s="10">
        <v>3</v>
      </c>
      <c r="AZ32" s="10" t="s">
        <v>309</v>
      </c>
      <c r="BA32" s="10" t="s">
        <v>57</v>
      </c>
      <c r="BB32" s="10" t="s">
        <v>99</v>
      </c>
      <c r="BC32" s="10" t="s">
        <v>57</v>
      </c>
      <c r="BD32" s="10" t="s">
        <v>769</v>
      </c>
    </row>
    <row r="33" spans="1:56" x14ac:dyDescent="0.35">
      <c r="A33" s="10" t="s">
        <v>100</v>
      </c>
      <c r="B33" s="10">
        <v>42</v>
      </c>
      <c r="C33" s="10" t="s">
        <v>22</v>
      </c>
      <c r="D33" s="10" t="s">
        <v>461</v>
      </c>
      <c r="E33" s="10" t="s">
        <v>460</v>
      </c>
      <c r="F33" s="10">
        <v>2</v>
      </c>
      <c r="G33" s="10">
        <v>3</v>
      </c>
      <c r="H33" s="10">
        <v>1</v>
      </c>
      <c r="I33" s="10">
        <v>4</v>
      </c>
      <c r="J33" s="10">
        <v>3</v>
      </c>
      <c r="K33" s="10">
        <v>2</v>
      </c>
      <c r="L33" s="10">
        <v>2</v>
      </c>
      <c r="M33" s="10">
        <v>1</v>
      </c>
      <c r="N33" s="10">
        <v>3</v>
      </c>
      <c r="O33" s="10">
        <v>3</v>
      </c>
      <c r="P33" s="10">
        <v>3</v>
      </c>
      <c r="Q33" s="10">
        <v>4</v>
      </c>
      <c r="R33" s="10">
        <v>5</v>
      </c>
      <c r="S33" s="10">
        <v>3</v>
      </c>
      <c r="T33" s="10">
        <v>5</v>
      </c>
      <c r="U33" s="10">
        <v>2</v>
      </c>
      <c r="V33" s="10">
        <v>5</v>
      </c>
      <c r="W33" s="10">
        <v>1</v>
      </c>
      <c r="X33" s="10">
        <v>5</v>
      </c>
      <c r="Y33" s="10">
        <v>1</v>
      </c>
      <c r="Z33" s="10">
        <v>5</v>
      </c>
      <c r="AA33" s="10">
        <v>2</v>
      </c>
      <c r="AB33" s="10">
        <v>2</v>
      </c>
      <c r="AC33" s="10">
        <v>4</v>
      </c>
      <c r="AD33" s="10">
        <v>1</v>
      </c>
      <c r="AE33" s="10">
        <v>2</v>
      </c>
      <c r="AF33" s="10">
        <v>1</v>
      </c>
      <c r="AG33" s="10">
        <v>5</v>
      </c>
      <c r="AH33" s="10">
        <v>3</v>
      </c>
      <c r="AI33" s="10">
        <v>4</v>
      </c>
      <c r="AJ33" s="10">
        <v>5</v>
      </c>
      <c r="AK33" s="10">
        <v>2</v>
      </c>
      <c r="AL33" s="10">
        <v>1</v>
      </c>
      <c r="AM33" s="10">
        <v>1</v>
      </c>
      <c r="AN33" s="10">
        <v>2</v>
      </c>
      <c r="AO33" s="10">
        <v>1</v>
      </c>
      <c r="AP33" s="10">
        <v>4</v>
      </c>
      <c r="AQ33" s="10">
        <v>2</v>
      </c>
      <c r="AR33" s="10">
        <v>2</v>
      </c>
      <c r="AS33" s="10">
        <v>9</v>
      </c>
      <c r="AT33" s="10">
        <v>5</v>
      </c>
      <c r="AU33" s="10" t="s">
        <v>46</v>
      </c>
      <c r="AV33" s="10">
        <v>30</v>
      </c>
      <c r="AW33" s="10">
        <v>2</v>
      </c>
      <c r="AX33" s="10">
        <v>5</v>
      </c>
      <c r="AY33" s="10">
        <v>1</v>
      </c>
      <c r="AZ33" s="10" t="s">
        <v>615</v>
      </c>
      <c r="BA33" s="10" t="s">
        <v>57</v>
      </c>
      <c r="BB33" s="10" t="s">
        <v>676</v>
      </c>
      <c r="BC33" s="10" t="s">
        <v>57</v>
      </c>
    </row>
    <row r="34" spans="1:56" x14ac:dyDescent="0.35">
      <c r="A34" s="10" t="s">
        <v>21</v>
      </c>
      <c r="B34" s="10">
        <v>45</v>
      </c>
      <c r="C34" s="10" t="s">
        <v>841</v>
      </c>
      <c r="D34" s="10" t="s">
        <v>485</v>
      </c>
      <c r="E34" s="10" t="s">
        <v>484</v>
      </c>
      <c r="F34" s="10">
        <v>2</v>
      </c>
      <c r="G34" s="10">
        <v>4</v>
      </c>
      <c r="H34" s="10">
        <v>3</v>
      </c>
      <c r="I34" s="10">
        <v>5</v>
      </c>
      <c r="J34" s="10">
        <v>4</v>
      </c>
      <c r="K34" s="10">
        <v>3</v>
      </c>
      <c r="L34" s="10">
        <v>2</v>
      </c>
      <c r="M34" s="10">
        <v>1</v>
      </c>
      <c r="N34" s="10">
        <v>3</v>
      </c>
      <c r="O34" s="10">
        <v>3</v>
      </c>
      <c r="P34" s="10">
        <v>3</v>
      </c>
      <c r="Q34" s="10">
        <v>5</v>
      </c>
      <c r="R34" s="10">
        <v>5</v>
      </c>
      <c r="S34" s="10">
        <v>4</v>
      </c>
      <c r="T34" s="10">
        <v>5</v>
      </c>
      <c r="U34" s="10">
        <v>4</v>
      </c>
      <c r="V34" s="10">
        <v>4</v>
      </c>
      <c r="W34" s="10">
        <v>3</v>
      </c>
      <c r="X34" s="10">
        <v>4</v>
      </c>
      <c r="Y34" s="10">
        <v>3</v>
      </c>
      <c r="Z34" s="10">
        <v>3</v>
      </c>
      <c r="AA34" s="10">
        <v>4</v>
      </c>
      <c r="AB34" s="10">
        <v>3</v>
      </c>
      <c r="AC34" s="10">
        <v>3</v>
      </c>
      <c r="AD34" s="10">
        <v>4</v>
      </c>
      <c r="AE34" s="10">
        <v>2</v>
      </c>
      <c r="AF34" s="10">
        <v>2</v>
      </c>
      <c r="AG34" s="10">
        <v>3</v>
      </c>
      <c r="AH34" s="10">
        <v>2</v>
      </c>
      <c r="AI34" s="10">
        <v>3</v>
      </c>
      <c r="AJ34" s="10">
        <v>5</v>
      </c>
      <c r="AK34" s="10">
        <v>2</v>
      </c>
      <c r="AL34" s="10">
        <v>2</v>
      </c>
      <c r="AM34" s="10">
        <v>3</v>
      </c>
      <c r="AN34" s="10">
        <v>3</v>
      </c>
      <c r="AO34" s="10">
        <v>1</v>
      </c>
      <c r="AP34" s="10">
        <v>2</v>
      </c>
      <c r="AQ34" s="10">
        <v>3</v>
      </c>
      <c r="AR34" s="10">
        <v>3</v>
      </c>
      <c r="AS34" s="10">
        <v>9</v>
      </c>
      <c r="AT34" s="10">
        <v>5</v>
      </c>
      <c r="AU34" s="10" t="s">
        <v>550</v>
      </c>
      <c r="AV34" s="10">
        <v>15</v>
      </c>
      <c r="AW34" s="10">
        <v>4</v>
      </c>
      <c r="AX34" s="10">
        <v>3</v>
      </c>
      <c r="AY34" s="10">
        <v>4</v>
      </c>
      <c r="AZ34" s="10" t="s">
        <v>271</v>
      </c>
      <c r="BA34" s="10" t="s">
        <v>57</v>
      </c>
      <c r="BB34" s="10" t="s">
        <v>666</v>
      </c>
      <c r="BD34" s="10" t="s">
        <v>760</v>
      </c>
    </row>
    <row r="35" spans="1:56" x14ac:dyDescent="0.35">
      <c r="A35" s="10" t="s">
        <v>21</v>
      </c>
      <c r="B35" s="10">
        <v>46</v>
      </c>
      <c r="C35" s="10" t="s">
        <v>841</v>
      </c>
      <c r="D35" s="10" t="s">
        <v>410</v>
      </c>
      <c r="E35" s="10" t="s">
        <v>409</v>
      </c>
      <c r="F35" s="10">
        <v>1</v>
      </c>
      <c r="G35" s="10">
        <v>4</v>
      </c>
      <c r="H35" s="10">
        <v>5</v>
      </c>
      <c r="I35" s="10">
        <v>3</v>
      </c>
      <c r="J35" s="10">
        <v>5</v>
      </c>
      <c r="K35" s="10">
        <v>1</v>
      </c>
      <c r="L35" s="10">
        <v>2</v>
      </c>
      <c r="M35" s="10">
        <v>4</v>
      </c>
      <c r="N35" s="10">
        <v>3</v>
      </c>
      <c r="O35" s="10">
        <v>3</v>
      </c>
      <c r="P35" s="10">
        <v>2</v>
      </c>
      <c r="Q35" s="10">
        <v>4</v>
      </c>
      <c r="R35" s="10">
        <v>5</v>
      </c>
      <c r="S35" s="10">
        <v>5</v>
      </c>
      <c r="T35" s="10">
        <v>2</v>
      </c>
      <c r="U35" s="10">
        <v>3</v>
      </c>
      <c r="V35" s="10">
        <v>5</v>
      </c>
      <c r="W35" s="10">
        <v>3</v>
      </c>
      <c r="X35" s="10">
        <v>4</v>
      </c>
      <c r="Y35" s="10">
        <v>2</v>
      </c>
      <c r="Z35" s="10">
        <v>3</v>
      </c>
      <c r="AA35" s="10">
        <v>2</v>
      </c>
      <c r="AB35" s="10">
        <v>4</v>
      </c>
      <c r="AC35" s="10">
        <v>2</v>
      </c>
      <c r="AD35" s="10">
        <v>4</v>
      </c>
      <c r="AE35" s="10">
        <v>2</v>
      </c>
      <c r="AF35" s="10">
        <v>1</v>
      </c>
      <c r="AG35" s="10">
        <v>4</v>
      </c>
      <c r="AH35" s="10">
        <v>5</v>
      </c>
      <c r="AI35" s="10">
        <v>2</v>
      </c>
      <c r="AJ35" s="10">
        <v>5</v>
      </c>
      <c r="AK35" s="10">
        <v>4</v>
      </c>
      <c r="AL35" s="10">
        <v>3</v>
      </c>
      <c r="AM35" s="10">
        <v>1</v>
      </c>
      <c r="AN35" s="10">
        <v>2</v>
      </c>
      <c r="AO35" s="10">
        <v>2</v>
      </c>
      <c r="AP35" s="10">
        <v>1</v>
      </c>
      <c r="AQ35" s="10">
        <v>2</v>
      </c>
      <c r="AR35" s="10">
        <v>2</v>
      </c>
      <c r="AS35" s="10">
        <v>8</v>
      </c>
      <c r="AT35" s="10">
        <v>6</v>
      </c>
      <c r="AU35" s="10" t="s">
        <v>575</v>
      </c>
      <c r="AV35" s="10">
        <v>7</v>
      </c>
      <c r="AW35" s="10">
        <v>7</v>
      </c>
      <c r="AX35" s="10">
        <v>5</v>
      </c>
      <c r="AY35" s="10">
        <v>3</v>
      </c>
      <c r="AZ35" s="10" t="s">
        <v>367</v>
      </c>
      <c r="BA35" s="10" t="s">
        <v>57</v>
      </c>
      <c r="BB35" s="10" t="s">
        <v>690</v>
      </c>
      <c r="BC35" s="10" t="s">
        <v>57</v>
      </c>
      <c r="BD35" s="10" t="s">
        <v>791</v>
      </c>
    </row>
    <row r="36" spans="1:56" x14ac:dyDescent="0.35">
      <c r="A36" s="10" t="s">
        <v>21</v>
      </c>
      <c r="B36" s="10">
        <v>47</v>
      </c>
      <c r="C36" s="10" t="s">
        <v>841</v>
      </c>
      <c r="D36" s="10" t="s">
        <v>408</v>
      </c>
      <c r="E36" s="10">
        <v>65</v>
      </c>
      <c r="F36" s="10">
        <v>1</v>
      </c>
      <c r="G36" s="10">
        <v>4</v>
      </c>
      <c r="H36" s="10">
        <v>1</v>
      </c>
      <c r="I36" s="10">
        <v>3</v>
      </c>
      <c r="J36" s="10">
        <v>4</v>
      </c>
      <c r="K36" s="10">
        <v>3</v>
      </c>
      <c r="L36" s="10">
        <v>2</v>
      </c>
      <c r="M36" s="10">
        <v>3</v>
      </c>
      <c r="N36" s="10">
        <v>3</v>
      </c>
      <c r="O36" s="10">
        <v>3</v>
      </c>
      <c r="P36" s="10">
        <v>2</v>
      </c>
      <c r="Q36" s="10">
        <v>4</v>
      </c>
      <c r="R36" s="10">
        <v>4</v>
      </c>
      <c r="S36" s="10">
        <v>5</v>
      </c>
      <c r="T36" s="10">
        <v>4</v>
      </c>
      <c r="U36" s="10">
        <v>3</v>
      </c>
      <c r="V36" s="10">
        <v>4</v>
      </c>
      <c r="W36" s="10">
        <v>2</v>
      </c>
      <c r="X36" s="10">
        <v>3</v>
      </c>
      <c r="Y36" s="10">
        <v>3</v>
      </c>
      <c r="Z36" s="10">
        <v>2</v>
      </c>
      <c r="AA36" s="10">
        <v>4</v>
      </c>
      <c r="AB36" s="10">
        <v>2</v>
      </c>
      <c r="AC36" s="10">
        <v>4</v>
      </c>
      <c r="AD36" s="10">
        <v>4</v>
      </c>
      <c r="AE36" s="10">
        <v>4</v>
      </c>
      <c r="AF36" s="10">
        <v>2</v>
      </c>
      <c r="AG36" s="10">
        <v>3</v>
      </c>
      <c r="AH36" s="10">
        <v>2</v>
      </c>
      <c r="AI36" s="10">
        <v>3</v>
      </c>
      <c r="AJ36" s="10">
        <v>5</v>
      </c>
      <c r="AK36" s="10">
        <v>5</v>
      </c>
      <c r="AL36" s="10">
        <v>3</v>
      </c>
      <c r="AM36" s="10">
        <v>2</v>
      </c>
      <c r="AN36" s="10">
        <v>2</v>
      </c>
      <c r="AO36" s="10">
        <v>3</v>
      </c>
      <c r="AP36" s="10">
        <v>3</v>
      </c>
      <c r="AQ36" s="10">
        <v>3</v>
      </c>
      <c r="AR36" s="10">
        <v>3</v>
      </c>
      <c r="AS36" s="10">
        <v>8</v>
      </c>
      <c r="AT36" s="10">
        <v>6</v>
      </c>
      <c r="AU36" s="10" t="s">
        <v>405</v>
      </c>
      <c r="AV36" s="10">
        <v>14</v>
      </c>
      <c r="AW36" s="10">
        <v>7</v>
      </c>
      <c r="AX36" s="10">
        <v>4</v>
      </c>
      <c r="AY36" s="10">
        <v>2</v>
      </c>
      <c r="AZ36" s="10" t="s">
        <v>626</v>
      </c>
      <c r="BA36" s="10" t="s">
        <v>57</v>
      </c>
      <c r="BB36" s="10" t="s">
        <v>669</v>
      </c>
      <c r="BC36" s="10" t="s">
        <v>745</v>
      </c>
      <c r="BD36" s="10" t="s">
        <v>792</v>
      </c>
    </row>
    <row r="37" spans="1:56" x14ac:dyDescent="0.35">
      <c r="A37" s="10" t="s">
        <v>21</v>
      </c>
      <c r="B37" s="10">
        <v>48</v>
      </c>
      <c r="C37" s="10" t="s">
        <v>841</v>
      </c>
      <c r="D37" s="10" t="s">
        <v>432</v>
      </c>
      <c r="E37" s="10" t="s">
        <v>431</v>
      </c>
      <c r="F37" s="10">
        <v>1</v>
      </c>
      <c r="G37" s="10">
        <v>3</v>
      </c>
      <c r="H37" s="10">
        <v>1</v>
      </c>
      <c r="I37" s="10">
        <v>4</v>
      </c>
      <c r="J37" s="10">
        <v>3</v>
      </c>
      <c r="K37" s="10">
        <v>5</v>
      </c>
      <c r="L37" s="10">
        <v>1</v>
      </c>
      <c r="M37" s="10">
        <v>2</v>
      </c>
      <c r="N37" s="10">
        <v>4</v>
      </c>
      <c r="O37" s="10">
        <v>2</v>
      </c>
      <c r="P37" s="10">
        <v>3</v>
      </c>
      <c r="Q37" s="10">
        <v>3</v>
      </c>
      <c r="R37" s="10">
        <v>4</v>
      </c>
      <c r="S37" s="10">
        <v>2</v>
      </c>
      <c r="T37" s="10">
        <v>5</v>
      </c>
      <c r="U37" s="10">
        <v>3</v>
      </c>
      <c r="V37" s="10">
        <v>5</v>
      </c>
      <c r="W37" s="10">
        <v>5</v>
      </c>
      <c r="X37" s="10">
        <v>4</v>
      </c>
      <c r="Y37" s="10">
        <v>2</v>
      </c>
      <c r="Z37" s="10">
        <v>3</v>
      </c>
      <c r="AA37" s="10">
        <v>4</v>
      </c>
      <c r="AB37" s="10">
        <v>4</v>
      </c>
      <c r="AC37" s="10">
        <v>2</v>
      </c>
      <c r="AD37" s="10">
        <v>4</v>
      </c>
      <c r="AE37" s="10">
        <v>4</v>
      </c>
      <c r="AF37" s="10">
        <v>2</v>
      </c>
      <c r="AG37" s="10">
        <v>2</v>
      </c>
      <c r="AH37" s="10">
        <v>4</v>
      </c>
      <c r="AI37" s="10">
        <v>3</v>
      </c>
      <c r="AJ37" s="10">
        <v>4</v>
      </c>
      <c r="AK37" s="10">
        <v>4</v>
      </c>
      <c r="AL37" s="10">
        <v>3</v>
      </c>
      <c r="AM37" s="10">
        <v>2</v>
      </c>
      <c r="AN37" s="10">
        <v>4</v>
      </c>
      <c r="AO37" s="10">
        <v>3</v>
      </c>
      <c r="AP37" s="10">
        <v>2</v>
      </c>
      <c r="AQ37" s="10">
        <v>3</v>
      </c>
      <c r="AR37" s="10">
        <v>3</v>
      </c>
      <c r="AS37" s="10">
        <v>7</v>
      </c>
      <c r="AT37" s="10">
        <v>5</v>
      </c>
      <c r="AU37" s="10" t="s">
        <v>570</v>
      </c>
      <c r="AV37" s="10">
        <v>12</v>
      </c>
      <c r="AW37" s="10">
        <v>7</v>
      </c>
      <c r="AX37" s="10">
        <v>4</v>
      </c>
      <c r="AY37" s="10">
        <v>6</v>
      </c>
      <c r="AZ37" s="10" t="s">
        <v>619</v>
      </c>
      <c r="BA37" s="10" t="s">
        <v>57</v>
      </c>
      <c r="BB37" s="10" t="s">
        <v>680</v>
      </c>
      <c r="BC37" s="10" t="s">
        <v>57</v>
      </c>
      <c r="BD37" s="10" t="s">
        <v>785</v>
      </c>
    </row>
    <row r="38" spans="1:56" x14ac:dyDescent="0.35">
      <c r="A38" s="10" t="s">
        <v>21</v>
      </c>
      <c r="B38" s="10">
        <v>49</v>
      </c>
      <c r="C38" s="10" t="s">
        <v>841</v>
      </c>
      <c r="D38" s="10" t="s">
        <v>447</v>
      </c>
      <c r="E38" s="10" t="s">
        <v>358</v>
      </c>
      <c r="F38" s="10">
        <v>1</v>
      </c>
      <c r="G38" s="10">
        <v>3</v>
      </c>
      <c r="H38" s="10">
        <v>1</v>
      </c>
      <c r="I38" s="10">
        <v>2</v>
      </c>
      <c r="J38" s="10">
        <v>3</v>
      </c>
      <c r="K38" s="10">
        <v>4</v>
      </c>
      <c r="L38" s="10">
        <v>2</v>
      </c>
      <c r="M38" s="10">
        <v>3</v>
      </c>
      <c r="N38" s="10">
        <v>2</v>
      </c>
      <c r="O38" s="10">
        <v>4</v>
      </c>
      <c r="P38" s="10">
        <v>3</v>
      </c>
      <c r="Q38" s="10">
        <v>3</v>
      </c>
      <c r="R38" s="10">
        <v>5</v>
      </c>
      <c r="S38" s="10">
        <v>4</v>
      </c>
      <c r="T38" s="10">
        <v>3</v>
      </c>
      <c r="U38" s="10">
        <v>3</v>
      </c>
      <c r="V38" s="10">
        <v>3</v>
      </c>
      <c r="W38" s="10">
        <v>1</v>
      </c>
      <c r="X38" s="10">
        <v>3</v>
      </c>
      <c r="Y38" s="10">
        <v>3</v>
      </c>
      <c r="Z38" s="10">
        <v>3</v>
      </c>
      <c r="AA38" s="10">
        <v>4</v>
      </c>
      <c r="AB38" s="10">
        <v>3</v>
      </c>
      <c r="AC38" s="10">
        <v>3</v>
      </c>
      <c r="AD38" s="10">
        <v>3</v>
      </c>
      <c r="AE38" s="10">
        <v>2</v>
      </c>
      <c r="AF38" s="10">
        <v>3</v>
      </c>
      <c r="AG38" s="10">
        <v>3</v>
      </c>
      <c r="AH38" s="10">
        <v>2</v>
      </c>
      <c r="AI38" s="10">
        <v>3</v>
      </c>
      <c r="AJ38" s="10">
        <v>5</v>
      </c>
      <c r="AK38" s="10">
        <v>3</v>
      </c>
      <c r="AL38" s="10">
        <v>2</v>
      </c>
      <c r="AM38" s="10">
        <v>2</v>
      </c>
      <c r="AN38" s="10">
        <v>2</v>
      </c>
      <c r="AO38" s="10">
        <v>2</v>
      </c>
      <c r="AP38" s="10">
        <v>3</v>
      </c>
      <c r="AQ38" s="10">
        <v>3</v>
      </c>
      <c r="AR38" s="10">
        <v>3</v>
      </c>
      <c r="AS38" s="10">
        <v>8</v>
      </c>
      <c r="AT38" s="10">
        <v>5</v>
      </c>
      <c r="AU38" s="10" t="s">
        <v>90</v>
      </c>
      <c r="AV38" s="10">
        <v>2</v>
      </c>
      <c r="AW38" s="10">
        <v>6</v>
      </c>
      <c r="AX38" s="10">
        <v>5</v>
      </c>
      <c r="AY38" s="10">
        <v>2</v>
      </c>
      <c r="AZ38" s="10" t="s">
        <v>367</v>
      </c>
      <c r="BA38" s="10" t="s">
        <v>57</v>
      </c>
      <c r="BB38" s="10" t="s">
        <v>427</v>
      </c>
      <c r="BC38" s="10" t="s">
        <v>57</v>
      </c>
      <c r="BD38" s="10" t="s">
        <v>777</v>
      </c>
    </row>
    <row r="39" spans="1:56" x14ac:dyDescent="0.35">
      <c r="A39" s="10" t="s">
        <v>21</v>
      </c>
      <c r="B39" s="10">
        <v>51</v>
      </c>
      <c r="C39" s="10" t="s">
        <v>841</v>
      </c>
      <c r="D39" s="10" t="s">
        <v>450</v>
      </c>
      <c r="E39" s="10" t="s">
        <v>351</v>
      </c>
      <c r="F39" s="10">
        <v>1</v>
      </c>
      <c r="G39" s="10">
        <v>3</v>
      </c>
      <c r="H39" s="10">
        <v>1</v>
      </c>
      <c r="I39" s="10">
        <v>4</v>
      </c>
      <c r="J39" s="10">
        <v>3</v>
      </c>
      <c r="K39" s="10">
        <v>2</v>
      </c>
      <c r="L39" s="10">
        <v>3</v>
      </c>
      <c r="M39" s="10">
        <v>1</v>
      </c>
      <c r="N39" s="10">
        <v>4</v>
      </c>
      <c r="O39" s="10">
        <v>2</v>
      </c>
      <c r="P39" s="10">
        <v>3</v>
      </c>
      <c r="Q39" s="10">
        <v>3</v>
      </c>
      <c r="R39" s="10">
        <v>4</v>
      </c>
      <c r="S39" s="10">
        <v>4</v>
      </c>
      <c r="T39" s="10">
        <v>3</v>
      </c>
      <c r="U39" s="10">
        <v>3</v>
      </c>
      <c r="V39" s="10">
        <v>4</v>
      </c>
      <c r="W39" s="10">
        <v>3</v>
      </c>
      <c r="X39" s="10">
        <v>2</v>
      </c>
      <c r="Y39" s="10">
        <v>2</v>
      </c>
      <c r="Z39" s="10">
        <v>3</v>
      </c>
      <c r="AA39" s="10">
        <v>3</v>
      </c>
      <c r="AB39" s="10">
        <v>4</v>
      </c>
      <c r="AC39" s="10">
        <v>2</v>
      </c>
      <c r="AD39" s="10">
        <v>3</v>
      </c>
      <c r="AE39" s="10">
        <v>3</v>
      </c>
      <c r="AF39" s="10">
        <v>2</v>
      </c>
      <c r="AG39" s="10">
        <v>3</v>
      </c>
      <c r="AH39" s="10">
        <v>2</v>
      </c>
      <c r="AI39" s="10">
        <v>3</v>
      </c>
      <c r="AJ39" s="10">
        <v>4</v>
      </c>
      <c r="AK39" s="10">
        <v>3</v>
      </c>
      <c r="AL39" s="10">
        <v>3</v>
      </c>
      <c r="AM39" s="10">
        <v>2</v>
      </c>
      <c r="AN39" s="10">
        <v>2</v>
      </c>
      <c r="AO39" s="10">
        <v>2</v>
      </c>
      <c r="AP39" s="10">
        <v>2</v>
      </c>
      <c r="AQ39" s="10">
        <v>2</v>
      </c>
      <c r="AR39" s="10">
        <v>3</v>
      </c>
      <c r="AS39" s="10">
        <v>7</v>
      </c>
      <c r="AT39" s="10">
        <v>5</v>
      </c>
      <c r="AU39" s="10" t="s">
        <v>563</v>
      </c>
      <c r="AV39" s="10">
        <v>15</v>
      </c>
      <c r="AW39" s="10">
        <v>6</v>
      </c>
      <c r="AX39" s="10">
        <v>1</v>
      </c>
      <c r="AY39" s="10">
        <v>1</v>
      </c>
      <c r="AZ39" s="10" t="s">
        <v>343</v>
      </c>
      <c r="BA39" s="10" t="s">
        <v>57</v>
      </c>
      <c r="BB39" s="10" t="s">
        <v>679</v>
      </c>
      <c r="BC39" s="10" t="s">
        <v>57</v>
      </c>
    </row>
    <row r="40" spans="1:56" x14ac:dyDescent="0.35">
      <c r="A40" s="10" t="s">
        <v>21</v>
      </c>
      <c r="B40" s="10">
        <v>52</v>
      </c>
      <c r="C40" s="10" t="s">
        <v>841</v>
      </c>
      <c r="D40" s="10" t="s">
        <v>463</v>
      </c>
      <c r="E40" s="10" t="s">
        <v>462</v>
      </c>
      <c r="F40" s="10">
        <v>1</v>
      </c>
      <c r="G40" s="10">
        <v>4</v>
      </c>
      <c r="H40" s="10">
        <v>1</v>
      </c>
      <c r="I40" s="10">
        <v>3</v>
      </c>
      <c r="J40" s="10">
        <v>3</v>
      </c>
      <c r="K40" s="10">
        <v>3</v>
      </c>
      <c r="L40" s="10">
        <v>2</v>
      </c>
      <c r="M40" s="10">
        <v>2</v>
      </c>
      <c r="N40" s="10">
        <v>3</v>
      </c>
      <c r="O40" s="10">
        <v>3</v>
      </c>
      <c r="P40" s="10">
        <v>2</v>
      </c>
      <c r="Q40" s="10">
        <v>4</v>
      </c>
      <c r="R40" s="10">
        <v>5</v>
      </c>
      <c r="S40" s="10">
        <v>4</v>
      </c>
      <c r="T40" s="10">
        <v>4</v>
      </c>
      <c r="U40" s="10">
        <v>3</v>
      </c>
      <c r="V40" s="10">
        <v>3</v>
      </c>
      <c r="W40" s="10">
        <v>3</v>
      </c>
      <c r="X40" s="10">
        <v>3</v>
      </c>
      <c r="Y40" s="10">
        <v>3</v>
      </c>
      <c r="Z40" s="10">
        <v>3</v>
      </c>
      <c r="AA40" s="10">
        <v>4</v>
      </c>
      <c r="AB40" s="10">
        <v>3</v>
      </c>
      <c r="AC40" s="10">
        <v>3</v>
      </c>
      <c r="AD40" s="10">
        <v>3</v>
      </c>
      <c r="AE40" s="10">
        <v>2</v>
      </c>
      <c r="AF40" s="10">
        <v>2</v>
      </c>
      <c r="AG40" s="10">
        <v>2</v>
      </c>
      <c r="AH40" s="10">
        <v>4</v>
      </c>
      <c r="AI40" s="10">
        <v>4</v>
      </c>
      <c r="AJ40" s="10">
        <v>4</v>
      </c>
      <c r="AK40" s="10">
        <v>4</v>
      </c>
      <c r="AL40" s="10">
        <v>4</v>
      </c>
      <c r="AM40" s="10">
        <v>2</v>
      </c>
      <c r="AN40" s="10">
        <v>2</v>
      </c>
      <c r="AO40" s="10">
        <v>2</v>
      </c>
      <c r="AP40" s="10">
        <v>3</v>
      </c>
      <c r="AQ40" s="10">
        <v>2</v>
      </c>
      <c r="AR40" s="10">
        <v>4</v>
      </c>
      <c r="AS40" s="10">
        <v>7</v>
      </c>
      <c r="AT40" s="10">
        <v>6</v>
      </c>
      <c r="AU40" s="10" t="s">
        <v>559</v>
      </c>
      <c r="AV40" s="10">
        <v>8</v>
      </c>
      <c r="AW40" s="10">
        <v>5</v>
      </c>
      <c r="AX40" s="10">
        <v>7</v>
      </c>
      <c r="AY40" s="10">
        <v>1</v>
      </c>
      <c r="AZ40" s="10" t="s">
        <v>271</v>
      </c>
      <c r="BA40" s="10" t="s">
        <v>57</v>
      </c>
      <c r="BB40" s="10" t="s">
        <v>675</v>
      </c>
      <c r="BC40" s="10" t="s">
        <v>57</v>
      </c>
    </row>
    <row r="41" spans="1:56" x14ac:dyDescent="0.35">
      <c r="A41" s="10" t="s">
        <v>21</v>
      </c>
      <c r="B41" s="10">
        <v>54</v>
      </c>
      <c r="C41" s="10" t="s">
        <v>841</v>
      </c>
      <c r="D41" s="10">
        <v>167</v>
      </c>
      <c r="E41" s="10" t="s">
        <v>296</v>
      </c>
      <c r="F41" s="10">
        <v>3</v>
      </c>
      <c r="G41" s="10">
        <v>3</v>
      </c>
      <c r="H41" s="10">
        <v>2</v>
      </c>
      <c r="I41" s="10">
        <v>3</v>
      </c>
      <c r="J41" s="10">
        <v>2</v>
      </c>
      <c r="K41" s="10">
        <v>3</v>
      </c>
      <c r="L41" s="10">
        <v>1</v>
      </c>
      <c r="M41" s="10">
        <v>2</v>
      </c>
      <c r="N41" s="10">
        <v>4</v>
      </c>
      <c r="O41" s="10">
        <v>2</v>
      </c>
      <c r="P41" s="10">
        <v>3</v>
      </c>
      <c r="Q41" s="10">
        <v>2</v>
      </c>
      <c r="R41" s="10">
        <v>5</v>
      </c>
      <c r="S41" s="10">
        <v>5</v>
      </c>
      <c r="T41" s="10">
        <v>3</v>
      </c>
      <c r="U41" s="10">
        <v>2</v>
      </c>
      <c r="V41" s="10">
        <v>3</v>
      </c>
      <c r="W41" s="10">
        <v>3</v>
      </c>
      <c r="X41" s="10">
        <v>5</v>
      </c>
      <c r="Y41" s="10">
        <v>2</v>
      </c>
      <c r="Z41" s="10">
        <v>3</v>
      </c>
      <c r="AA41" s="10">
        <v>4</v>
      </c>
      <c r="AB41" s="10">
        <v>4</v>
      </c>
      <c r="AC41" s="10">
        <v>2</v>
      </c>
      <c r="AD41" s="10">
        <v>4</v>
      </c>
      <c r="AE41" s="10">
        <v>3</v>
      </c>
      <c r="AF41" s="10">
        <v>1</v>
      </c>
      <c r="AG41" s="10">
        <v>4</v>
      </c>
      <c r="AH41" s="10">
        <v>2</v>
      </c>
      <c r="AI41" s="10">
        <v>3</v>
      </c>
      <c r="AJ41" s="10">
        <v>5</v>
      </c>
      <c r="AK41" s="10">
        <v>4</v>
      </c>
      <c r="AL41" s="10">
        <v>4</v>
      </c>
      <c r="AM41" s="10">
        <v>1</v>
      </c>
      <c r="AN41" s="10">
        <v>1</v>
      </c>
      <c r="AO41" s="10">
        <v>4</v>
      </c>
      <c r="AP41" s="10">
        <v>4</v>
      </c>
      <c r="AQ41" s="10">
        <v>2</v>
      </c>
      <c r="AR41" s="10">
        <v>2</v>
      </c>
      <c r="AS41" s="10">
        <v>9</v>
      </c>
      <c r="AT41" s="13"/>
      <c r="AU41" s="10" t="s">
        <v>565</v>
      </c>
      <c r="AV41" s="10">
        <v>12</v>
      </c>
      <c r="AW41" s="10">
        <v>2</v>
      </c>
      <c r="AX41" s="10">
        <v>4</v>
      </c>
      <c r="AY41" s="10">
        <v>14</v>
      </c>
      <c r="AZ41" s="10" t="s">
        <v>343</v>
      </c>
      <c r="BA41" s="10" t="s">
        <v>57</v>
      </c>
      <c r="BB41" s="10" t="s">
        <v>681</v>
      </c>
      <c r="BC41" s="10" t="s">
        <v>57</v>
      </c>
      <c r="BD41" s="10" t="s">
        <v>446</v>
      </c>
    </row>
    <row r="42" spans="1:56" x14ac:dyDescent="0.35">
      <c r="A42" s="10" t="s">
        <v>21</v>
      </c>
      <c r="B42" s="10">
        <v>55</v>
      </c>
      <c r="C42" s="10" t="s">
        <v>841</v>
      </c>
      <c r="D42" s="11">
        <v>43956</v>
      </c>
      <c r="E42" s="10">
        <v>67</v>
      </c>
      <c r="F42" s="10">
        <v>1</v>
      </c>
      <c r="G42" s="10">
        <v>4</v>
      </c>
      <c r="H42" s="10">
        <v>1</v>
      </c>
      <c r="I42" s="10">
        <v>4</v>
      </c>
      <c r="J42" s="10">
        <v>3</v>
      </c>
      <c r="K42" s="10">
        <v>2</v>
      </c>
      <c r="L42" s="10">
        <v>2</v>
      </c>
      <c r="M42" s="10">
        <v>2</v>
      </c>
      <c r="N42" s="10">
        <v>3</v>
      </c>
      <c r="O42" s="10">
        <v>3</v>
      </c>
      <c r="P42" s="10">
        <v>3</v>
      </c>
      <c r="Q42" s="10">
        <v>2</v>
      </c>
      <c r="R42" s="10">
        <v>3</v>
      </c>
      <c r="S42" s="10">
        <v>3</v>
      </c>
      <c r="T42" s="10">
        <v>4</v>
      </c>
      <c r="U42" s="10">
        <v>4</v>
      </c>
      <c r="V42" s="10">
        <v>4</v>
      </c>
      <c r="W42" s="10">
        <v>3</v>
      </c>
      <c r="X42" s="10">
        <v>3</v>
      </c>
      <c r="Y42" s="10">
        <v>2</v>
      </c>
      <c r="Z42" s="10">
        <v>3</v>
      </c>
      <c r="AA42" s="10">
        <v>5</v>
      </c>
      <c r="AB42" s="10">
        <v>3</v>
      </c>
      <c r="AC42" s="10">
        <v>3</v>
      </c>
      <c r="AD42" s="10">
        <v>3</v>
      </c>
      <c r="AE42" s="10">
        <v>2</v>
      </c>
      <c r="AF42" s="10">
        <v>2</v>
      </c>
      <c r="AG42" s="10">
        <v>3</v>
      </c>
      <c r="AH42" s="10">
        <v>4</v>
      </c>
      <c r="AI42" s="10">
        <v>4</v>
      </c>
      <c r="AJ42" s="10">
        <v>4</v>
      </c>
      <c r="AK42" s="10">
        <v>4</v>
      </c>
      <c r="AL42" s="10">
        <v>3</v>
      </c>
      <c r="AM42" s="10">
        <v>3</v>
      </c>
      <c r="AN42" s="10">
        <v>3</v>
      </c>
      <c r="AO42" s="10">
        <v>2</v>
      </c>
      <c r="AP42" s="10">
        <v>2</v>
      </c>
      <c r="AQ42" s="10">
        <v>2</v>
      </c>
      <c r="AR42" s="10">
        <v>4</v>
      </c>
      <c r="AS42" s="10">
        <v>8</v>
      </c>
      <c r="AT42" s="10">
        <v>5</v>
      </c>
      <c r="AU42" s="10" t="s">
        <v>560</v>
      </c>
      <c r="AV42" s="10">
        <v>30</v>
      </c>
      <c r="AW42" s="10">
        <v>5</v>
      </c>
      <c r="AX42" s="10">
        <v>4</v>
      </c>
      <c r="AY42" s="10">
        <v>2</v>
      </c>
      <c r="AZ42" s="10" t="s">
        <v>616</v>
      </c>
      <c r="BA42" s="10" t="s">
        <v>57</v>
      </c>
      <c r="BB42" s="10" t="s">
        <v>677</v>
      </c>
      <c r="BC42" s="10" t="s">
        <v>57</v>
      </c>
      <c r="BD42" s="10" t="s">
        <v>772</v>
      </c>
    </row>
    <row r="43" spans="1:56" x14ac:dyDescent="0.35">
      <c r="A43" s="10" t="s">
        <v>100</v>
      </c>
      <c r="B43" s="10">
        <v>56</v>
      </c>
      <c r="C43" s="10" t="s">
        <v>841</v>
      </c>
      <c r="D43" s="10" t="s">
        <v>342</v>
      </c>
      <c r="E43" s="10" t="s">
        <v>341</v>
      </c>
      <c r="F43" s="10">
        <v>1</v>
      </c>
      <c r="G43" s="10">
        <v>3</v>
      </c>
      <c r="H43" s="10">
        <v>4</v>
      </c>
      <c r="I43" s="10">
        <v>3</v>
      </c>
      <c r="J43" s="10">
        <v>3</v>
      </c>
      <c r="K43" s="10">
        <v>4</v>
      </c>
      <c r="L43" s="10">
        <v>2</v>
      </c>
      <c r="M43" s="10">
        <v>3</v>
      </c>
      <c r="N43" s="10">
        <v>3</v>
      </c>
      <c r="O43" s="10">
        <v>3</v>
      </c>
      <c r="P43" s="10">
        <v>4</v>
      </c>
      <c r="Q43" s="10">
        <v>2</v>
      </c>
      <c r="R43" s="10">
        <v>5</v>
      </c>
      <c r="S43" s="10">
        <v>5</v>
      </c>
      <c r="T43" s="10">
        <v>4</v>
      </c>
      <c r="U43" s="10">
        <v>3</v>
      </c>
      <c r="V43" s="10">
        <v>3</v>
      </c>
      <c r="W43" s="10">
        <v>1</v>
      </c>
      <c r="X43" s="10">
        <v>4</v>
      </c>
      <c r="Y43" s="10">
        <v>2</v>
      </c>
      <c r="Z43" s="10">
        <v>3</v>
      </c>
      <c r="AA43" s="10">
        <v>4</v>
      </c>
      <c r="AB43" s="10">
        <v>4</v>
      </c>
      <c r="AC43" s="10">
        <v>2</v>
      </c>
      <c r="AD43" s="10">
        <v>2</v>
      </c>
      <c r="AE43" s="10">
        <v>1</v>
      </c>
      <c r="AF43" s="10">
        <v>2</v>
      </c>
      <c r="AG43" s="10">
        <v>3</v>
      </c>
      <c r="AH43" s="10">
        <v>1</v>
      </c>
      <c r="AI43" s="10">
        <v>3</v>
      </c>
      <c r="AJ43" s="10">
        <v>4</v>
      </c>
      <c r="AK43" s="10">
        <v>4</v>
      </c>
      <c r="AL43" s="10">
        <v>5</v>
      </c>
      <c r="AM43" s="10">
        <v>3</v>
      </c>
      <c r="AN43" s="10">
        <v>3</v>
      </c>
      <c r="AO43" s="10">
        <v>4</v>
      </c>
      <c r="AP43" s="10">
        <v>3</v>
      </c>
      <c r="AQ43" s="10">
        <v>1</v>
      </c>
      <c r="AR43" s="10">
        <v>3</v>
      </c>
      <c r="AS43" s="10">
        <v>6</v>
      </c>
      <c r="AT43" s="10">
        <v>4</v>
      </c>
      <c r="AU43" s="10" t="s">
        <v>340</v>
      </c>
      <c r="AV43" s="13"/>
      <c r="AW43" s="10">
        <v>5</v>
      </c>
      <c r="AX43" s="10">
        <v>3</v>
      </c>
      <c r="AY43" s="10">
        <v>3</v>
      </c>
      <c r="AZ43" s="10" t="s">
        <v>271</v>
      </c>
      <c r="BA43" s="10" t="s">
        <v>57</v>
      </c>
      <c r="BB43" s="10" t="s">
        <v>99</v>
      </c>
      <c r="BC43" s="10" t="s">
        <v>735</v>
      </c>
      <c r="BD43" s="10" t="s">
        <v>813</v>
      </c>
    </row>
    <row r="44" spans="1:56" x14ac:dyDescent="0.35">
      <c r="A44" s="10" t="s">
        <v>100</v>
      </c>
      <c r="B44" s="10">
        <v>57</v>
      </c>
      <c r="C44" s="10" t="s">
        <v>841</v>
      </c>
      <c r="D44" s="10" t="s">
        <v>370</v>
      </c>
      <c r="E44" s="10" t="s">
        <v>369</v>
      </c>
      <c r="F44" s="10">
        <v>3</v>
      </c>
      <c r="G44" s="10">
        <v>4</v>
      </c>
      <c r="H44" s="10">
        <v>4</v>
      </c>
      <c r="I44" s="10">
        <v>3</v>
      </c>
      <c r="J44" s="10">
        <v>3</v>
      </c>
      <c r="K44" s="10">
        <v>5</v>
      </c>
      <c r="L44" s="10">
        <v>2</v>
      </c>
      <c r="M44" s="10">
        <v>3</v>
      </c>
      <c r="N44" s="10">
        <v>3</v>
      </c>
      <c r="O44" s="10">
        <v>3</v>
      </c>
      <c r="P44" s="10">
        <v>3</v>
      </c>
      <c r="Q44" s="10">
        <v>4</v>
      </c>
      <c r="R44" s="10">
        <v>4</v>
      </c>
      <c r="S44" s="10">
        <v>4</v>
      </c>
      <c r="T44" s="10">
        <v>2</v>
      </c>
      <c r="U44" s="10">
        <v>4</v>
      </c>
      <c r="V44" s="10">
        <v>4</v>
      </c>
      <c r="W44" s="10">
        <v>1</v>
      </c>
      <c r="X44" s="10">
        <v>4</v>
      </c>
      <c r="Y44" s="10">
        <v>2</v>
      </c>
      <c r="Z44" s="10">
        <v>3</v>
      </c>
      <c r="AA44" s="10">
        <v>3</v>
      </c>
      <c r="AB44" s="10">
        <v>3</v>
      </c>
      <c r="AC44" s="10">
        <v>3</v>
      </c>
      <c r="AD44" s="10">
        <v>2</v>
      </c>
      <c r="AE44" s="10">
        <v>2</v>
      </c>
      <c r="AF44" s="10">
        <v>3</v>
      </c>
      <c r="AG44" s="10">
        <v>2</v>
      </c>
      <c r="AH44" s="10">
        <v>3</v>
      </c>
      <c r="AI44" s="10">
        <v>4</v>
      </c>
      <c r="AJ44" s="10">
        <v>4</v>
      </c>
      <c r="AK44" s="10">
        <v>2</v>
      </c>
      <c r="AL44" s="10">
        <v>4</v>
      </c>
      <c r="AM44" s="10">
        <v>3</v>
      </c>
      <c r="AN44" s="10">
        <v>3</v>
      </c>
      <c r="AO44" s="10">
        <v>3</v>
      </c>
      <c r="AP44" s="10">
        <v>2</v>
      </c>
      <c r="AQ44" s="10">
        <v>2</v>
      </c>
      <c r="AR44" s="10">
        <v>3</v>
      </c>
      <c r="AS44" s="13"/>
      <c r="AT44" s="10">
        <v>4</v>
      </c>
      <c r="AU44" s="10" t="s">
        <v>368</v>
      </c>
      <c r="AV44" s="10">
        <v>4</v>
      </c>
      <c r="AW44" s="10">
        <v>4</v>
      </c>
      <c r="AX44" s="10">
        <v>5</v>
      </c>
      <c r="AY44" s="10">
        <v>4</v>
      </c>
      <c r="AZ44" s="10" t="s">
        <v>367</v>
      </c>
      <c r="BA44" s="10" t="s">
        <v>57</v>
      </c>
      <c r="BB44" s="10" t="s">
        <v>702</v>
      </c>
      <c r="BC44" s="10" t="s">
        <v>57</v>
      </c>
      <c r="BD44" s="10" t="s">
        <v>804</v>
      </c>
    </row>
    <row r="45" spans="1:56" x14ac:dyDescent="0.35">
      <c r="A45" s="10" t="s">
        <v>100</v>
      </c>
      <c r="B45" s="10">
        <v>58</v>
      </c>
      <c r="C45" s="10" t="s">
        <v>841</v>
      </c>
      <c r="D45" s="10" t="s">
        <v>359</v>
      </c>
      <c r="E45" s="10" t="s">
        <v>358</v>
      </c>
      <c r="F45" s="10">
        <v>2</v>
      </c>
      <c r="G45" s="10">
        <v>4</v>
      </c>
      <c r="H45" s="10">
        <v>2</v>
      </c>
      <c r="I45" s="10">
        <v>5</v>
      </c>
      <c r="J45" s="10">
        <v>4</v>
      </c>
      <c r="K45" s="10">
        <v>5</v>
      </c>
      <c r="L45" s="10">
        <v>4</v>
      </c>
      <c r="M45" s="10">
        <v>3</v>
      </c>
      <c r="N45" s="10">
        <v>2</v>
      </c>
      <c r="O45" s="10">
        <v>4</v>
      </c>
      <c r="P45" s="10">
        <v>3</v>
      </c>
      <c r="Q45" s="10">
        <v>5</v>
      </c>
      <c r="R45" s="10">
        <v>5</v>
      </c>
      <c r="S45" s="10">
        <v>4</v>
      </c>
      <c r="T45" s="10">
        <v>4</v>
      </c>
      <c r="U45" s="10">
        <v>3</v>
      </c>
      <c r="V45" s="10">
        <v>4</v>
      </c>
      <c r="W45" s="10">
        <v>2</v>
      </c>
      <c r="X45" s="10">
        <v>3</v>
      </c>
      <c r="Y45" s="10">
        <v>2</v>
      </c>
      <c r="Z45" s="10">
        <v>3</v>
      </c>
      <c r="AA45" s="10">
        <v>4</v>
      </c>
      <c r="AB45" s="10">
        <v>4</v>
      </c>
      <c r="AC45" s="10">
        <v>2</v>
      </c>
      <c r="AD45" s="10">
        <v>3</v>
      </c>
      <c r="AE45" s="10">
        <v>3</v>
      </c>
      <c r="AF45" s="10">
        <v>5</v>
      </c>
      <c r="AG45" s="10">
        <v>3</v>
      </c>
      <c r="AH45" s="10">
        <v>2</v>
      </c>
      <c r="AI45" s="10">
        <v>3</v>
      </c>
      <c r="AJ45" s="10">
        <v>4</v>
      </c>
      <c r="AK45" s="10">
        <v>5</v>
      </c>
      <c r="AL45" s="10">
        <v>5</v>
      </c>
      <c r="AM45" s="10">
        <v>5</v>
      </c>
      <c r="AN45" s="10">
        <v>3</v>
      </c>
      <c r="AO45" s="10">
        <v>4</v>
      </c>
      <c r="AP45" s="10">
        <v>3</v>
      </c>
      <c r="AQ45" s="10">
        <v>1</v>
      </c>
      <c r="AR45" s="10">
        <v>5</v>
      </c>
      <c r="AS45" s="10">
        <v>7.5</v>
      </c>
      <c r="AT45" s="10">
        <v>5</v>
      </c>
      <c r="AU45" s="10" t="s">
        <v>584</v>
      </c>
      <c r="AV45" s="10">
        <v>20</v>
      </c>
      <c r="AW45" s="10">
        <v>7</v>
      </c>
      <c r="AX45" s="10">
        <v>4</v>
      </c>
      <c r="AY45" s="10">
        <v>10</v>
      </c>
      <c r="AZ45" s="10" t="s">
        <v>343</v>
      </c>
      <c r="BA45" s="10" t="s">
        <v>657</v>
      </c>
      <c r="BB45" s="10" t="s">
        <v>704</v>
      </c>
      <c r="BD45" s="10" t="s">
        <v>806</v>
      </c>
    </row>
    <row r="46" spans="1:56" x14ac:dyDescent="0.35">
      <c r="A46" s="10" t="s">
        <v>100</v>
      </c>
      <c r="B46" s="10">
        <v>59</v>
      </c>
      <c r="C46" s="10" t="s">
        <v>841</v>
      </c>
      <c r="D46" s="10" t="s">
        <v>347</v>
      </c>
      <c r="E46" s="10" t="s">
        <v>346</v>
      </c>
      <c r="F46" s="10">
        <v>1</v>
      </c>
      <c r="G46" s="10">
        <v>4</v>
      </c>
      <c r="H46" s="10">
        <v>1</v>
      </c>
      <c r="I46" s="10">
        <v>4</v>
      </c>
      <c r="J46" s="10">
        <v>3</v>
      </c>
      <c r="K46" s="10">
        <v>3</v>
      </c>
      <c r="L46" s="10">
        <v>4</v>
      </c>
      <c r="M46" s="10">
        <v>2</v>
      </c>
      <c r="N46" s="10">
        <v>2</v>
      </c>
      <c r="O46" s="10">
        <v>4</v>
      </c>
      <c r="P46" s="10">
        <v>5</v>
      </c>
      <c r="Q46" s="10">
        <v>4</v>
      </c>
      <c r="R46" s="10">
        <v>5</v>
      </c>
      <c r="S46" s="10">
        <v>5</v>
      </c>
      <c r="T46" s="10">
        <v>4</v>
      </c>
      <c r="U46" s="10">
        <v>3</v>
      </c>
      <c r="V46" s="10">
        <v>5</v>
      </c>
      <c r="W46" s="10">
        <v>3</v>
      </c>
      <c r="X46" s="10">
        <v>2</v>
      </c>
      <c r="Y46" s="10">
        <v>3</v>
      </c>
      <c r="Z46" s="10">
        <v>4</v>
      </c>
      <c r="AA46" s="10">
        <v>2</v>
      </c>
      <c r="AB46" s="10">
        <v>2</v>
      </c>
      <c r="AC46" s="10">
        <v>4</v>
      </c>
      <c r="AD46" s="10">
        <v>2</v>
      </c>
      <c r="AE46" s="10">
        <v>2</v>
      </c>
      <c r="AF46" s="10">
        <v>2</v>
      </c>
      <c r="AG46" s="10">
        <v>1</v>
      </c>
      <c r="AH46" s="10">
        <v>2</v>
      </c>
      <c r="AI46" s="10">
        <v>4</v>
      </c>
      <c r="AJ46" s="10">
        <v>2</v>
      </c>
      <c r="AK46" s="10">
        <v>4</v>
      </c>
      <c r="AL46" s="10">
        <v>5</v>
      </c>
      <c r="AM46" s="10">
        <v>3</v>
      </c>
      <c r="AN46" s="10">
        <v>2</v>
      </c>
      <c r="AO46" s="10">
        <v>4</v>
      </c>
      <c r="AP46" s="10">
        <v>4</v>
      </c>
      <c r="AQ46" s="10">
        <v>3</v>
      </c>
      <c r="AR46" s="10">
        <v>4</v>
      </c>
      <c r="AS46" s="10">
        <v>6</v>
      </c>
      <c r="AT46" s="10">
        <v>5</v>
      </c>
      <c r="AU46" s="10" t="s">
        <v>46</v>
      </c>
      <c r="AV46" s="10">
        <v>12</v>
      </c>
      <c r="AW46" s="10">
        <v>7</v>
      </c>
      <c r="AX46" s="10">
        <v>2</v>
      </c>
      <c r="AY46" s="10">
        <v>5</v>
      </c>
      <c r="AZ46" s="10" t="s">
        <v>367</v>
      </c>
      <c r="BA46" s="10" t="s">
        <v>660</v>
      </c>
      <c r="BB46" s="10" t="s">
        <v>709</v>
      </c>
      <c r="BC46" s="10" t="s">
        <v>57</v>
      </c>
      <c r="BD46" s="10" t="s">
        <v>811</v>
      </c>
    </row>
    <row r="47" spans="1:56" x14ac:dyDescent="0.35">
      <c r="A47" s="10" t="s">
        <v>100</v>
      </c>
      <c r="B47" s="10">
        <v>60</v>
      </c>
      <c r="C47" s="10" t="s">
        <v>841</v>
      </c>
      <c r="D47" s="10" t="s">
        <v>357</v>
      </c>
      <c r="E47" s="10" t="s">
        <v>356</v>
      </c>
      <c r="F47" s="10">
        <v>2</v>
      </c>
      <c r="G47" s="10">
        <v>3</v>
      </c>
      <c r="H47" s="10">
        <v>2</v>
      </c>
      <c r="I47" s="10">
        <v>4</v>
      </c>
      <c r="J47" s="10">
        <v>4</v>
      </c>
      <c r="K47" s="10">
        <v>2</v>
      </c>
      <c r="L47" s="10">
        <v>1</v>
      </c>
      <c r="M47" s="10">
        <v>2</v>
      </c>
      <c r="N47" s="10">
        <v>3</v>
      </c>
      <c r="O47" s="10">
        <v>3</v>
      </c>
      <c r="P47" s="10">
        <v>3</v>
      </c>
      <c r="Q47" s="10">
        <v>4</v>
      </c>
      <c r="R47" s="10">
        <v>4</v>
      </c>
      <c r="S47" s="10">
        <v>4</v>
      </c>
      <c r="T47" s="10">
        <v>4</v>
      </c>
      <c r="U47" s="10">
        <v>3</v>
      </c>
      <c r="V47" s="10">
        <v>5</v>
      </c>
      <c r="W47" s="10">
        <v>3</v>
      </c>
      <c r="X47" s="10">
        <v>2</v>
      </c>
      <c r="Y47" s="10">
        <v>2</v>
      </c>
      <c r="Z47" s="10">
        <v>2</v>
      </c>
      <c r="AA47" s="10">
        <v>5</v>
      </c>
      <c r="AB47" s="10">
        <v>3</v>
      </c>
      <c r="AC47" s="10">
        <v>3</v>
      </c>
      <c r="AD47" s="10">
        <v>5</v>
      </c>
      <c r="AE47" s="10">
        <v>3</v>
      </c>
      <c r="AF47" s="10">
        <v>2</v>
      </c>
      <c r="AG47" s="10">
        <v>4</v>
      </c>
      <c r="AH47" s="10">
        <v>2</v>
      </c>
      <c r="AI47" s="10">
        <v>2</v>
      </c>
      <c r="AJ47" s="10">
        <v>5</v>
      </c>
      <c r="AK47" s="10">
        <v>4</v>
      </c>
      <c r="AL47" s="10">
        <v>4</v>
      </c>
      <c r="AM47" s="10">
        <v>2</v>
      </c>
      <c r="AN47" s="10">
        <v>3</v>
      </c>
      <c r="AO47" s="10">
        <v>4</v>
      </c>
      <c r="AP47" s="10">
        <v>2</v>
      </c>
      <c r="AQ47" s="10">
        <v>2</v>
      </c>
      <c r="AR47" s="10">
        <v>2</v>
      </c>
      <c r="AS47" s="13"/>
      <c r="AT47" s="10">
        <v>4</v>
      </c>
      <c r="AU47" s="10" t="s">
        <v>561</v>
      </c>
      <c r="AV47" s="10">
        <v>12</v>
      </c>
      <c r="AW47" s="13"/>
      <c r="AX47" s="13"/>
      <c r="AY47" s="10">
        <v>2</v>
      </c>
      <c r="AZ47" s="10" t="s">
        <v>271</v>
      </c>
      <c r="BA47" s="10" t="s">
        <v>57</v>
      </c>
      <c r="BB47" s="10" t="s">
        <v>705</v>
      </c>
      <c r="BC47" s="10" t="s">
        <v>57</v>
      </c>
      <c r="BD47" s="10" t="s">
        <v>807</v>
      </c>
    </row>
    <row r="48" spans="1:56" x14ac:dyDescent="0.35">
      <c r="A48" s="10" t="s">
        <v>100</v>
      </c>
      <c r="B48" s="10">
        <v>61</v>
      </c>
      <c r="C48" s="10" t="s">
        <v>841</v>
      </c>
      <c r="D48" s="10" t="s">
        <v>355</v>
      </c>
      <c r="E48" s="10" t="s">
        <v>354</v>
      </c>
      <c r="F48" s="10">
        <v>4</v>
      </c>
      <c r="G48" s="10">
        <v>3</v>
      </c>
      <c r="H48" s="10">
        <v>5</v>
      </c>
      <c r="I48" s="10">
        <v>1</v>
      </c>
      <c r="J48" s="10">
        <v>4</v>
      </c>
      <c r="K48" s="10">
        <v>3</v>
      </c>
      <c r="L48" s="10">
        <v>4</v>
      </c>
      <c r="M48" s="10">
        <v>3</v>
      </c>
      <c r="N48" s="10">
        <v>3</v>
      </c>
      <c r="O48" s="10">
        <v>3</v>
      </c>
      <c r="P48" s="10">
        <v>1</v>
      </c>
      <c r="Q48" s="10">
        <v>3</v>
      </c>
      <c r="R48" s="10">
        <v>5</v>
      </c>
      <c r="S48" s="10">
        <v>5</v>
      </c>
      <c r="T48" s="10">
        <v>1</v>
      </c>
      <c r="U48" s="10">
        <v>2</v>
      </c>
      <c r="V48" s="10">
        <v>3</v>
      </c>
      <c r="W48" s="10">
        <v>1</v>
      </c>
      <c r="X48" s="10">
        <v>5</v>
      </c>
      <c r="Y48" s="10">
        <v>3</v>
      </c>
      <c r="Z48" s="10">
        <v>1</v>
      </c>
      <c r="AA48" s="10">
        <v>3</v>
      </c>
      <c r="AB48" s="10">
        <v>3</v>
      </c>
      <c r="AC48" s="10">
        <v>3</v>
      </c>
      <c r="AD48" s="10">
        <v>5</v>
      </c>
      <c r="AE48" s="10">
        <v>2</v>
      </c>
      <c r="AF48" s="10">
        <v>2</v>
      </c>
      <c r="AG48" s="10">
        <v>5</v>
      </c>
      <c r="AH48" s="10">
        <v>1</v>
      </c>
      <c r="AI48" s="10">
        <v>4</v>
      </c>
      <c r="AJ48" s="10">
        <v>5</v>
      </c>
      <c r="AK48" s="10">
        <v>3</v>
      </c>
      <c r="AL48" s="10">
        <v>3</v>
      </c>
      <c r="AM48" s="10">
        <v>3</v>
      </c>
      <c r="AN48" s="10">
        <v>1</v>
      </c>
      <c r="AO48" s="10">
        <v>2</v>
      </c>
      <c r="AP48" s="10">
        <v>4</v>
      </c>
      <c r="AQ48" s="10">
        <v>2</v>
      </c>
      <c r="AR48" s="10">
        <v>2</v>
      </c>
      <c r="AS48" s="13"/>
      <c r="AT48" s="13"/>
      <c r="AU48" s="10" t="s">
        <v>585</v>
      </c>
      <c r="AV48" s="10">
        <v>0</v>
      </c>
      <c r="AW48" s="10">
        <v>7</v>
      </c>
      <c r="AY48" s="10">
        <v>1</v>
      </c>
      <c r="AZ48" s="10" t="s">
        <v>353</v>
      </c>
      <c r="BA48" s="10" t="s">
        <v>658</v>
      </c>
      <c r="BB48" s="10" t="s">
        <v>706</v>
      </c>
      <c r="BD48" s="10" t="s">
        <v>808</v>
      </c>
    </row>
    <row r="49" spans="1:56" x14ac:dyDescent="0.35">
      <c r="A49" s="10" t="s">
        <v>100</v>
      </c>
      <c r="B49" s="10">
        <v>62</v>
      </c>
      <c r="C49" s="10" t="s">
        <v>841</v>
      </c>
      <c r="D49" s="10" t="s">
        <v>352</v>
      </c>
      <c r="E49" s="10" t="s">
        <v>351</v>
      </c>
      <c r="F49" s="10">
        <v>2</v>
      </c>
      <c r="G49" s="10">
        <v>5</v>
      </c>
      <c r="H49" s="10">
        <v>3</v>
      </c>
      <c r="I49" s="10">
        <v>3</v>
      </c>
      <c r="J49" s="10">
        <v>5</v>
      </c>
      <c r="K49" s="10">
        <v>5</v>
      </c>
      <c r="L49" s="10">
        <v>2</v>
      </c>
      <c r="M49" s="10">
        <v>3</v>
      </c>
      <c r="N49" s="10">
        <v>1</v>
      </c>
      <c r="O49" s="10">
        <v>5</v>
      </c>
      <c r="P49" s="10">
        <v>3</v>
      </c>
      <c r="Q49" s="10">
        <v>5</v>
      </c>
      <c r="R49" s="10">
        <v>5</v>
      </c>
      <c r="S49" s="10">
        <v>5</v>
      </c>
      <c r="T49" s="10">
        <v>3</v>
      </c>
      <c r="U49" s="10">
        <v>4</v>
      </c>
      <c r="V49" s="10">
        <v>4</v>
      </c>
      <c r="W49" s="10">
        <v>3</v>
      </c>
      <c r="X49" s="10">
        <v>3</v>
      </c>
      <c r="Y49" s="10">
        <v>4</v>
      </c>
      <c r="Z49" s="10">
        <v>3</v>
      </c>
      <c r="AA49" s="10">
        <v>4</v>
      </c>
      <c r="AB49" s="10">
        <v>1</v>
      </c>
      <c r="AC49" s="10">
        <v>5</v>
      </c>
      <c r="AD49" s="10">
        <v>4</v>
      </c>
      <c r="AE49" s="10">
        <v>2</v>
      </c>
      <c r="AF49" s="10">
        <v>4</v>
      </c>
      <c r="AG49" s="10">
        <v>3</v>
      </c>
      <c r="AH49" s="10">
        <v>2</v>
      </c>
      <c r="AI49" s="10">
        <v>5</v>
      </c>
      <c r="AJ49" s="10">
        <v>5</v>
      </c>
      <c r="AK49" s="10">
        <v>4</v>
      </c>
      <c r="AL49" s="10">
        <v>4</v>
      </c>
      <c r="AM49" s="10">
        <v>5</v>
      </c>
      <c r="AN49" s="10">
        <v>2</v>
      </c>
      <c r="AO49" s="10">
        <v>3</v>
      </c>
      <c r="AP49" s="10">
        <v>3</v>
      </c>
      <c r="AQ49" s="10">
        <v>2</v>
      </c>
      <c r="AR49" s="10">
        <v>5</v>
      </c>
      <c r="AS49" s="10">
        <v>7.5</v>
      </c>
      <c r="AT49" s="10">
        <v>5</v>
      </c>
      <c r="AU49" s="10" t="s">
        <v>586</v>
      </c>
      <c r="AV49" s="10">
        <v>16</v>
      </c>
      <c r="AW49" s="10">
        <v>3</v>
      </c>
      <c r="AX49" s="10">
        <v>1</v>
      </c>
      <c r="AY49" s="10">
        <v>1</v>
      </c>
      <c r="AZ49" s="10" t="s">
        <v>632</v>
      </c>
      <c r="BA49" s="10" t="s">
        <v>57</v>
      </c>
      <c r="BB49" s="10" t="s">
        <v>707</v>
      </c>
      <c r="BC49" s="10" t="s">
        <v>57</v>
      </c>
      <c r="BD49" s="10" t="s">
        <v>809</v>
      </c>
    </row>
    <row r="50" spans="1:56" x14ac:dyDescent="0.35">
      <c r="A50" s="10" t="s">
        <v>100</v>
      </c>
      <c r="B50" s="10">
        <v>63</v>
      </c>
      <c r="C50" s="10" t="s">
        <v>841</v>
      </c>
      <c r="D50" s="10" t="s">
        <v>372</v>
      </c>
      <c r="E50" s="10" t="s">
        <v>371</v>
      </c>
      <c r="F50" s="10">
        <v>1</v>
      </c>
      <c r="G50" s="10">
        <v>4</v>
      </c>
      <c r="H50" s="10">
        <v>1</v>
      </c>
      <c r="I50" s="10">
        <v>5</v>
      </c>
      <c r="J50" s="10">
        <v>4</v>
      </c>
      <c r="K50" s="10">
        <v>5</v>
      </c>
      <c r="L50" s="10">
        <v>3</v>
      </c>
      <c r="M50" s="10">
        <v>3</v>
      </c>
      <c r="N50" s="10">
        <v>5</v>
      </c>
      <c r="O50" s="10">
        <v>1</v>
      </c>
      <c r="P50" s="10">
        <v>4</v>
      </c>
      <c r="Q50" s="10">
        <v>3</v>
      </c>
      <c r="R50" s="10">
        <v>5</v>
      </c>
      <c r="S50" s="10">
        <v>3</v>
      </c>
      <c r="T50" s="10">
        <v>4</v>
      </c>
      <c r="U50" s="10">
        <v>3</v>
      </c>
      <c r="V50" s="10">
        <v>4</v>
      </c>
      <c r="W50" s="10">
        <v>2</v>
      </c>
      <c r="X50" s="10">
        <v>4</v>
      </c>
      <c r="Y50" s="10">
        <v>2</v>
      </c>
      <c r="Z50" s="10">
        <v>4</v>
      </c>
      <c r="AA50" s="10">
        <v>3</v>
      </c>
      <c r="AB50" s="10">
        <v>4</v>
      </c>
      <c r="AC50" s="10">
        <v>2</v>
      </c>
      <c r="AD50" s="10">
        <v>1</v>
      </c>
      <c r="AE50" s="10">
        <v>2</v>
      </c>
      <c r="AF50" s="10">
        <v>2</v>
      </c>
      <c r="AG50" s="10">
        <v>2</v>
      </c>
      <c r="AH50" s="10">
        <v>1</v>
      </c>
      <c r="AI50" s="10">
        <v>3</v>
      </c>
      <c r="AJ50" s="10">
        <v>4</v>
      </c>
      <c r="AK50" s="10">
        <v>4</v>
      </c>
      <c r="AL50" s="10">
        <v>4</v>
      </c>
      <c r="AM50" s="10">
        <v>3</v>
      </c>
      <c r="AN50" s="10">
        <v>1</v>
      </c>
      <c r="AO50" s="10">
        <v>4</v>
      </c>
      <c r="AP50" s="10">
        <v>4</v>
      </c>
      <c r="AQ50" s="10">
        <v>4</v>
      </c>
      <c r="AR50" s="10">
        <v>3</v>
      </c>
      <c r="AS50" s="10">
        <v>7</v>
      </c>
      <c r="AT50" s="10">
        <v>5</v>
      </c>
      <c r="AU50" s="10" t="s">
        <v>583</v>
      </c>
      <c r="AV50" s="10">
        <v>20</v>
      </c>
      <c r="AW50" s="10">
        <v>3</v>
      </c>
      <c r="AX50" s="10">
        <v>5</v>
      </c>
      <c r="AY50" s="10">
        <v>3</v>
      </c>
      <c r="AZ50" s="10" t="s">
        <v>616</v>
      </c>
      <c r="BA50" s="10" t="s">
        <v>420</v>
      </c>
      <c r="BB50" s="10" t="s">
        <v>701</v>
      </c>
      <c r="BC50" s="10" t="s">
        <v>57</v>
      </c>
      <c r="BD50" s="10" t="s">
        <v>803</v>
      </c>
    </row>
    <row r="51" spans="1:56" x14ac:dyDescent="0.35">
      <c r="A51" s="10" t="s">
        <v>100</v>
      </c>
      <c r="B51" s="10">
        <v>64</v>
      </c>
      <c r="C51" s="10" t="s">
        <v>841</v>
      </c>
      <c r="D51" s="10" t="s">
        <v>397</v>
      </c>
      <c r="E51" s="10" t="s">
        <v>396</v>
      </c>
      <c r="F51" s="10">
        <v>4</v>
      </c>
      <c r="G51" s="10">
        <v>4</v>
      </c>
      <c r="H51" s="10">
        <v>4</v>
      </c>
      <c r="I51" s="10">
        <v>4</v>
      </c>
      <c r="J51" s="10">
        <v>3</v>
      </c>
      <c r="K51" s="10">
        <v>4</v>
      </c>
      <c r="L51" s="10">
        <v>2</v>
      </c>
      <c r="M51" s="10">
        <v>4</v>
      </c>
      <c r="N51" s="10">
        <v>3</v>
      </c>
      <c r="O51" s="10">
        <v>3</v>
      </c>
      <c r="P51" s="10">
        <v>3</v>
      </c>
      <c r="Q51" s="10">
        <v>3</v>
      </c>
      <c r="R51" s="10">
        <v>5</v>
      </c>
      <c r="S51" s="10">
        <v>5</v>
      </c>
      <c r="T51" s="10">
        <v>4</v>
      </c>
      <c r="U51" s="10">
        <v>4</v>
      </c>
      <c r="V51" s="10">
        <v>5</v>
      </c>
      <c r="W51" s="10">
        <v>3</v>
      </c>
      <c r="X51" s="10">
        <v>4</v>
      </c>
      <c r="Y51" s="10">
        <v>3</v>
      </c>
      <c r="Z51" s="10">
        <v>3</v>
      </c>
      <c r="AA51" s="10">
        <v>5</v>
      </c>
      <c r="AB51" s="10">
        <v>3</v>
      </c>
      <c r="AC51" s="10">
        <v>3</v>
      </c>
      <c r="AD51" s="10">
        <v>4</v>
      </c>
      <c r="AE51" s="10">
        <v>3</v>
      </c>
      <c r="AF51" s="10">
        <v>1</v>
      </c>
      <c r="AG51" s="10">
        <v>4</v>
      </c>
      <c r="AH51" s="10">
        <v>1</v>
      </c>
      <c r="AI51" s="10">
        <v>2</v>
      </c>
      <c r="AJ51" s="10">
        <v>5</v>
      </c>
      <c r="AK51" s="10">
        <v>5</v>
      </c>
      <c r="AL51" s="10">
        <v>5</v>
      </c>
      <c r="AM51" s="10">
        <v>2</v>
      </c>
      <c r="AN51" s="10">
        <v>4</v>
      </c>
      <c r="AO51" s="10">
        <v>4</v>
      </c>
      <c r="AP51" s="10">
        <v>4</v>
      </c>
      <c r="AQ51" s="10">
        <v>4</v>
      </c>
      <c r="AR51" s="10">
        <v>3</v>
      </c>
      <c r="AS51" s="10">
        <v>9</v>
      </c>
      <c r="AT51" s="10">
        <v>6</v>
      </c>
      <c r="AU51" s="10" t="s">
        <v>395</v>
      </c>
      <c r="AV51" s="10">
        <v>12</v>
      </c>
      <c r="AW51" s="10">
        <v>4</v>
      </c>
      <c r="AX51" s="10">
        <v>6</v>
      </c>
      <c r="AY51" s="10">
        <v>2</v>
      </c>
      <c r="AZ51" s="10" t="s">
        <v>394</v>
      </c>
      <c r="BA51" s="10" t="s">
        <v>393</v>
      </c>
      <c r="BB51" s="10" t="s">
        <v>392</v>
      </c>
      <c r="BC51" s="10" t="s">
        <v>57</v>
      </c>
      <c r="BD51" s="10" t="s">
        <v>391</v>
      </c>
    </row>
    <row r="52" spans="1:56" x14ac:dyDescent="0.35">
      <c r="A52" s="10" t="s">
        <v>100</v>
      </c>
      <c r="B52" s="10">
        <v>65</v>
      </c>
      <c r="C52" s="10" t="s">
        <v>841</v>
      </c>
      <c r="D52" s="10" t="s">
        <v>407</v>
      </c>
      <c r="E52" s="10" t="s">
        <v>406</v>
      </c>
      <c r="F52" s="10">
        <v>1</v>
      </c>
      <c r="G52" s="10">
        <v>5</v>
      </c>
      <c r="H52" s="10">
        <v>2</v>
      </c>
      <c r="I52" s="10">
        <v>3</v>
      </c>
      <c r="J52" s="10">
        <v>4</v>
      </c>
      <c r="K52" s="10">
        <v>2</v>
      </c>
      <c r="L52" s="10">
        <v>2</v>
      </c>
      <c r="M52" s="10">
        <v>5</v>
      </c>
      <c r="N52" s="10">
        <v>1</v>
      </c>
      <c r="O52" s="10">
        <v>5</v>
      </c>
      <c r="P52" s="10">
        <v>4</v>
      </c>
      <c r="Q52" s="10">
        <v>5</v>
      </c>
      <c r="R52" s="10">
        <v>4</v>
      </c>
      <c r="S52" s="10">
        <v>5</v>
      </c>
      <c r="T52" s="10">
        <v>3</v>
      </c>
      <c r="U52" s="10">
        <v>5</v>
      </c>
      <c r="V52" s="10">
        <v>5</v>
      </c>
      <c r="W52" s="10">
        <v>2</v>
      </c>
      <c r="X52" s="10">
        <v>3</v>
      </c>
      <c r="Y52" s="10">
        <v>3</v>
      </c>
      <c r="Z52" s="10">
        <v>1</v>
      </c>
      <c r="AA52" s="10">
        <v>3</v>
      </c>
      <c r="AB52" s="10">
        <v>2</v>
      </c>
      <c r="AC52" s="10">
        <v>4</v>
      </c>
      <c r="AD52" s="10">
        <v>2</v>
      </c>
      <c r="AE52" s="10">
        <v>2</v>
      </c>
      <c r="AF52" s="10">
        <v>5</v>
      </c>
      <c r="AG52" s="10">
        <v>2</v>
      </c>
      <c r="AH52" s="10">
        <v>3</v>
      </c>
      <c r="AI52" s="10">
        <v>5</v>
      </c>
      <c r="AJ52" s="10">
        <v>4</v>
      </c>
      <c r="AK52" s="10">
        <v>3</v>
      </c>
      <c r="AL52" s="10">
        <v>4</v>
      </c>
      <c r="AM52" s="10">
        <v>5</v>
      </c>
      <c r="AN52" s="10">
        <v>3</v>
      </c>
      <c r="AO52" s="10">
        <v>4</v>
      </c>
      <c r="AP52" s="10">
        <v>2</v>
      </c>
      <c r="AQ52" s="10">
        <v>2</v>
      </c>
      <c r="AR52" s="10">
        <v>5</v>
      </c>
      <c r="AS52" s="10">
        <v>7</v>
      </c>
      <c r="AT52" s="10">
        <v>5</v>
      </c>
      <c r="AU52" s="10" t="s">
        <v>405</v>
      </c>
      <c r="AV52" s="10">
        <v>12</v>
      </c>
      <c r="AW52" s="10">
        <v>7</v>
      </c>
      <c r="AX52" s="10">
        <v>3</v>
      </c>
      <c r="AY52" s="10">
        <v>4</v>
      </c>
      <c r="AZ52" s="10" t="s">
        <v>271</v>
      </c>
      <c r="BA52" s="10" t="s">
        <v>404</v>
      </c>
      <c r="BB52" s="10" t="s">
        <v>691</v>
      </c>
      <c r="BC52" s="10" t="s">
        <v>746</v>
      </c>
      <c r="BD52" s="10" t="s">
        <v>403</v>
      </c>
    </row>
    <row r="53" spans="1:56" x14ac:dyDescent="0.35">
      <c r="A53" s="10" t="s">
        <v>100</v>
      </c>
      <c r="B53" s="10">
        <v>66</v>
      </c>
      <c r="C53" s="10" t="s">
        <v>841</v>
      </c>
      <c r="D53" s="10">
        <v>163</v>
      </c>
      <c r="E53" s="10">
        <v>50</v>
      </c>
      <c r="F53" s="10">
        <v>1</v>
      </c>
      <c r="G53" s="10">
        <v>3</v>
      </c>
      <c r="H53" s="10">
        <v>1</v>
      </c>
      <c r="I53" s="10">
        <v>1</v>
      </c>
      <c r="J53" s="10">
        <v>4</v>
      </c>
      <c r="K53" s="10">
        <v>3</v>
      </c>
      <c r="L53" s="10">
        <v>1</v>
      </c>
      <c r="M53" s="10">
        <v>2</v>
      </c>
      <c r="N53" s="10">
        <v>3</v>
      </c>
      <c r="O53" s="10">
        <v>3</v>
      </c>
      <c r="P53" s="10">
        <v>1</v>
      </c>
      <c r="Q53" s="10">
        <v>2</v>
      </c>
      <c r="R53" s="10">
        <v>3</v>
      </c>
      <c r="S53" s="10">
        <v>5</v>
      </c>
      <c r="T53" s="10">
        <v>1</v>
      </c>
      <c r="U53" s="10">
        <v>3</v>
      </c>
      <c r="V53" s="10">
        <v>2</v>
      </c>
      <c r="W53" s="10">
        <v>3</v>
      </c>
      <c r="X53" s="10">
        <v>5</v>
      </c>
      <c r="Y53" s="10">
        <v>1</v>
      </c>
      <c r="Z53" s="10">
        <v>1</v>
      </c>
      <c r="AA53" s="10">
        <v>5</v>
      </c>
      <c r="AB53" s="10">
        <v>4</v>
      </c>
      <c r="AC53" s="10">
        <v>2</v>
      </c>
      <c r="AD53" s="10">
        <v>5</v>
      </c>
      <c r="AE53" s="10">
        <v>3</v>
      </c>
      <c r="AF53" s="10">
        <v>3</v>
      </c>
      <c r="AG53" s="10">
        <v>2</v>
      </c>
      <c r="AH53" s="10">
        <v>1</v>
      </c>
      <c r="AI53" s="10">
        <v>2</v>
      </c>
      <c r="AJ53" s="10">
        <v>3</v>
      </c>
      <c r="AK53" s="10">
        <v>1</v>
      </c>
      <c r="AL53" s="10">
        <v>5</v>
      </c>
      <c r="AM53" s="10">
        <v>3</v>
      </c>
      <c r="AN53" s="10">
        <v>5</v>
      </c>
      <c r="AO53" s="10">
        <v>4</v>
      </c>
      <c r="AP53" s="10">
        <v>5</v>
      </c>
      <c r="AQ53" s="10">
        <v>4</v>
      </c>
      <c r="AR53" s="10">
        <v>4</v>
      </c>
      <c r="AS53" s="10">
        <v>6</v>
      </c>
      <c r="AT53" s="10">
        <v>5</v>
      </c>
      <c r="AU53" s="10" t="s">
        <v>390</v>
      </c>
      <c r="AV53" s="10">
        <v>0</v>
      </c>
      <c r="AW53" s="10">
        <v>6</v>
      </c>
      <c r="AX53" s="10">
        <v>5</v>
      </c>
      <c r="AZ53" s="10" t="s">
        <v>627</v>
      </c>
      <c r="BA53" s="10" t="s">
        <v>57</v>
      </c>
      <c r="BB53" s="10" t="s">
        <v>693</v>
      </c>
      <c r="BC53" s="10" t="s">
        <v>554</v>
      </c>
      <c r="BD53" s="10" t="s">
        <v>389</v>
      </c>
    </row>
    <row r="54" spans="1:56" x14ac:dyDescent="0.35">
      <c r="A54" s="10" t="s">
        <v>100</v>
      </c>
      <c r="B54" s="10">
        <v>67</v>
      </c>
      <c r="C54" s="10" t="s">
        <v>841</v>
      </c>
      <c r="D54" s="10" t="s">
        <v>364</v>
      </c>
      <c r="E54" s="10" t="s">
        <v>366</v>
      </c>
      <c r="F54" s="10">
        <v>2</v>
      </c>
      <c r="G54" s="10">
        <v>2</v>
      </c>
      <c r="H54" s="10">
        <v>2</v>
      </c>
      <c r="I54" s="10">
        <v>2</v>
      </c>
      <c r="J54" s="10">
        <v>3</v>
      </c>
      <c r="K54" s="10">
        <v>5</v>
      </c>
      <c r="L54" s="10">
        <v>2</v>
      </c>
      <c r="M54" s="10">
        <v>3</v>
      </c>
      <c r="N54" s="10">
        <v>4</v>
      </c>
      <c r="O54" s="10">
        <v>2</v>
      </c>
      <c r="P54" s="10">
        <v>2</v>
      </c>
      <c r="Q54" s="10">
        <v>3</v>
      </c>
      <c r="R54" s="10">
        <v>5</v>
      </c>
      <c r="S54" s="10">
        <v>5</v>
      </c>
      <c r="T54" s="10">
        <v>2</v>
      </c>
      <c r="U54" s="10">
        <v>2</v>
      </c>
      <c r="V54" s="10">
        <v>4</v>
      </c>
      <c r="W54" s="10">
        <v>2</v>
      </c>
      <c r="X54" s="10">
        <v>1</v>
      </c>
      <c r="Y54" s="10">
        <v>1</v>
      </c>
      <c r="Z54" s="10">
        <v>2</v>
      </c>
      <c r="AA54" s="10">
        <v>4</v>
      </c>
      <c r="AB54" s="10">
        <v>2</v>
      </c>
      <c r="AC54" s="10">
        <v>4</v>
      </c>
      <c r="AD54" s="10">
        <v>4</v>
      </c>
      <c r="AE54" s="10">
        <v>2</v>
      </c>
      <c r="AF54" s="10">
        <v>3</v>
      </c>
      <c r="AG54" s="10">
        <v>2</v>
      </c>
      <c r="AH54" s="10">
        <v>3</v>
      </c>
      <c r="AI54" s="10">
        <v>2</v>
      </c>
      <c r="AJ54" s="10">
        <v>2</v>
      </c>
      <c r="AK54" s="10">
        <v>4</v>
      </c>
      <c r="AL54" s="10">
        <v>3</v>
      </c>
      <c r="AM54" s="10">
        <v>3</v>
      </c>
      <c r="AN54" s="10">
        <v>3</v>
      </c>
      <c r="AO54" s="10">
        <v>2</v>
      </c>
      <c r="AP54" s="10">
        <v>4</v>
      </c>
      <c r="AQ54" s="10">
        <v>4</v>
      </c>
      <c r="AR54" s="10">
        <v>4</v>
      </c>
      <c r="AS54" s="10">
        <v>5</v>
      </c>
      <c r="AT54" s="10">
        <v>5</v>
      </c>
      <c r="AU54" s="10" t="s">
        <v>365</v>
      </c>
      <c r="AV54" s="10">
        <v>4</v>
      </c>
      <c r="AW54" s="10">
        <v>4</v>
      </c>
      <c r="AX54" s="10">
        <v>3</v>
      </c>
      <c r="AY54" s="10">
        <v>2</v>
      </c>
      <c r="AZ54" s="10" t="s">
        <v>367</v>
      </c>
      <c r="BA54" s="10" t="s">
        <v>57</v>
      </c>
      <c r="BB54" s="10" t="s">
        <v>703</v>
      </c>
      <c r="BC54" s="10" t="s">
        <v>57</v>
      </c>
      <c r="BD54" s="10" t="s">
        <v>805</v>
      </c>
    </row>
    <row r="55" spans="1:56" x14ac:dyDescent="0.35">
      <c r="A55" s="10" t="s">
        <v>100</v>
      </c>
      <c r="B55" s="10">
        <v>68</v>
      </c>
      <c r="C55" s="10" t="s">
        <v>841</v>
      </c>
      <c r="D55" s="10" t="s">
        <v>402</v>
      </c>
      <c r="E55" s="10" t="s">
        <v>401</v>
      </c>
      <c r="F55" s="10">
        <v>1</v>
      </c>
      <c r="G55" s="10">
        <v>3</v>
      </c>
      <c r="H55" s="10">
        <v>4</v>
      </c>
      <c r="I55" s="10">
        <v>4</v>
      </c>
      <c r="J55" s="10">
        <v>4</v>
      </c>
      <c r="K55" s="10">
        <v>2</v>
      </c>
      <c r="L55" s="10">
        <v>2</v>
      </c>
      <c r="M55" s="10">
        <v>2</v>
      </c>
      <c r="N55" s="10">
        <v>3</v>
      </c>
      <c r="O55" s="10">
        <v>3</v>
      </c>
      <c r="P55" s="10">
        <v>3</v>
      </c>
      <c r="Q55" s="10">
        <v>3</v>
      </c>
      <c r="R55" s="10">
        <v>4</v>
      </c>
      <c r="S55" s="10">
        <v>4</v>
      </c>
      <c r="T55" s="10">
        <v>4</v>
      </c>
      <c r="U55" s="10">
        <v>3</v>
      </c>
      <c r="V55" s="10">
        <v>4</v>
      </c>
      <c r="W55" s="10">
        <v>4</v>
      </c>
      <c r="X55" s="10">
        <v>3</v>
      </c>
      <c r="Y55" s="10">
        <v>2</v>
      </c>
      <c r="Z55" s="10">
        <v>4</v>
      </c>
      <c r="AA55" s="10">
        <v>4</v>
      </c>
      <c r="AB55" s="10">
        <v>4</v>
      </c>
      <c r="AC55" s="10">
        <v>2</v>
      </c>
      <c r="AD55" s="10">
        <v>3</v>
      </c>
      <c r="AE55" s="10">
        <v>2</v>
      </c>
      <c r="AF55" s="10">
        <v>1</v>
      </c>
      <c r="AG55" s="10">
        <v>3</v>
      </c>
      <c r="AH55" s="10">
        <v>2</v>
      </c>
      <c r="AI55" s="10">
        <v>2</v>
      </c>
      <c r="AJ55" s="10">
        <v>4</v>
      </c>
      <c r="AK55" s="10">
        <v>4</v>
      </c>
      <c r="AL55" s="10">
        <v>4</v>
      </c>
      <c r="AM55" s="10">
        <v>1</v>
      </c>
      <c r="AN55" s="10">
        <v>2</v>
      </c>
      <c r="AO55" s="10">
        <v>4</v>
      </c>
      <c r="AP55" s="10">
        <v>2</v>
      </c>
      <c r="AQ55" s="10">
        <v>3</v>
      </c>
      <c r="AR55" s="10">
        <v>3</v>
      </c>
      <c r="AS55" s="10">
        <v>7</v>
      </c>
      <c r="AT55" s="10">
        <v>5</v>
      </c>
      <c r="AU55" s="10" t="s">
        <v>576</v>
      </c>
      <c r="AV55" s="10">
        <v>15</v>
      </c>
      <c r="AW55" s="10">
        <v>4</v>
      </c>
      <c r="AX55" s="10">
        <v>2</v>
      </c>
      <c r="AY55" s="10">
        <v>3</v>
      </c>
      <c r="AZ55" s="10" t="s">
        <v>367</v>
      </c>
      <c r="BA55" s="10" t="s">
        <v>57</v>
      </c>
      <c r="BB55" s="10" t="s">
        <v>99</v>
      </c>
      <c r="BC55" s="10" t="s">
        <v>57</v>
      </c>
      <c r="BD55" s="10" t="s">
        <v>793</v>
      </c>
    </row>
    <row r="56" spans="1:56" x14ac:dyDescent="0.35">
      <c r="A56" s="10" t="s">
        <v>100</v>
      </c>
      <c r="B56" s="10">
        <v>69</v>
      </c>
      <c r="C56" s="10" t="s">
        <v>841</v>
      </c>
      <c r="D56" s="10" t="s">
        <v>349</v>
      </c>
      <c r="E56" s="10" t="s">
        <v>348</v>
      </c>
      <c r="F56" s="10">
        <v>1</v>
      </c>
      <c r="G56" s="10">
        <v>3</v>
      </c>
      <c r="H56" s="10">
        <v>1</v>
      </c>
      <c r="I56" s="10">
        <v>4</v>
      </c>
      <c r="J56" s="10">
        <v>2</v>
      </c>
      <c r="K56" s="10">
        <v>3</v>
      </c>
      <c r="L56" s="10">
        <v>1</v>
      </c>
      <c r="M56" s="10">
        <v>1</v>
      </c>
      <c r="N56" s="10">
        <v>3</v>
      </c>
      <c r="O56" s="10">
        <v>3</v>
      </c>
      <c r="P56" s="10">
        <v>5</v>
      </c>
      <c r="Q56" s="10">
        <v>1</v>
      </c>
      <c r="R56" s="10">
        <v>5</v>
      </c>
      <c r="S56" s="10">
        <v>3</v>
      </c>
      <c r="T56" s="10">
        <v>4</v>
      </c>
      <c r="U56" s="10">
        <v>2</v>
      </c>
      <c r="V56" s="10">
        <v>3</v>
      </c>
      <c r="W56" s="10">
        <v>3</v>
      </c>
      <c r="X56" s="10">
        <v>2</v>
      </c>
      <c r="Y56" s="10">
        <v>2</v>
      </c>
      <c r="Z56" s="10">
        <v>4</v>
      </c>
      <c r="AA56" s="10">
        <v>1</v>
      </c>
      <c r="AB56" s="10">
        <v>5</v>
      </c>
      <c r="AC56" s="10">
        <v>1</v>
      </c>
      <c r="AD56" s="10">
        <v>3</v>
      </c>
      <c r="AE56" s="10">
        <v>3</v>
      </c>
      <c r="AF56" s="10">
        <v>2</v>
      </c>
      <c r="AG56" s="10">
        <v>1</v>
      </c>
      <c r="AH56" s="10">
        <v>2</v>
      </c>
      <c r="AI56" s="10">
        <v>4</v>
      </c>
      <c r="AJ56" s="10">
        <v>2</v>
      </c>
      <c r="AK56" s="10">
        <v>3</v>
      </c>
      <c r="AL56" s="10">
        <v>3</v>
      </c>
      <c r="AM56" s="10">
        <v>3</v>
      </c>
      <c r="AN56" s="10">
        <v>1</v>
      </c>
      <c r="AO56" s="10">
        <v>2</v>
      </c>
      <c r="AP56" s="10">
        <v>2</v>
      </c>
      <c r="AQ56" s="10">
        <v>1</v>
      </c>
      <c r="AR56" s="10">
        <v>3</v>
      </c>
      <c r="AS56" s="10">
        <v>4</v>
      </c>
      <c r="AT56" s="10">
        <v>4</v>
      </c>
      <c r="AU56" s="10" t="s">
        <v>587</v>
      </c>
      <c r="AV56" s="10">
        <v>30</v>
      </c>
      <c r="AW56" s="10">
        <v>4</v>
      </c>
      <c r="AX56" s="10">
        <v>2</v>
      </c>
      <c r="AY56" s="10">
        <v>6</v>
      </c>
      <c r="AZ56" s="10" t="s">
        <v>633</v>
      </c>
      <c r="BA56" s="10" t="s">
        <v>659</v>
      </c>
      <c r="BB56" s="10" t="s">
        <v>708</v>
      </c>
      <c r="BC56" s="10" t="s">
        <v>57</v>
      </c>
      <c r="BD56" s="10" t="s">
        <v>810</v>
      </c>
    </row>
    <row r="57" spans="1:56" x14ac:dyDescent="0.35">
      <c r="A57" s="10" t="s">
        <v>100</v>
      </c>
      <c r="B57" s="10">
        <v>70</v>
      </c>
      <c r="C57" s="10" t="s">
        <v>841</v>
      </c>
      <c r="D57" s="10" t="s">
        <v>364</v>
      </c>
      <c r="E57" s="10">
        <v>155</v>
      </c>
      <c r="F57" s="10">
        <v>1</v>
      </c>
      <c r="G57" s="10">
        <v>3</v>
      </c>
      <c r="H57" s="10">
        <v>4</v>
      </c>
      <c r="I57" s="10">
        <v>5</v>
      </c>
      <c r="J57" s="10">
        <v>3</v>
      </c>
      <c r="K57" s="10">
        <v>3</v>
      </c>
      <c r="L57" s="10">
        <v>2</v>
      </c>
      <c r="M57" s="10">
        <v>2</v>
      </c>
      <c r="N57" s="10">
        <v>3</v>
      </c>
      <c r="O57" s="10">
        <v>3</v>
      </c>
      <c r="P57" s="10">
        <v>4</v>
      </c>
      <c r="Q57" s="10">
        <v>1</v>
      </c>
      <c r="R57" s="10">
        <v>5</v>
      </c>
      <c r="S57" s="10">
        <v>5</v>
      </c>
      <c r="T57" s="10">
        <v>4</v>
      </c>
      <c r="U57" s="10">
        <v>2</v>
      </c>
      <c r="V57" s="10">
        <v>4</v>
      </c>
      <c r="W57" s="10">
        <v>3</v>
      </c>
      <c r="X57" s="10">
        <v>4</v>
      </c>
      <c r="Y57" s="10">
        <v>2</v>
      </c>
      <c r="Z57" s="10">
        <v>4</v>
      </c>
      <c r="AA57" s="10">
        <v>5</v>
      </c>
      <c r="AB57" s="10">
        <v>3</v>
      </c>
      <c r="AC57" s="10">
        <v>3</v>
      </c>
      <c r="AD57" s="10">
        <v>1</v>
      </c>
      <c r="AE57" s="10">
        <v>3</v>
      </c>
      <c r="AF57" s="10">
        <v>1</v>
      </c>
      <c r="AG57" s="10">
        <v>5</v>
      </c>
      <c r="AH57" s="10">
        <v>1</v>
      </c>
      <c r="AI57" s="10">
        <v>3</v>
      </c>
      <c r="AJ57" s="10">
        <v>5</v>
      </c>
      <c r="AK57" s="10">
        <v>5</v>
      </c>
      <c r="AL57" s="10">
        <v>5</v>
      </c>
      <c r="AM57" s="10">
        <v>3</v>
      </c>
      <c r="AN57" s="10">
        <v>2</v>
      </c>
      <c r="AO57" s="10">
        <v>4</v>
      </c>
      <c r="AP57" s="10">
        <v>4</v>
      </c>
      <c r="AQ57" s="10">
        <v>5</v>
      </c>
      <c r="AR57" s="10">
        <v>2</v>
      </c>
      <c r="AS57" s="10">
        <v>9</v>
      </c>
      <c r="AT57" s="10">
        <v>5</v>
      </c>
      <c r="AU57" s="10" t="s">
        <v>363</v>
      </c>
      <c r="AV57" s="10">
        <v>25</v>
      </c>
      <c r="AW57" s="10">
        <v>5</v>
      </c>
      <c r="AX57" s="10">
        <v>0</v>
      </c>
      <c r="AY57" s="10">
        <v>10</v>
      </c>
      <c r="AZ57" s="10" t="s">
        <v>362</v>
      </c>
      <c r="BA57" s="10" t="s">
        <v>57</v>
      </c>
      <c r="BB57" s="10" t="s">
        <v>361</v>
      </c>
      <c r="BC57" s="10" t="s">
        <v>57</v>
      </c>
      <c r="BD57" s="10" t="s">
        <v>360</v>
      </c>
    </row>
    <row r="58" spans="1:56" x14ac:dyDescent="0.35">
      <c r="A58" s="10" t="s">
        <v>21</v>
      </c>
      <c r="B58" s="10">
        <v>71</v>
      </c>
      <c r="C58" s="10" t="s">
        <v>22</v>
      </c>
      <c r="D58" s="10" t="s">
        <v>388</v>
      </c>
      <c r="E58" s="10" t="s">
        <v>279</v>
      </c>
      <c r="F58" s="10">
        <v>3</v>
      </c>
      <c r="G58" s="10">
        <v>4</v>
      </c>
      <c r="H58" s="10">
        <v>1</v>
      </c>
      <c r="I58" s="10">
        <v>4</v>
      </c>
      <c r="J58" s="10">
        <v>4</v>
      </c>
      <c r="K58" s="10">
        <v>1</v>
      </c>
      <c r="L58" s="10">
        <v>5</v>
      </c>
      <c r="M58" s="10">
        <v>5</v>
      </c>
      <c r="N58" s="10">
        <v>1</v>
      </c>
      <c r="O58" s="10">
        <v>5</v>
      </c>
      <c r="P58" s="10">
        <v>5</v>
      </c>
      <c r="Q58" s="10">
        <v>2</v>
      </c>
      <c r="R58" s="10">
        <v>5</v>
      </c>
      <c r="S58" s="10">
        <v>5</v>
      </c>
      <c r="T58" s="10">
        <v>5</v>
      </c>
      <c r="U58" s="10">
        <v>4</v>
      </c>
      <c r="V58" s="10">
        <v>5</v>
      </c>
      <c r="W58" s="10">
        <v>1</v>
      </c>
      <c r="X58" s="10">
        <v>3</v>
      </c>
      <c r="Y58" s="10">
        <v>4</v>
      </c>
      <c r="Z58" s="10">
        <v>5</v>
      </c>
      <c r="AA58" s="10">
        <v>5</v>
      </c>
      <c r="AB58" s="10">
        <v>3</v>
      </c>
      <c r="AC58" s="10">
        <v>3</v>
      </c>
      <c r="AD58" s="10">
        <v>2</v>
      </c>
      <c r="AE58" s="10">
        <v>3</v>
      </c>
      <c r="AF58" s="10">
        <v>1</v>
      </c>
      <c r="AG58" s="10">
        <v>4</v>
      </c>
      <c r="AH58" s="10">
        <v>3</v>
      </c>
      <c r="AI58" s="10">
        <v>3</v>
      </c>
      <c r="AJ58" s="10">
        <v>5</v>
      </c>
      <c r="AK58" s="10">
        <v>5</v>
      </c>
      <c r="AL58" s="10">
        <v>5</v>
      </c>
      <c r="AM58" s="10">
        <v>4</v>
      </c>
      <c r="AN58" s="10">
        <v>3</v>
      </c>
      <c r="AO58" s="10">
        <v>5</v>
      </c>
      <c r="AP58" s="10">
        <v>5</v>
      </c>
      <c r="AQ58" s="10">
        <v>5</v>
      </c>
      <c r="AR58" s="10">
        <v>3</v>
      </c>
      <c r="AS58" s="10">
        <v>8</v>
      </c>
      <c r="AT58" s="10">
        <v>7</v>
      </c>
      <c r="AU58" s="10" t="s">
        <v>284</v>
      </c>
      <c r="AV58" s="10">
        <v>15</v>
      </c>
      <c r="AW58" s="10">
        <v>7</v>
      </c>
      <c r="AX58" s="10">
        <v>2</v>
      </c>
      <c r="AY58" s="10">
        <v>2</v>
      </c>
      <c r="AZ58" s="10" t="s">
        <v>271</v>
      </c>
      <c r="BA58" s="10" t="s">
        <v>57</v>
      </c>
      <c r="BB58" s="10" t="s">
        <v>427</v>
      </c>
      <c r="BC58" s="10" t="s">
        <v>747</v>
      </c>
      <c r="BD58" s="10" t="s">
        <v>795</v>
      </c>
    </row>
    <row r="59" spans="1:56" x14ac:dyDescent="0.35">
      <c r="A59" s="10" t="s">
        <v>21</v>
      </c>
      <c r="B59" s="10">
        <v>72</v>
      </c>
      <c r="C59" s="10" t="s">
        <v>22</v>
      </c>
      <c r="D59" s="10" t="s">
        <v>374</v>
      </c>
      <c r="E59" s="10" t="s">
        <v>373</v>
      </c>
      <c r="F59" s="10">
        <v>1</v>
      </c>
      <c r="G59" s="10">
        <v>3</v>
      </c>
      <c r="H59" s="10">
        <v>1</v>
      </c>
      <c r="I59" s="10">
        <v>5</v>
      </c>
      <c r="J59" s="10">
        <v>3</v>
      </c>
      <c r="K59" s="10">
        <v>5</v>
      </c>
      <c r="L59" s="10">
        <v>1</v>
      </c>
      <c r="M59" s="10">
        <v>3</v>
      </c>
      <c r="N59" s="10">
        <v>4</v>
      </c>
      <c r="O59" s="10">
        <v>2</v>
      </c>
      <c r="P59" s="10">
        <v>3</v>
      </c>
      <c r="Q59" s="10">
        <v>1</v>
      </c>
      <c r="R59" s="10">
        <v>5</v>
      </c>
      <c r="S59" s="10">
        <v>4</v>
      </c>
      <c r="T59" s="10">
        <v>3</v>
      </c>
      <c r="U59" s="10">
        <v>1</v>
      </c>
      <c r="V59" s="10">
        <v>3</v>
      </c>
      <c r="W59" s="10">
        <v>1</v>
      </c>
      <c r="X59" s="10">
        <v>5</v>
      </c>
      <c r="Y59" s="10">
        <v>1</v>
      </c>
      <c r="Z59" s="10">
        <v>4</v>
      </c>
      <c r="AA59" s="10">
        <v>4</v>
      </c>
      <c r="AB59" s="10">
        <v>4</v>
      </c>
      <c r="AC59" s="10">
        <v>2</v>
      </c>
      <c r="AD59" s="10">
        <v>2</v>
      </c>
      <c r="AE59" s="10">
        <v>2</v>
      </c>
      <c r="AF59" s="10">
        <v>1</v>
      </c>
      <c r="AG59" s="10">
        <v>3</v>
      </c>
      <c r="AH59" s="10">
        <v>1</v>
      </c>
      <c r="AI59" s="10">
        <v>1</v>
      </c>
      <c r="AJ59" s="10">
        <v>5</v>
      </c>
      <c r="AK59" s="10">
        <v>2</v>
      </c>
      <c r="AL59" s="10">
        <v>2</v>
      </c>
      <c r="AM59" s="10">
        <v>2</v>
      </c>
      <c r="AN59" s="10">
        <v>2</v>
      </c>
      <c r="AO59" s="10">
        <v>1</v>
      </c>
      <c r="AP59" s="10">
        <v>3</v>
      </c>
      <c r="AQ59" s="10">
        <v>2</v>
      </c>
      <c r="AR59" s="10">
        <v>2</v>
      </c>
      <c r="AS59" s="10">
        <v>7</v>
      </c>
      <c r="AT59" s="10">
        <v>4</v>
      </c>
      <c r="AU59" s="10" t="s">
        <v>90</v>
      </c>
      <c r="AV59" s="10">
        <v>15</v>
      </c>
      <c r="AW59" s="10">
        <v>3</v>
      </c>
      <c r="AX59" s="10">
        <v>1</v>
      </c>
      <c r="AY59" s="10">
        <v>2</v>
      </c>
      <c r="AZ59" s="10" t="s">
        <v>309</v>
      </c>
      <c r="BA59" s="10" t="s">
        <v>57</v>
      </c>
      <c r="BB59" s="10" t="s">
        <v>700</v>
      </c>
      <c r="BC59" s="10" t="s">
        <v>57</v>
      </c>
      <c r="BD59" s="10" t="s">
        <v>802</v>
      </c>
    </row>
    <row r="60" spans="1:56" x14ac:dyDescent="0.35">
      <c r="A60" s="10" t="s">
        <v>21</v>
      </c>
      <c r="B60" s="10">
        <v>73</v>
      </c>
      <c r="C60" s="10" t="s">
        <v>22</v>
      </c>
      <c r="D60" s="10" t="s">
        <v>386</v>
      </c>
      <c r="E60" s="10" t="s">
        <v>279</v>
      </c>
      <c r="F60" s="10">
        <v>1</v>
      </c>
      <c r="G60" s="10">
        <v>3</v>
      </c>
      <c r="H60" s="10">
        <v>1</v>
      </c>
      <c r="I60" s="10">
        <v>2</v>
      </c>
      <c r="J60" s="10">
        <v>3</v>
      </c>
      <c r="K60" s="10">
        <v>5</v>
      </c>
      <c r="L60" s="10">
        <v>1</v>
      </c>
      <c r="M60" s="10">
        <v>3</v>
      </c>
      <c r="N60" s="10">
        <v>4</v>
      </c>
      <c r="O60" s="10">
        <v>2</v>
      </c>
      <c r="P60" s="10">
        <v>2</v>
      </c>
      <c r="Q60" s="10">
        <v>5</v>
      </c>
      <c r="R60" s="10">
        <v>5</v>
      </c>
      <c r="S60" s="10">
        <v>5</v>
      </c>
      <c r="T60" s="10">
        <v>3</v>
      </c>
      <c r="U60" s="10">
        <v>3</v>
      </c>
      <c r="V60" s="10">
        <v>3</v>
      </c>
      <c r="W60" s="10">
        <v>1</v>
      </c>
      <c r="X60" s="10">
        <v>2</v>
      </c>
      <c r="Y60" s="10">
        <v>2</v>
      </c>
      <c r="Z60" s="10">
        <v>2</v>
      </c>
      <c r="AA60" s="10">
        <v>3</v>
      </c>
      <c r="AB60" s="10">
        <v>3</v>
      </c>
      <c r="AC60" s="10">
        <v>3</v>
      </c>
      <c r="AD60" s="10">
        <v>5</v>
      </c>
      <c r="AE60" s="10">
        <v>2</v>
      </c>
      <c r="AF60" s="10">
        <v>1</v>
      </c>
      <c r="AG60" s="10">
        <v>4</v>
      </c>
      <c r="AH60" s="10">
        <v>2</v>
      </c>
      <c r="AI60" s="10">
        <v>3</v>
      </c>
      <c r="AJ60" s="10">
        <v>5</v>
      </c>
      <c r="AK60" s="10">
        <v>5</v>
      </c>
      <c r="AL60" s="10">
        <v>3</v>
      </c>
      <c r="AM60" s="10">
        <v>1</v>
      </c>
      <c r="AN60" s="10">
        <v>3</v>
      </c>
      <c r="AO60" s="10">
        <v>2</v>
      </c>
      <c r="AP60" s="10">
        <v>3</v>
      </c>
      <c r="AQ60" s="10">
        <v>2</v>
      </c>
      <c r="AR60" s="10">
        <v>3</v>
      </c>
      <c r="AS60" s="10">
        <v>8</v>
      </c>
      <c r="AT60" s="13"/>
      <c r="AU60" s="10" t="s">
        <v>579</v>
      </c>
      <c r="AV60" s="10">
        <v>5</v>
      </c>
      <c r="AW60" s="13"/>
      <c r="AX60" s="13"/>
      <c r="AY60" s="10">
        <v>2</v>
      </c>
      <c r="AZ60" s="10" t="s">
        <v>629</v>
      </c>
      <c r="BA60" s="10" t="s">
        <v>57</v>
      </c>
      <c r="BB60" s="10" t="s">
        <v>695</v>
      </c>
      <c r="BC60" s="10" t="s">
        <v>748</v>
      </c>
      <c r="BD60" s="10" t="s">
        <v>797</v>
      </c>
    </row>
    <row r="61" spans="1:56" x14ac:dyDescent="0.35">
      <c r="A61" s="10" t="s">
        <v>21</v>
      </c>
      <c r="B61" s="10">
        <v>74</v>
      </c>
      <c r="C61" s="10" t="s">
        <v>22</v>
      </c>
      <c r="D61" s="10">
        <v>188</v>
      </c>
      <c r="E61" s="10">
        <v>84</v>
      </c>
      <c r="F61" s="10">
        <v>1</v>
      </c>
      <c r="G61" s="10">
        <v>4</v>
      </c>
      <c r="H61" s="10">
        <v>1</v>
      </c>
      <c r="I61" s="10">
        <v>2</v>
      </c>
      <c r="J61" s="10">
        <v>3</v>
      </c>
      <c r="K61" s="10">
        <v>3</v>
      </c>
      <c r="L61" s="10">
        <v>2</v>
      </c>
      <c r="M61" s="10">
        <v>3</v>
      </c>
      <c r="N61" s="10">
        <v>3</v>
      </c>
      <c r="O61" s="10">
        <v>3</v>
      </c>
      <c r="P61" s="10">
        <v>2</v>
      </c>
      <c r="Q61" s="10">
        <v>5</v>
      </c>
      <c r="R61" s="10">
        <v>5</v>
      </c>
      <c r="S61" s="10">
        <v>5</v>
      </c>
      <c r="T61" s="10">
        <v>2</v>
      </c>
      <c r="U61" s="10">
        <v>3</v>
      </c>
      <c r="V61" s="10">
        <v>3</v>
      </c>
      <c r="W61" s="10">
        <v>3</v>
      </c>
      <c r="X61" s="10">
        <v>3</v>
      </c>
      <c r="Y61" s="10">
        <v>3</v>
      </c>
      <c r="Z61" s="10">
        <v>2</v>
      </c>
      <c r="AA61" s="10">
        <v>4</v>
      </c>
      <c r="AB61" s="10">
        <v>4</v>
      </c>
      <c r="AC61" s="10">
        <v>2</v>
      </c>
      <c r="AD61" s="10">
        <v>5</v>
      </c>
      <c r="AE61" s="10">
        <v>2</v>
      </c>
      <c r="AF61" s="10">
        <v>2</v>
      </c>
      <c r="AG61" s="10">
        <v>4</v>
      </c>
      <c r="AH61" s="10">
        <v>2</v>
      </c>
      <c r="AI61" s="10">
        <v>3</v>
      </c>
      <c r="AJ61" s="10">
        <v>5</v>
      </c>
      <c r="AK61" s="10">
        <v>3</v>
      </c>
      <c r="AL61" s="10">
        <v>4</v>
      </c>
      <c r="AM61" s="10">
        <v>3</v>
      </c>
      <c r="AN61" s="10">
        <v>3</v>
      </c>
      <c r="AO61" s="10">
        <v>4</v>
      </c>
      <c r="AP61" s="10">
        <v>3</v>
      </c>
      <c r="AQ61" s="10">
        <v>3</v>
      </c>
      <c r="AR61" s="10">
        <v>3</v>
      </c>
      <c r="AS61" s="10">
        <v>7</v>
      </c>
      <c r="AT61" s="10">
        <v>5</v>
      </c>
      <c r="AU61" s="10" t="s">
        <v>90</v>
      </c>
      <c r="AV61" s="10">
        <v>2</v>
      </c>
      <c r="AW61" s="10">
        <v>3</v>
      </c>
      <c r="AX61" s="10">
        <v>3</v>
      </c>
      <c r="AY61" s="10">
        <v>1</v>
      </c>
      <c r="AZ61" s="10" t="s">
        <v>609</v>
      </c>
      <c r="BA61" s="10" t="s">
        <v>57</v>
      </c>
      <c r="BB61" s="10" t="s">
        <v>697</v>
      </c>
      <c r="BC61" s="10" t="s">
        <v>57</v>
      </c>
      <c r="BD61" s="10" t="s">
        <v>799</v>
      </c>
    </row>
    <row r="62" spans="1:56" x14ac:dyDescent="0.35">
      <c r="A62" s="10" t="s">
        <v>21</v>
      </c>
      <c r="B62" s="16">
        <v>75</v>
      </c>
      <c r="C62" s="16" t="s">
        <v>22</v>
      </c>
      <c r="D62" s="10" t="s">
        <v>339</v>
      </c>
      <c r="E62" s="10" t="s">
        <v>338</v>
      </c>
      <c r="F62" s="10">
        <v>3</v>
      </c>
      <c r="G62" s="10">
        <v>4</v>
      </c>
      <c r="H62" s="10">
        <v>4</v>
      </c>
      <c r="I62" s="10">
        <v>3</v>
      </c>
      <c r="J62" s="10">
        <v>3</v>
      </c>
      <c r="K62" s="10">
        <v>4</v>
      </c>
      <c r="L62" s="10">
        <v>1</v>
      </c>
      <c r="M62" s="10">
        <v>3</v>
      </c>
      <c r="N62" s="10">
        <v>4</v>
      </c>
      <c r="O62" s="10">
        <v>2</v>
      </c>
      <c r="P62" s="10">
        <v>2</v>
      </c>
      <c r="Q62" s="10">
        <v>3</v>
      </c>
      <c r="R62" s="10">
        <v>5</v>
      </c>
      <c r="S62" s="10">
        <v>5</v>
      </c>
      <c r="T62" s="10">
        <v>3</v>
      </c>
      <c r="U62" s="10">
        <v>2</v>
      </c>
      <c r="V62" s="10">
        <v>3</v>
      </c>
      <c r="W62" s="10">
        <v>1</v>
      </c>
      <c r="X62" s="10">
        <v>4</v>
      </c>
      <c r="Y62" s="10">
        <v>3</v>
      </c>
      <c r="Z62" s="10">
        <v>3</v>
      </c>
      <c r="AA62" s="10">
        <v>5</v>
      </c>
      <c r="AB62" s="10">
        <v>3</v>
      </c>
      <c r="AC62" s="10">
        <v>3</v>
      </c>
      <c r="AD62" s="10">
        <v>4</v>
      </c>
      <c r="AE62" s="10">
        <v>3</v>
      </c>
      <c r="AF62" s="10">
        <v>1</v>
      </c>
      <c r="AG62" s="10">
        <v>4</v>
      </c>
      <c r="AH62" s="10">
        <v>1</v>
      </c>
      <c r="AI62" s="10">
        <v>2</v>
      </c>
      <c r="AJ62" s="10">
        <v>4</v>
      </c>
      <c r="AK62" s="10">
        <v>2</v>
      </c>
      <c r="AL62" s="10">
        <v>3</v>
      </c>
      <c r="AM62" s="10">
        <v>2</v>
      </c>
      <c r="AN62" s="10">
        <v>3</v>
      </c>
      <c r="AO62" s="10">
        <v>3</v>
      </c>
      <c r="AP62" s="10">
        <v>3</v>
      </c>
      <c r="AQ62" s="10">
        <v>3</v>
      </c>
      <c r="AR62" s="10">
        <v>2</v>
      </c>
      <c r="AS62" s="13"/>
      <c r="AT62" s="10">
        <v>6</v>
      </c>
      <c r="AU62" s="10" t="s">
        <v>46</v>
      </c>
      <c r="AV62" s="10">
        <v>12</v>
      </c>
      <c r="AW62" s="10">
        <v>4</v>
      </c>
      <c r="AX62" s="10">
        <v>1</v>
      </c>
      <c r="AY62" s="10">
        <v>10</v>
      </c>
      <c r="AZ62" s="10" t="s">
        <v>343</v>
      </c>
      <c r="BA62" s="10" t="s">
        <v>57</v>
      </c>
      <c r="BB62" s="10" t="s">
        <v>711</v>
      </c>
      <c r="BC62" s="10" t="s">
        <v>750</v>
      </c>
      <c r="BD62" s="10" t="s">
        <v>814</v>
      </c>
    </row>
    <row r="63" spans="1:56" x14ac:dyDescent="0.35">
      <c r="A63" s="10" t="s">
        <v>21</v>
      </c>
      <c r="B63" s="10">
        <v>76</v>
      </c>
      <c r="C63" s="10" t="s">
        <v>22</v>
      </c>
      <c r="D63" s="10" t="s">
        <v>385</v>
      </c>
      <c r="E63" s="10" t="s">
        <v>294</v>
      </c>
      <c r="F63" s="10">
        <v>2</v>
      </c>
      <c r="G63" s="10">
        <v>4</v>
      </c>
      <c r="H63" s="10">
        <v>5</v>
      </c>
      <c r="I63" s="10">
        <v>1</v>
      </c>
      <c r="J63" s="10">
        <v>2</v>
      </c>
      <c r="K63" s="10">
        <v>2</v>
      </c>
      <c r="L63" s="10">
        <v>2</v>
      </c>
      <c r="M63" s="10">
        <v>2</v>
      </c>
      <c r="N63" s="10">
        <v>2</v>
      </c>
      <c r="O63" s="10">
        <v>4</v>
      </c>
      <c r="P63" s="10">
        <v>1</v>
      </c>
      <c r="Q63" s="10">
        <v>2</v>
      </c>
      <c r="R63" s="10">
        <v>4</v>
      </c>
      <c r="S63" s="10">
        <v>4</v>
      </c>
      <c r="T63" s="10">
        <v>1</v>
      </c>
      <c r="U63" s="10">
        <v>2</v>
      </c>
      <c r="V63" s="10">
        <v>4</v>
      </c>
      <c r="W63" s="10">
        <v>1</v>
      </c>
      <c r="X63" s="10">
        <v>5</v>
      </c>
      <c r="Y63" s="10">
        <v>3</v>
      </c>
      <c r="Z63" s="10">
        <v>1</v>
      </c>
      <c r="AA63" s="10">
        <v>5</v>
      </c>
      <c r="AB63" s="10">
        <v>4</v>
      </c>
      <c r="AC63" s="10">
        <v>2</v>
      </c>
      <c r="AD63" s="10">
        <v>5</v>
      </c>
      <c r="AE63" s="10">
        <v>2</v>
      </c>
      <c r="AF63" s="10">
        <v>2</v>
      </c>
      <c r="AG63" s="10">
        <v>5</v>
      </c>
      <c r="AH63" s="10">
        <v>1</v>
      </c>
      <c r="AI63" s="10">
        <v>3</v>
      </c>
      <c r="AJ63" s="10">
        <v>5</v>
      </c>
      <c r="AK63" s="10">
        <v>1</v>
      </c>
      <c r="AL63" s="10">
        <v>3</v>
      </c>
      <c r="AM63" s="10">
        <v>2</v>
      </c>
      <c r="AN63" s="10">
        <v>2</v>
      </c>
      <c r="AO63" s="10">
        <v>2</v>
      </c>
      <c r="AP63" s="10">
        <v>2</v>
      </c>
      <c r="AQ63" s="10">
        <v>1</v>
      </c>
      <c r="AR63" s="10">
        <v>4</v>
      </c>
      <c r="AS63" s="10">
        <v>9</v>
      </c>
      <c r="AT63" s="10" t="s">
        <v>384</v>
      </c>
      <c r="AU63" s="10" t="s">
        <v>580</v>
      </c>
      <c r="AV63" s="10">
        <v>0</v>
      </c>
      <c r="AW63" s="10">
        <v>3</v>
      </c>
      <c r="AX63" s="10">
        <v>1</v>
      </c>
      <c r="AY63" s="10">
        <v>2</v>
      </c>
      <c r="AZ63" s="10" t="s">
        <v>309</v>
      </c>
      <c r="BA63" s="10" t="s">
        <v>655</v>
      </c>
      <c r="BB63" s="10" t="s">
        <v>696</v>
      </c>
      <c r="BD63" s="10" t="s">
        <v>798</v>
      </c>
    </row>
    <row r="64" spans="1:56" x14ac:dyDescent="0.35">
      <c r="A64" s="10" t="s">
        <v>21</v>
      </c>
      <c r="B64" s="16">
        <v>77</v>
      </c>
      <c r="C64" s="16" t="s">
        <v>22</v>
      </c>
      <c r="D64" s="10" t="s">
        <v>443</v>
      </c>
      <c r="E64" s="10" t="s">
        <v>442</v>
      </c>
      <c r="F64" s="10">
        <v>1</v>
      </c>
      <c r="G64" s="10">
        <v>4</v>
      </c>
      <c r="H64" s="10">
        <v>2</v>
      </c>
      <c r="I64" s="10">
        <v>5</v>
      </c>
      <c r="J64" s="10">
        <v>4</v>
      </c>
      <c r="K64" s="10">
        <v>2</v>
      </c>
      <c r="L64" s="10">
        <v>3</v>
      </c>
      <c r="M64" s="10">
        <v>3</v>
      </c>
      <c r="N64" s="10">
        <v>3</v>
      </c>
      <c r="O64" s="10">
        <v>3</v>
      </c>
      <c r="P64" s="10">
        <v>4</v>
      </c>
      <c r="Q64" s="10">
        <v>3</v>
      </c>
      <c r="R64" s="10">
        <v>5</v>
      </c>
      <c r="S64" s="10">
        <v>3</v>
      </c>
      <c r="T64" s="10">
        <v>5</v>
      </c>
      <c r="U64" s="10">
        <v>3</v>
      </c>
      <c r="V64" s="10">
        <v>5</v>
      </c>
      <c r="W64" s="10">
        <v>3</v>
      </c>
      <c r="X64" s="10">
        <v>2</v>
      </c>
      <c r="Y64" s="10">
        <v>3</v>
      </c>
      <c r="Z64" s="10">
        <v>4</v>
      </c>
      <c r="AA64" s="10">
        <v>3</v>
      </c>
      <c r="AB64" s="10">
        <v>3</v>
      </c>
      <c r="AC64" s="10">
        <v>3</v>
      </c>
      <c r="AD64" s="10">
        <v>2</v>
      </c>
      <c r="AE64" s="10">
        <v>3</v>
      </c>
      <c r="AF64" s="10">
        <v>2</v>
      </c>
      <c r="AG64" s="10">
        <v>2</v>
      </c>
      <c r="AH64" s="10">
        <v>3</v>
      </c>
      <c r="AI64" s="10">
        <v>3</v>
      </c>
      <c r="AJ64" s="10">
        <v>3</v>
      </c>
      <c r="AK64" s="10">
        <v>4</v>
      </c>
      <c r="AL64" s="10">
        <v>2</v>
      </c>
      <c r="AM64" s="10">
        <v>3</v>
      </c>
      <c r="AN64" s="10">
        <v>5</v>
      </c>
      <c r="AO64" s="10">
        <v>2</v>
      </c>
      <c r="AP64" s="10">
        <v>3</v>
      </c>
      <c r="AQ64" s="10">
        <v>2</v>
      </c>
      <c r="AR64" s="10">
        <v>3</v>
      </c>
      <c r="AS64" s="10">
        <v>7</v>
      </c>
      <c r="AT64" s="10">
        <v>5</v>
      </c>
      <c r="AU64" s="10" t="s">
        <v>567</v>
      </c>
      <c r="AV64" s="10">
        <v>28</v>
      </c>
      <c r="AW64" s="10">
        <v>6</v>
      </c>
      <c r="AX64" s="10">
        <v>6</v>
      </c>
      <c r="AY64" s="10">
        <v>6</v>
      </c>
      <c r="AZ64" s="10" t="s">
        <v>618</v>
      </c>
      <c r="BA64" s="10" t="s">
        <v>57</v>
      </c>
      <c r="BB64" s="10" t="s">
        <v>682</v>
      </c>
      <c r="BC64" s="10" t="s">
        <v>57</v>
      </c>
      <c r="BD64" s="10" t="s">
        <v>780</v>
      </c>
    </row>
    <row r="65" spans="1:56" x14ac:dyDescent="0.35">
      <c r="A65" s="10" t="s">
        <v>21</v>
      </c>
      <c r="B65" s="10">
        <v>78</v>
      </c>
      <c r="C65" s="10" t="s">
        <v>22</v>
      </c>
      <c r="D65" s="10" t="s">
        <v>334</v>
      </c>
      <c r="E65" s="10" t="s">
        <v>333</v>
      </c>
      <c r="F65" s="10">
        <v>1</v>
      </c>
      <c r="G65" s="10">
        <v>5</v>
      </c>
      <c r="H65" s="10">
        <v>1</v>
      </c>
      <c r="I65" s="10">
        <v>3</v>
      </c>
      <c r="J65" s="10">
        <v>5</v>
      </c>
      <c r="K65" s="10">
        <v>1</v>
      </c>
      <c r="L65" s="10">
        <v>1</v>
      </c>
      <c r="M65" s="10">
        <v>2</v>
      </c>
      <c r="N65" s="10">
        <v>3</v>
      </c>
      <c r="O65" s="10">
        <v>3</v>
      </c>
      <c r="P65" s="10">
        <v>4</v>
      </c>
      <c r="Q65" s="10">
        <v>4</v>
      </c>
      <c r="R65" s="10">
        <v>1</v>
      </c>
      <c r="S65" s="10">
        <v>5</v>
      </c>
      <c r="T65" s="10">
        <v>4</v>
      </c>
      <c r="U65" s="10">
        <v>4</v>
      </c>
      <c r="V65" s="10">
        <v>4</v>
      </c>
      <c r="W65" s="10">
        <v>4</v>
      </c>
      <c r="X65" s="10">
        <v>1</v>
      </c>
      <c r="Y65" s="10">
        <v>2</v>
      </c>
      <c r="Z65" s="10">
        <v>1</v>
      </c>
      <c r="AA65" s="10">
        <v>3</v>
      </c>
      <c r="AB65" s="10">
        <v>1</v>
      </c>
      <c r="AC65" s="10">
        <v>5</v>
      </c>
      <c r="AD65" s="10">
        <v>3</v>
      </c>
      <c r="AE65" s="10">
        <v>5</v>
      </c>
      <c r="AF65" s="10">
        <v>5</v>
      </c>
      <c r="AG65" s="10">
        <v>5</v>
      </c>
      <c r="AH65" s="10">
        <v>2</v>
      </c>
      <c r="AI65" s="10">
        <v>5</v>
      </c>
      <c r="AJ65" s="10">
        <v>5</v>
      </c>
      <c r="AK65" s="10">
        <v>4</v>
      </c>
      <c r="AL65" s="10">
        <v>5</v>
      </c>
      <c r="AM65" s="10">
        <v>1</v>
      </c>
      <c r="AN65" s="10">
        <v>2</v>
      </c>
      <c r="AO65" s="10">
        <v>5</v>
      </c>
      <c r="AP65" s="10">
        <v>5</v>
      </c>
      <c r="AQ65" s="10">
        <v>5</v>
      </c>
      <c r="AR65" s="10">
        <v>4</v>
      </c>
      <c r="AS65" s="10">
        <v>10</v>
      </c>
      <c r="AT65" s="10">
        <v>7</v>
      </c>
      <c r="AU65" s="10" t="s">
        <v>591</v>
      </c>
      <c r="AV65" s="10">
        <v>15</v>
      </c>
      <c r="AW65" s="10">
        <v>5</v>
      </c>
      <c r="AX65" s="10">
        <v>5</v>
      </c>
      <c r="AY65" s="10">
        <v>0</v>
      </c>
      <c r="AZ65" s="10" t="s">
        <v>309</v>
      </c>
      <c r="BA65" s="10" t="s">
        <v>57</v>
      </c>
      <c r="BB65" s="10" t="s">
        <v>715</v>
      </c>
      <c r="BC65" s="10" t="s">
        <v>752</v>
      </c>
      <c r="BD65" s="10" t="s">
        <v>818</v>
      </c>
    </row>
    <row r="66" spans="1:56" x14ac:dyDescent="0.35">
      <c r="A66" s="10" t="s">
        <v>21</v>
      </c>
      <c r="B66" s="10">
        <v>79</v>
      </c>
      <c r="C66" s="10" t="s">
        <v>22</v>
      </c>
      <c r="D66" s="10" t="s">
        <v>337</v>
      </c>
      <c r="E66" s="10" t="s">
        <v>336</v>
      </c>
      <c r="F66" s="10">
        <v>1</v>
      </c>
      <c r="G66" s="10">
        <v>4</v>
      </c>
      <c r="H66" s="10">
        <v>1</v>
      </c>
      <c r="I66" s="10">
        <v>4</v>
      </c>
      <c r="J66" s="10">
        <v>3</v>
      </c>
      <c r="K66" s="10">
        <v>4</v>
      </c>
      <c r="L66" s="10">
        <v>2</v>
      </c>
      <c r="M66" s="10">
        <v>3</v>
      </c>
      <c r="N66" s="10">
        <v>3</v>
      </c>
      <c r="O66" s="10">
        <v>3</v>
      </c>
      <c r="P66" s="10">
        <v>3</v>
      </c>
      <c r="Q66" s="10">
        <v>1</v>
      </c>
      <c r="R66" s="10">
        <v>4</v>
      </c>
      <c r="S66" s="10">
        <v>5</v>
      </c>
      <c r="T66" s="10">
        <v>4</v>
      </c>
      <c r="U66" s="10">
        <v>2</v>
      </c>
      <c r="V66" s="10">
        <v>4</v>
      </c>
      <c r="W66" s="10">
        <v>2</v>
      </c>
      <c r="X66" s="10">
        <v>5</v>
      </c>
      <c r="Y66" s="10">
        <v>2</v>
      </c>
      <c r="Z66" s="10">
        <v>4</v>
      </c>
      <c r="AA66" s="10">
        <v>5</v>
      </c>
      <c r="AB66" s="10">
        <v>4</v>
      </c>
      <c r="AC66" s="10">
        <v>2</v>
      </c>
      <c r="AD66" s="10">
        <v>3</v>
      </c>
      <c r="AE66" s="10">
        <v>3</v>
      </c>
      <c r="AF66" s="10">
        <v>1</v>
      </c>
      <c r="AG66" s="10">
        <v>4</v>
      </c>
      <c r="AH66" s="10">
        <v>1</v>
      </c>
      <c r="AI66" s="10">
        <v>4</v>
      </c>
      <c r="AJ66" s="10">
        <v>5</v>
      </c>
      <c r="AK66" s="10">
        <v>3</v>
      </c>
      <c r="AL66" s="10">
        <v>4</v>
      </c>
      <c r="AM66" s="10">
        <v>2</v>
      </c>
      <c r="AN66" s="10">
        <v>4</v>
      </c>
      <c r="AO66" s="10">
        <v>3</v>
      </c>
      <c r="AP66" s="10">
        <v>2</v>
      </c>
      <c r="AQ66" s="10">
        <v>1</v>
      </c>
      <c r="AR66" s="10">
        <v>2</v>
      </c>
      <c r="AS66" s="10">
        <v>8</v>
      </c>
      <c r="AT66" s="10">
        <v>5</v>
      </c>
      <c r="AU66" s="10" t="s">
        <v>405</v>
      </c>
      <c r="AV66" s="10">
        <v>10</v>
      </c>
      <c r="AW66" s="10">
        <v>3</v>
      </c>
      <c r="AX66" s="10">
        <v>1</v>
      </c>
      <c r="AY66" s="10">
        <v>1</v>
      </c>
      <c r="AZ66" s="10" t="s">
        <v>362</v>
      </c>
      <c r="BA66" s="10" t="s">
        <v>643</v>
      </c>
      <c r="BB66" s="10" t="s">
        <v>713</v>
      </c>
      <c r="BC66" s="10" t="s">
        <v>57</v>
      </c>
      <c r="BD66" s="10" t="s">
        <v>816</v>
      </c>
    </row>
    <row r="67" spans="1:56" x14ac:dyDescent="0.35">
      <c r="A67" s="10" t="s">
        <v>21</v>
      </c>
      <c r="B67" s="10">
        <v>80</v>
      </c>
      <c r="C67" s="10" t="s">
        <v>22</v>
      </c>
      <c r="D67" s="10" t="s">
        <v>379</v>
      </c>
      <c r="E67" s="10" t="s">
        <v>305</v>
      </c>
      <c r="F67" s="10">
        <v>4</v>
      </c>
      <c r="G67" s="10">
        <v>4</v>
      </c>
      <c r="H67" s="10">
        <v>4</v>
      </c>
      <c r="I67" s="10">
        <v>3</v>
      </c>
      <c r="J67" s="10">
        <v>3</v>
      </c>
      <c r="K67" s="10">
        <v>4</v>
      </c>
      <c r="L67" s="10">
        <v>2</v>
      </c>
      <c r="M67" s="10">
        <v>2</v>
      </c>
      <c r="N67" s="10">
        <v>3</v>
      </c>
      <c r="O67" s="10">
        <v>3</v>
      </c>
      <c r="P67" s="10">
        <v>4</v>
      </c>
      <c r="Q67" s="10">
        <v>3</v>
      </c>
      <c r="R67" s="10">
        <v>4</v>
      </c>
      <c r="S67" s="10">
        <v>4</v>
      </c>
      <c r="T67" s="10">
        <v>4</v>
      </c>
      <c r="U67" s="10">
        <v>3</v>
      </c>
      <c r="V67" s="10">
        <v>5</v>
      </c>
      <c r="W67" s="10">
        <v>1</v>
      </c>
      <c r="X67" s="10">
        <v>4</v>
      </c>
      <c r="Y67" s="10">
        <v>2</v>
      </c>
      <c r="Z67" s="10">
        <v>2</v>
      </c>
      <c r="AA67" s="10">
        <v>3</v>
      </c>
      <c r="AB67" s="10">
        <v>4</v>
      </c>
      <c r="AC67" s="10">
        <v>2</v>
      </c>
      <c r="AD67" s="10">
        <v>4</v>
      </c>
      <c r="AE67" s="10">
        <v>5</v>
      </c>
      <c r="AF67" s="10">
        <v>1</v>
      </c>
      <c r="AG67" s="10">
        <v>2</v>
      </c>
      <c r="AH67" s="10">
        <v>1</v>
      </c>
      <c r="AI67" s="10">
        <v>3</v>
      </c>
      <c r="AJ67" s="10">
        <v>2</v>
      </c>
      <c r="AK67" s="10">
        <v>4</v>
      </c>
      <c r="AL67" s="10">
        <v>5</v>
      </c>
      <c r="AM67" s="10">
        <v>1</v>
      </c>
      <c r="AN67" s="10">
        <v>2</v>
      </c>
      <c r="AO67" s="10">
        <v>1</v>
      </c>
      <c r="AP67" s="10">
        <v>3</v>
      </c>
      <c r="AQ67" s="10">
        <v>3</v>
      </c>
      <c r="AR67" s="10">
        <v>2</v>
      </c>
      <c r="AS67" s="10">
        <v>6</v>
      </c>
      <c r="AT67" s="13"/>
      <c r="AU67" s="10" t="s">
        <v>378</v>
      </c>
      <c r="AV67" s="10">
        <v>10</v>
      </c>
      <c r="AW67" s="10">
        <v>7</v>
      </c>
      <c r="AX67" s="10">
        <v>5</v>
      </c>
      <c r="AY67" s="10">
        <v>4</v>
      </c>
      <c r="AZ67" s="10" t="s">
        <v>631</v>
      </c>
      <c r="BA67" s="10" t="s">
        <v>377</v>
      </c>
      <c r="BB67" s="10" t="s">
        <v>376</v>
      </c>
      <c r="BC67" s="10" t="s">
        <v>57</v>
      </c>
      <c r="BD67" s="10" t="s">
        <v>375</v>
      </c>
    </row>
    <row r="68" spans="1:56" x14ac:dyDescent="0.35">
      <c r="A68" s="10" t="s">
        <v>21</v>
      </c>
      <c r="B68" s="10">
        <v>82</v>
      </c>
      <c r="C68" s="10" t="s">
        <v>22</v>
      </c>
      <c r="D68" s="10">
        <v>180</v>
      </c>
      <c r="E68" s="10">
        <v>74</v>
      </c>
      <c r="F68" s="10">
        <v>1</v>
      </c>
      <c r="G68" s="10">
        <v>5</v>
      </c>
      <c r="H68" s="10">
        <v>1</v>
      </c>
      <c r="I68" s="10">
        <v>3</v>
      </c>
      <c r="J68" s="10">
        <v>3</v>
      </c>
      <c r="K68" s="10">
        <v>2</v>
      </c>
      <c r="L68" s="10">
        <v>2</v>
      </c>
      <c r="M68" s="10">
        <v>2</v>
      </c>
      <c r="N68" s="10">
        <v>3</v>
      </c>
      <c r="O68" s="10">
        <v>3</v>
      </c>
      <c r="P68" s="10">
        <v>4</v>
      </c>
      <c r="Q68" s="10">
        <v>3</v>
      </c>
      <c r="R68" s="10">
        <v>3</v>
      </c>
      <c r="S68" s="10">
        <v>4</v>
      </c>
      <c r="T68" s="10">
        <v>3</v>
      </c>
      <c r="U68" s="10">
        <v>3</v>
      </c>
      <c r="V68" s="10">
        <v>4</v>
      </c>
      <c r="W68" s="10">
        <v>1</v>
      </c>
      <c r="X68" s="10">
        <v>4</v>
      </c>
      <c r="Y68" s="10">
        <v>4</v>
      </c>
      <c r="Z68" s="10">
        <v>4</v>
      </c>
      <c r="AA68" s="10">
        <v>4</v>
      </c>
      <c r="AB68" s="10">
        <v>3</v>
      </c>
      <c r="AC68" s="10">
        <v>3</v>
      </c>
      <c r="AD68" s="10">
        <v>2</v>
      </c>
      <c r="AE68" s="10">
        <v>3</v>
      </c>
      <c r="AF68" s="10">
        <v>1</v>
      </c>
      <c r="AG68" s="10">
        <v>3</v>
      </c>
      <c r="AH68" s="10">
        <v>1</v>
      </c>
      <c r="AI68" s="10">
        <v>3</v>
      </c>
      <c r="AJ68" s="10">
        <v>4</v>
      </c>
      <c r="AK68" s="10">
        <v>4</v>
      </c>
      <c r="AL68" s="10">
        <v>3</v>
      </c>
      <c r="AM68" s="10">
        <v>1</v>
      </c>
      <c r="AN68" s="10">
        <v>3</v>
      </c>
      <c r="AO68" s="10">
        <v>3</v>
      </c>
      <c r="AP68" s="10">
        <v>4</v>
      </c>
      <c r="AQ68" s="10">
        <v>2</v>
      </c>
      <c r="AR68" s="10">
        <v>3</v>
      </c>
      <c r="AS68" s="10">
        <v>7</v>
      </c>
      <c r="AT68" s="13"/>
      <c r="AU68" s="10" t="s">
        <v>589</v>
      </c>
      <c r="AV68" s="10">
        <v>10</v>
      </c>
      <c r="AW68" s="10">
        <v>2</v>
      </c>
      <c r="AX68" s="10">
        <v>0</v>
      </c>
      <c r="AY68" s="10">
        <v>1</v>
      </c>
      <c r="AZ68" s="10" t="s">
        <v>367</v>
      </c>
      <c r="BA68" s="10" t="s">
        <v>661</v>
      </c>
      <c r="BB68" s="10" t="s">
        <v>712</v>
      </c>
      <c r="BC68" s="10" t="s">
        <v>554</v>
      </c>
      <c r="BD68" s="10" t="s">
        <v>815</v>
      </c>
    </row>
    <row r="69" spans="1:56" x14ac:dyDescent="0.35">
      <c r="A69" s="10" t="s">
        <v>21</v>
      </c>
      <c r="B69" s="10">
        <v>83</v>
      </c>
      <c r="C69" s="10" t="s">
        <v>22</v>
      </c>
      <c r="D69" s="10" t="s">
        <v>381</v>
      </c>
      <c r="E69" s="10" t="s">
        <v>380</v>
      </c>
      <c r="F69" s="10">
        <v>5</v>
      </c>
      <c r="G69" s="10">
        <v>3</v>
      </c>
      <c r="H69" s="10">
        <v>1</v>
      </c>
      <c r="I69" s="10">
        <v>3</v>
      </c>
      <c r="J69" s="10">
        <v>3</v>
      </c>
      <c r="K69" s="10">
        <v>3</v>
      </c>
      <c r="L69" s="10">
        <v>1</v>
      </c>
      <c r="M69" s="10">
        <v>2</v>
      </c>
      <c r="N69" s="10">
        <v>4</v>
      </c>
      <c r="O69" s="10">
        <v>2</v>
      </c>
      <c r="P69" s="10">
        <v>3</v>
      </c>
      <c r="Q69" s="10">
        <v>2</v>
      </c>
      <c r="R69" s="10">
        <v>2</v>
      </c>
      <c r="S69" s="10">
        <v>5</v>
      </c>
      <c r="T69" s="10">
        <v>3</v>
      </c>
      <c r="U69" s="10">
        <v>3</v>
      </c>
      <c r="V69" s="10">
        <v>3</v>
      </c>
      <c r="W69" s="10">
        <v>1</v>
      </c>
      <c r="X69" s="10">
        <v>5</v>
      </c>
      <c r="Y69" s="10">
        <v>2</v>
      </c>
      <c r="Z69" s="10">
        <v>4</v>
      </c>
      <c r="AA69" s="10">
        <v>4</v>
      </c>
      <c r="AB69" s="10">
        <v>4</v>
      </c>
      <c r="AC69" s="10">
        <v>2</v>
      </c>
      <c r="AD69" s="10">
        <v>2</v>
      </c>
      <c r="AE69" s="10">
        <v>1</v>
      </c>
      <c r="AF69" s="10">
        <v>1</v>
      </c>
      <c r="AG69" s="10">
        <v>4</v>
      </c>
      <c r="AH69" s="10">
        <v>2</v>
      </c>
      <c r="AI69" s="10">
        <v>2</v>
      </c>
      <c r="AJ69" s="10">
        <v>5</v>
      </c>
      <c r="AK69" s="10">
        <v>4</v>
      </c>
      <c r="AL69" s="10">
        <v>2</v>
      </c>
      <c r="AM69" s="10">
        <v>1</v>
      </c>
      <c r="AN69" s="10">
        <v>3</v>
      </c>
      <c r="AO69" s="10">
        <v>2</v>
      </c>
      <c r="AP69" s="10">
        <v>2</v>
      </c>
      <c r="AQ69" s="10">
        <v>2</v>
      </c>
      <c r="AR69" s="10">
        <v>2</v>
      </c>
      <c r="AS69" s="10">
        <v>8.5</v>
      </c>
      <c r="AT69" s="10">
        <v>6</v>
      </c>
      <c r="AU69" s="10" t="s">
        <v>582</v>
      </c>
      <c r="AV69" s="10">
        <v>10</v>
      </c>
      <c r="AW69" s="10">
        <v>5</v>
      </c>
      <c r="AX69" s="10">
        <v>1</v>
      </c>
      <c r="AY69" s="10">
        <v>0</v>
      </c>
      <c r="AZ69" s="10" t="s">
        <v>630</v>
      </c>
      <c r="BB69" s="10" t="s">
        <v>699</v>
      </c>
      <c r="BC69" s="10" t="s">
        <v>57</v>
      </c>
      <c r="BD69" s="10" t="s">
        <v>801</v>
      </c>
    </row>
    <row r="70" spans="1:56" x14ac:dyDescent="0.35">
      <c r="A70" s="10" t="s">
        <v>21</v>
      </c>
      <c r="B70" s="10">
        <v>84</v>
      </c>
      <c r="C70" s="10" t="s">
        <v>22</v>
      </c>
      <c r="D70" s="10" t="s">
        <v>385</v>
      </c>
      <c r="E70" s="10" t="s">
        <v>387</v>
      </c>
      <c r="F70" s="10">
        <v>3</v>
      </c>
      <c r="G70" s="10">
        <v>4</v>
      </c>
      <c r="H70" s="10">
        <v>1</v>
      </c>
      <c r="I70" s="10">
        <v>3</v>
      </c>
      <c r="J70" s="10">
        <v>4</v>
      </c>
      <c r="K70" s="10">
        <v>3</v>
      </c>
      <c r="L70" s="10">
        <v>2</v>
      </c>
      <c r="M70" s="10">
        <v>3</v>
      </c>
      <c r="N70" s="10">
        <v>1</v>
      </c>
      <c r="O70" s="10">
        <v>5</v>
      </c>
      <c r="P70" s="10">
        <v>3</v>
      </c>
      <c r="Q70" s="10">
        <v>4</v>
      </c>
      <c r="R70" s="10">
        <v>5</v>
      </c>
      <c r="S70" s="10">
        <v>5</v>
      </c>
      <c r="T70" s="10">
        <v>4</v>
      </c>
      <c r="U70" s="10">
        <v>3</v>
      </c>
      <c r="V70" s="10">
        <v>5</v>
      </c>
      <c r="W70" s="10">
        <v>2</v>
      </c>
      <c r="X70" s="10">
        <v>5</v>
      </c>
      <c r="Y70" s="10">
        <v>4</v>
      </c>
      <c r="Z70" s="10">
        <v>3</v>
      </c>
      <c r="AA70" s="10">
        <v>4</v>
      </c>
      <c r="AB70" s="10">
        <v>2</v>
      </c>
      <c r="AC70" s="10">
        <v>4</v>
      </c>
      <c r="AD70" s="10">
        <v>3</v>
      </c>
      <c r="AE70" s="10">
        <v>1</v>
      </c>
      <c r="AF70" s="10">
        <v>3</v>
      </c>
      <c r="AG70" s="10">
        <v>4</v>
      </c>
      <c r="AH70" s="10">
        <v>1</v>
      </c>
      <c r="AI70" s="10">
        <v>3</v>
      </c>
      <c r="AJ70" s="10">
        <v>5</v>
      </c>
      <c r="AK70" s="10">
        <v>2</v>
      </c>
      <c r="AL70" s="10">
        <v>3</v>
      </c>
      <c r="AM70" s="10">
        <v>3</v>
      </c>
      <c r="AN70" s="10">
        <v>3</v>
      </c>
      <c r="AO70" s="10">
        <v>2</v>
      </c>
      <c r="AP70" s="10">
        <v>3</v>
      </c>
      <c r="AQ70" s="10">
        <v>2</v>
      </c>
      <c r="AR70" s="10">
        <v>4</v>
      </c>
      <c r="AS70" s="10">
        <v>8</v>
      </c>
      <c r="AT70" s="13"/>
      <c r="AU70" s="10" t="s">
        <v>578</v>
      </c>
      <c r="AV70" s="10">
        <v>6</v>
      </c>
      <c r="AW70" s="10">
        <v>3</v>
      </c>
      <c r="AX70" s="10">
        <v>3</v>
      </c>
      <c r="AY70" s="13"/>
      <c r="AZ70" s="10" t="s">
        <v>628</v>
      </c>
      <c r="BA70" s="10" t="s">
        <v>57</v>
      </c>
      <c r="BB70" s="10" t="s">
        <v>694</v>
      </c>
      <c r="BD70" s="10" t="s">
        <v>796</v>
      </c>
    </row>
    <row r="71" spans="1:56" x14ac:dyDescent="0.35">
      <c r="A71" s="10" t="s">
        <v>21</v>
      </c>
      <c r="B71" s="10">
        <v>86</v>
      </c>
      <c r="C71" s="10" t="s">
        <v>841</v>
      </c>
      <c r="D71" s="10" t="s">
        <v>287</v>
      </c>
      <c r="E71" s="10">
        <v>145</v>
      </c>
      <c r="F71" s="10">
        <v>1</v>
      </c>
      <c r="G71" s="10">
        <v>5</v>
      </c>
      <c r="H71" s="10">
        <v>4</v>
      </c>
      <c r="I71" s="10">
        <v>2</v>
      </c>
      <c r="J71" s="10">
        <v>3</v>
      </c>
      <c r="K71" s="10">
        <v>5</v>
      </c>
      <c r="L71" s="10">
        <v>3</v>
      </c>
      <c r="M71" s="10">
        <v>2</v>
      </c>
      <c r="N71" s="10">
        <v>3</v>
      </c>
      <c r="O71" s="10">
        <v>3</v>
      </c>
      <c r="P71" s="10">
        <v>2</v>
      </c>
      <c r="Q71" s="10">
        <v>4</v>
      </c>
      <c r="R71" s="10">
        <v>5</v>
      </c>
      <c r="S71" s="10">
        <v>5</v>
      </c>
      <c r="T71" s="10">
        <v>4</v>
      </c>
      <c r="U71" s="10">
        <v>3</v>
      </c>
      <c r="V71" s="10">
        <v>5</v>
      </c>
      <c r="W71" s="10">
        <v>5</v>
      </c>
      <c r="X71" s="10">
        <v>5</v>
      </c>
      <c r="Y71" s="10">
        <v>2</v>
      </c>
      <c r="Z71" s="10">
        <v>2</v>
      </c>
      <c r="AA71" s="10">
        <v>1</v>
      </c>
      <c r="AB71" s="10">
        <v>5</v>
      </c>
      <c r="AC71" s="10">
        <v>1</v>
      </c>
      <c r="AD71" s="10">
        <v>5</v>
      </c>
      <c r="AE71" s="10">
        <v>2</v>
      </c>
      <c r="AF71" s="10">
        <v>2</v>
      </c>
      <c r="AG71" s="10">
        <v>4</v>
      </c>
      <c r="AH71" s="10">
        <v>3</v>
      </c>
      <c r="AI71" s="10">
        <v>3</v>
      </c>
      <c r="AJ71" s="10">
        <v>5</v>
      </c>
      <c r="AK71" s="10">
        <v>5</v>
      </c>
      <c r="AL71" s="10">
        <v>5</v>
      </c>
      <c r="AM71" s="10">
        <v>2</v>
      </c>
      <c r="AN71" s="10">
        <v>5</v>
      </c>
      <c r="AO71" s="10">
        <v>5</v>
      </c>
      <c r="AP71" s="10">
        <v>5</v>
      </c>
      <c r="AQ71" s="10">
        <v>5</v>
      </c>
      <c r="AR71" s="10">
        <v>3</v>
      </c>
      <c r="AS71" s="10">
        <v>9</v>
      </c>
      <c r="AT71" s="10">
        <v>5</v>
      </c>
      <c r="AU71" s="10" t="s">
        <v>90</v>
      </c>
      <c r="AV71" s="10">
        <v>7</v>
      </c>
      <c r="AW71" s="10">
        <v>7</v>
      </c>
      <c r="AX71" s="10">
        <v>0</v>
      </c>
      <c r="AY71" s="10">
        <v>8</v>
      </c>
      <c r="AZ71" s="10" t="s">
        <v>640</v>
      </c>
      <c r="BA71" s="10" t="s">
        <v>57</v>
      </c>
      <c r="BB71" s="10" t="s">
        <v>728</v>
      </c>
      <c r="BC71" s="10" t="s">
        <v>57</v>
      </c>
      <c r="BD71" s="10" t="s">
        <v>830</v>
      </c>
    </row>
    <row r="72" spans="1:56" x14ac:dyDescent="0.35">
      <c r="A72" s="10" t="s">
        <v>21</v>
      </c>
      <c r="B72" s="10">
        <v>87</v>
      </c>
      <c r="C72" s="10" t="s">
        <v>841</v>
      </c>
      <c r="D72" s="10" t="s">
        <v>278</v>
      </c>
      <c r="E72" s="10" t="s">
        <v>277</v>
      </c>
      <c r="F72" s="10">
        <v>1</v>
      </c>
      <c r="G72" s="10">
        <v>4</v>
      </c>
      <c r="H72" s="10">
        <v>4</v>
      </c>
      <c r="I72" s="10">
        <v>2</v>
      </c>
      <c r="J72" s="10">
        <v>4</v>
      </c>
      <c r="K72" s="10">
        <v>3</v>
      </c>
      <c r="L72" s="10">
        <v>2</v>
      </c>
      <c r="M72" s="10">
        <v>2</v>
      </c>
      <c r="N72" s="10">
        <v>3</v>
      </c>
      <c r="O72" s="10">
        <v>3</v>
      </c>
      <c r="P72" s="10">
        <v>2</v>
      </c>
      <c r="Q72" s="10">
        <v>4</v>
      </c>
      <c r="R72" s="10">
        <v>4</v>
      </c>
      <c r="S72" s="10">
        <v>5</v>
      </c>
      <c r="T72" s="10">
        <v>3</v>
      </c>
      <c r="U72" s="10">
        <v>4</v>
      </c>
      <c r="V72" s="10">
        <v>4</v>
      </c>
      <c r="W72" s="10">
        <v>5</v>
      </c>
      <c r="X72" s="10">
        <v>3</v>
      </c>
      <c r="Y72" s="10">
        <v>4</v>
      </c>
      <c r="Z72" s="10">
        <v>2</v>
      </c>
      <c r="AA72" s="10">
        <v>5</v>
      </c>
      <c r="AB72" s="10">
        <v>3</v>
      </c>
      <c r="AC72" s="10">
        <v>3</v>
      </c>
      <c r="AD72" s="10">
        <v>4</v>
      </c>
      <c r="AE72" s="10">
        <v>2</v>
      </c>
      <c r="AF72" s="10">
        <v>5</v>
      </c>
      <c r="AG72" s="10">
        <v>4</v>
      </c>
      <c r="AH72" s="10">
        <v>2</v>
      </c>
      <c r="AI72" s="10">
        <v>4</v>
      </c>
      <c r="AJ72" s="10">
        <v>5</v>
      </c>
      <c r="AK72" s="10">
        <v>4</v>
      </c>
      <c r="AL72" s="10">
        <v>5</v>
      </c>
      <c r="AM72" s="10">
        <v>5</v>
      </c>
      <c r="AN72" s="10">
        <v>3</v>
      </c>
      <c r="AO72" s="10">
        <v>3</v>
      </c>
      <c r="AP72" s="10">
        <v>3</v>
      </c>
      <c r="AQ72" s="10">
        <v>3</v>
      </c>
      <c r="AR72" s="10">
        <v>5</v>
      </c>
      <c r="AS72" s="10">
        <v>8</v>
      </c>
      <c r="AT72" s="10">
        <v>5</v>
      </c>
      <c r="AU72" s="10" t="s">
        <v>90</v>
      </c>
      <c r="AV72" s="10">
        <v>10</v>
      </c>
      <c r="AW72" s="10">
        <v>4</v>
      </c>
      <c r="AX72" s="10">
        <v>2</v>
      </c>
      <c r="AY72" s="10">
        <v>4</v>
      </c>
      <c r="AZ72" s="10" t="s">
        <v>271</v>
      </c>
      <c r="BA72" s="10" t="s">
        <v>644</v>
      </c>
      <c r="BB72" s="10" t="s">
        <v>732</v>
      </c>
      <c r="BC72" s="10" t="s">
        <v>57</v>
      </c>
      <c r="BD72" s="10" t="s">
        <v>833</v>
      </c>
    </row>
    <row r="73" spans="1:56" x14ac:dyDescent="0.35">
      <c r="A73" s="10" t="s">
        <v>21</v>
      </c>
      <c r="B73" s="10">
        <v>88</v>
      </c>
      <c r="C73" s="10" t="s">
        <v>841</v>
      </c>
      <c r="D73" s="10" t="s">
        <v>282</v>
      </c>
      <c r="E73" s="10">
        <v>63</v>
      </c>
      <c r="F73" s="10">
        <v>1</v>
      </c>
      <c r="G73" s="10">
        <v>3</v>
      </c>
      <c r="H73" s="10">
        <v>2</v>
      </c>
      <c r="I73" s="10">
        <v>1</v>
      </c>
      <c r="J73" s="10">
        <v>3</v>
      </c>
      <c r="K73" s="10">
        <v>5</v>
      </c>
      <c r="L73" s="10">
        <v>2</v>
      </c>
      <c r="M73" s="10">
        <v>5</v>
      </c>
      <c r="N73" s="10">
        <v>3</v>
      </c>
      <c r="O73" s="10">
        <v>3</v>
      </c>
      <c r="P73" s="10">
        <v>2</v>
      </c>
      <c r="Q73" s="10">
        <v>3</v>
      </c>
      <c r="R73" s="10">
        <v>5</v>
      </c>
      <c r="S73" s="10">
        <v>5</v>
      </c>
      <c r="T73" s="10">
        <v>1</v>
      </c>
      <c r="U73" s="10">
        <v>3</v>
      </c>
      <c r="V73" s="10">
        <v>4</v>
      </c>
      <c r="W73" s="10">
        <v>1</v>
      </c>
      <c r="X73" s="10">
        <v>4</v>
      </c>
      <c r="Y73" s="10">
        <v>2</v>
      </c>
      <c r="Z73" s="10">
        <v>3</v>
      </c>
      <c r="AA73" s="10">
        <v>5</v>
      </c>
      <c r="AB73" s="10">
        <v>4</v>
      </c>
      <c r="AC73" s="10">
        <v>2</v>
      </c>
      <c r="AD73" s="10">
        <v>5</v>
      </c>
      <c r="AE73" s="10">
        <v>3</v>
      </c>
      <c r="AF73" s="10">
        <v>3</v>
      </c>
      <c r="AG73" s="10">
        <v>2</v>
      </c>
      <c r="AH73" s="10">
        <v>1</v>
      </c>
      <c r="AI73" s="10">
        <v>3</v>
      </c>
      <c r="AJ73" s="10">
        <v>5</v>
      </c>
      <c r="AK73" s="10">
        <v>5</v>
      </c>
      <c r="AL73" s="10">
        <v>4</v>
      </c>
      <c r="AM73" s="10">
        <v>3</v>
      </c>
      <c r="AN73" s="10">
        <v>2</v>
      </c>
      <c r="AO73" s="10">
        <v>4</v>
      </c>
      <c r="AP73" s="10">
        <v>3</v>
      </c>
      <c r="AQ73" s="10">
        <v>3</v>
      </c>
      <c r="AR73" s="10">
        <v>4</v>
      </c>
      <c r="AS73" s="10">
        <v>7</v>
      </c>
      <c r="AT73" s="10">
        <v>6</v>
      </c>
      <c r="AU73" s="10" t="s">
        <v>599</v>
      </c>
      <c r="AV73" s="10">
        <v>2</v>
      </c>
      <c r="AW73" s="10">
        <v>7</v>
      </c>
      <c r="AX73" s="10">
        <v>0</v>
      </c>
      <c r="AY73" s="10">
        <v>2</v>
      </c>
      <c r="AZ73" s="10" t="s">
        <v>309</v>
      </c>
      <c r="BA73" s="10" t="s">
        <v>393</v>
      </c>
      <c r="BB73" s="10" t="s">
        <v>723</v>
      </c>
      <c r="BC73" s="10" t="s">
        <v>57</v>
      </c>
      <c r="BD73" s="10" t="s">
        <v>826</v>
      </c>
    </row>
    <row r="74" spans="1:56" x14ac:dyDescent="0.35">
      <c r="A74" s="10" t="s">
        <v>21</v>
      </c>
      <c r="B74" s="10">
        <v>89</v>
      </c>
      <c r="C74" s="10" t="s">
        <v>841</v>
      </c>
      <c r="D74" s="10" t="s">
        <v>311</v>
      </c>
      <c r="E74" s="10" t="s">
        <v>296</v>
      </c>
      <c r="F74" s="10">
        <v>2</v>
      </c>
      <c r="G74" s="10">
        <v>4</v>
      </c>
      <c r="H74" s="10">
        <v>4</v>
      </c>
      <c r="I74" s="10">
        <v>3</v>
      </c>
      <c r="J74" s="10">
        <v>3</v>
      </c>
      <c r="K74" s="10">
        <v>3</v>
      </c>
      <c r="L74" s="10">
        <v>4</v>
      </c>
      <c r="M74" s="10">
        <v>2</v>
      </c>
      <c r="N74" s="10">
        <v>3</v>
      </c>
      <c r="O74" s="10">
        <v>3</v>
      </c>
      <c r="P74" s="10">
        <v>4</v>
      </c>
      <c r="Q74" s="10">
        <v>4</v>
      </c>
      <c r="R74" s="10">
        <v>5</v>
      </c>
      <c r="S74" s="10">
        <v>4</v>
      </c>
      <c r="T74" s="10">
        <v>4</v>
      </c>
      <c r="U74" s="10">
        <v>3</v>
      </c>
      <c r="V74" s="10">
        <v>5</v>
      </c>
      <c r="W74" s="10">
        <v>4</v>
      </c>
      <c r="X74" s="10">
        <v>2</v>
      </c>
      <c r="Y74" s="10">
        <v>3</v>
      </c>
      <c r="Z74" s="10">
        <v>3</v>
      </c>
      <c r="AA74" s="10">
        <v>4</v>
      </c>
      <c r="AB74" s="10">
        <v>3</v>
      </c>
      <c r="AC74" s="10">
        <v>3</v>
      </c>
      <c r="AD74" s="10">
        <v>3</v>
      </c>
      <c r="AE74" s="10">
        <v>2</v>
      </c>
      <c r="AF74" s="10">
        <v>2</v>
      </c>
      <c r="AG74" s="10">
        <v>3</v>
      </c>
      <c r="AH74" s="10">
        <v>2</v>
      </c>
      <c r="AI74" s="10">
        <v>3</v>
      </c>
      <c r="AJ74" s="10">
        <v>4</v>
      </c>
      <c r="AK74" s="10">
        <v>4</v>
      </c>
      <c r="AL74" s="10">
        <v>4</v>
      </c>
      <c r="AN74" s="10">
        <v>2</v>
      </c>
      <c r="AO74" s="10">
        <v>4</v>
      </c>
      <c r="AP74" s="10">
        <v>2</v>
      </c>
      <c r="AQ74" s="10">
        <v>2</v>
      </c>
      <c r="AR74" s="10">
        <v>3</v>
      </c>
      <c r="AS74" s="10">
        <v>7</v>
      </c>
      <c r="AT74" s="10">
        <v>5</v>
      </c>
      <c r="AU74" s="10" t="s">
        <v>310</v>
      </c>
      <c r="AV74" s="10">
        <v>10</v>
      </c>
      <c r="AW74" s="10">
        <v>5</v>
      </c>
      <c r="AX74" s="10">
        <v>4</v>
      </c>
      <c r="AY74" s="10">
        <v>3</v>
      </c>
      <c r="AZ74" s="10" t="s">
        <v>309</v>
      </c>
      <c r="BB74" s="10" t="s">
        <v>308</v>
      </c>
      <c r="BD74" s="10" t="s">
        <v>307</v>
      </c>
    </row>
    <row r="75" spans="1:56" x14ac:dyDescent="0.35">
      <c r="A75" s="10" t="s">
        <v>21</v>
      </c>
      <c r="B75" s="10">
        <v>92</v>
      </c>
      <c r="C75" s="10" t="s">
        <v>841</v>
      </c>
      <c r="D75" s="10" t="s">
        <v>304</v>
      </c>
      <c r="E75" s="10" t="s">
        <v>285</v>
      </c>
      <c r="F75" s="10">
        <v>2</v>
      </c>
      <c r="G75" s="10">
        <v>4</v>
      </c>
      <c r="H75" s="10">
        <v>3</v>
      </c>
      <c r="I75" s="10">
        <v>1</v>
      </c>
      <c r="J75" s="10">
        <v>5</v>
      </c>
      <c r="K75" s="10">
        <v>4</v>
      </c>
      <c r="L75" s="10">
        <v>4</v>
      </c>
      <c r="M75" s="10">
        <v>4</v>
      </c>
      <c r="N75" s="10">
        <v>2</v>
      </c>
      <c r="O75" s="10">
        <v>4</v>
      </c>
      <c r="P75" s="10">
        <v>4</v>
      </c>
      <c r="Q75" s="10">
        <v>5</v>
      </c>
      <c r="R75" s="10">
        <v>5</v>
      </c>
      <c r="S75" s="10">
        <v>5</v>
      </c>
      <c r="T75" s="10">
        <v>3</v>
      </c>
      <c r="U75" s="10">
        <v>5</v>
      </c>
      <c r="V75" s="10">
        <v>5</v>
      </c>
      <c r="W75" s="10">
        <v>5</v>
      </c>
      <c r="X75" s="10">
        <v>1</v>
      </c>
      <c r="Y75" s="10">
        <v>3</v>
      </c>
      <c r="Z75" s="10">
        <v>3</v>
      </c>
      <c r="AA75" s="10">
        <v>1</v>
      </c>
      <c r="AB75" s="10">
        <v>3</v>
      </c>
      <c r="AC75" s="10">
        <v>3</v>
      </c>
      <c r="AD75" s="10">
        <v>5</v>
      </c>
      <c r="AE75" s="10">
        <v>5</v>
      </c>
      <c r="AF75" s="10">
        <v>4</v>
      </c>
      <c r="AG75" s="10">
        <v>2</v>
      </c>
      <c r="AH75" s="10">
        <v>1</v>
      </c>
      <c r="AI75" s="10">
        <v>4</v>
      </c>
      <c r="AJ75" s="10">
        <v>4</v>
      </c>
      <c r="AK75" s="10">
        <v>4</v>
      </c>
      <c r="AL75" s="10">
        <v>4</v>
      </c>
      <c r="AM75" s="10">
        <v>3</v>
      </c>
      <c r="AN75" s="10">
        <v>2</v>
      </c>
      <c r="AO75" s="10">
        <v>4</v>
      </c>
      <c r="AP75" s="10">
        <v>2</v>
      </c>
      <c r="AQ75" s="10">
        <v>4</v>
      </c>
      <c r="AR75" s="10">
        <v>4</v>
      </c>
      <c r="AS75" s="10">
        <v>7</v>
      </c>
      <c r="AT75" s="10">
        <v>4</v>
      </c>
      <c r="AU75" s="10" t="s">
        <v>303</v>
      </c>
      <c r="AV75" s="10">
        <v>7</v>
      </c>
      <c r="AW75" s="10">
        <v>4</v>
      </c>
      <c r="AX75" s="10">
        <v>3</v>
      </c>
      <c r="AY75" s="10">
        <v>25</v>
      </c>
      <c r="AZ75" s="10" t="s">
        <v>302</v>
      </c>
      <c r="BB75" s="10" t="s">
        <v>301</v>
      </c>
      <c r="BC75" s="10" t="s">
        <v>57</v>
      </c>
      <c r="BD75" s="10" t="s">
        <v>300</v>
      </c>
    </row>
    <row r="76" spans="1:56" x14ac:dyDescent="0.35">
      <c r="A76" s="10" t="s">
        <v>21</v>
      </c>
      <c r="B76" s="10">
        <v>93</v>
      </c>
      <c r="C76" s="10" t="s">
        <v>841</v>
      </c>
      <c r="D76" s="10" t="s">
        <v>274</v>
      </c>
      <c r="E76" s="10" t="s">
        <v>273</v>
      </c>
      <c r="F76" s="10">
        <v>1</v>
      </c>
      <c r="G76" s="10">
        <v>4</v>
      </c>
      <c r="H76" s="10">
        <v>4</v>
      </c>
      <c r="I76" s="10">
        <v>2</v>
      </c>
      <c r="J76" s="10">
        <v>3</v>
      </c>
      <c r="K76" s="10">
        <v>4</v>
      </c>
      <c r="L76" s="10">
        <v>2</v>
      </c>
      <c r="M76" s="10">
        <v>3</v>
      </c>
      <c r="N76" s="10">
        <v>2</v>
      </c>
      <c r="O76" s="10">
        <v>4</v>
      </c>
      <c r="P76" s="10">
        <v>3</v>
      </c>
      <c r="Q76" s="10">
        <v>3</v>
      </c>
      <c r="R76" s="10">
        <v>5</v>
      </c>
      <c r="S76" s="10">
        <v>3</v>
      </c>
      <c r="T76" s="10">
        <v>3</v>
      </c>
      <c r="U76" s="10">
        <v>3</v>
      </c>
      <c r="V76" s="10">
        <v>5</v>
      </c>
      <c r="W76" s="10">
        <v>4</v>
      </c>
      <c r="X76" s="10">
        <v>2</v>
      </c>
      <c r="Y76" s="10">
        <v>3</v>
      </c>
      <c r="Z76" s="10">
        <v>3</v>
      </c>
      <c r="AA76" s="10">
        <v>5</v>
      </c>
      <c r="AB76" s="10">
        <v>2</v>
      </c>
      <c r="AC76" s="10">
        <v>4</v>
      </c>
      <c r="AD76" s="10">
        <v>5</v>
      </c>
      <c r="AE76" s="10">
        <v>3</v>
      </c>
      <c r="AF76" s="10">
        <v>2</v>
      </c>
      <c r="AG76" s="10">
        <v>5</v>
      </c>
      <c r="AH76" s="10">
        <v>4</v>
      </c>
      <c r="AI76" s="10">
        <v>3</v>
      </c>
      <c r="AJ76" s="10">
        <v>4</v>
      </c>
      <c r="AK76" s="10">
        <v>4</v>
      </c>
      <c r="AL76" s="10">
        <v>2</v>
      </c>
      <c r="AM76" s="10">
        <v>4</v>
      </c>
      <c r="AN76" s="10">
        <v>1</v>
      </c>
      <c r="AO76" s="10">
        <v>4</v>
      </c>
      <c r="AP76" s="10">
        <v>4</v>
      </c>
      <c r="AQ76" s="10">
        <v>5</v>
      </c>
      <c r="AR76" s="10">
        <v>3</v>
      </c>
      <c r="AS76" s="10">
        <v>9</v>
      </c>
      <c r="AT76" s="10">
        <v>6</v>
      </c>
      <c r="AU76" s="10" t="s">
        <v>272</v>
      </c>
      <c r="AV76" s="10">
        <v>2</v>
      </c>
      <c r="AW76" s="10">
        <v>7</v>
      </c>
      <c r="AX76" s="10">
        <v>3</v>
      </c>
      <c r="AY76" s="10">
        <v>3</v>
      </c>
      <c r="AZ76" s="10" t="s">
        <v>271</v>
      </c>
      <c r="BA76" s="10" t="s">
        <v>57</v>
      </c>
      <c r="BB76" s="10" t="s">
        <v>839</v>
      </c>
      <c r="BC76" s="10" t="s">
        <v>57</v>
      </c>
      <c r="BD76" s="10" t="s">
        <v>270</v>
      </c>
    </row>
    <row r="77" spans="1:56" x14ac:dyDescent="0.35">
      <c r="A77" s="10" t="s">
        <v>21</v>
      </c>
      <c r="B77" s="10">
        <v>94</v>
      </c>
      <c r="C77" s="10" t="s">
        <v>841</v>
      </c>
      <c r="D77" s="10" t="s">
        <v>276</v>
      </c>
      <c r="E77" s="10" t="s">
        <v>275</v>
      </c>
      <c r="F77" s="10">
        <v>1</v>
      </c>
      <c r="G77" s="10">
        <v>3</v>
      </c>
      <c r="H77" s="10">
        <v>4</v>
      </c>
      <c r="I77" s="10">
        <v>3</v>
      </c>
      <c r="J77" s="10">
        <v>3</v>
      </c>
      <c r="K77" s="10">
        <v>3</v>
      </c>
      <c r="L77" s="10">
        <v>2</v>
      </c>
      <c r="M77" s="10">
        <v>2</v>
      </c>
      <c r="N77" s="10">
        <v>3</v>
      </c>
      <c r="O77" s="10">
        <v>3</v>
      </c>
      <c r="P77" s="10">
        <v>3</v>
      </c>
      <c r="Q77" s="10">
        <v>3</v>
      </c>
      <c r="R77" s="10">
        <v>5</v>
      </c>
      <c r="S77" s="10">
        <v>4</v>
      </c>
      <c r="T77" s="10">
        <v>3</v>
      </c>
      <c r="U77" s="10">
        <v>3</v>
      </c>
      <c r="V77" s="10">
        <v>5</v>
      </c>
      <c r="W77" s="10">
        <v>1</v>
      </c>
      <c r="X77" s="10">
        <v>2</v>
      </c>
      <c r="Y77" s="10">
        <v>2</v>
      </c>
      <c r="Z77" s="10">
        <v>3</v>
      </c>
      <c r="AA77" s="10">
        <v>3</v>
      </c>
      <c r="AB77" s="10">
        <v>4</v>
      </c>
      <c r="AC77" s="10">
        <v>2</v>
      </c>
      <c r="AD77" s="10">
        <v>3</v>
      </c>
      <c r="AE77" s="10">
        <v>2</v>
      </c>
      <c r="AF77" s="10">
        <v>2</v>
      </c>
      <c r="AG77" s="10">
        <v>4</v>
      </c>
      <c r="AH77" s="10">
        <v>2</v>
      </c>
      <c r="AI77" s="10">
        <v>3</v>
      </c>
      <c r="AJ77" s="10">
        <v>4</v>
      </c>
      <c r="AK77" s="10">
        <v>3</v>
      </c>
      <c r="AL77" s="10">
        <v>4</v>
      </c>
      <c r="AM77" s="10">
        <v>3</v>
      </c>
      <c r="AN77" s="10">
        <v>3</v>
      </c>
      <c r="AO77" s="10">
        <v>3</v>
      </c>
      <c r="AP77" s="10">
        <v>2</v>
      </c>
      <c r="AQ77" s="10">
        <v>3</v>
      </c>
      <c r="AR77" s="10">
        <v>3</v>
      </c>
      <c r="AS77" s="10">
        <v>8</v>
      </c>
      <c r="AT77" s="10">
        <v>5</v>
      </c>
      <c r="AU77" s="10" t="s">
        <v>90</v>
      </c>
      <c r="AV77" s="13"/>
      <c r="AW77" s="10">
        <v>5</v>
      </c>
      <c r="AX77" s="10">
        <v>2</v>
      </c>
      <c r="AY77" s="10">
        <v>3</v>
      </c>
      <c r="AZ77" s="10" t="s">
        <v>367</v>
      </c>
      <c r="BA77" s="10" t="s">
        <v>659</v>
      </c>
      <c r="BB77" s="10" t="s">
        <v>733</v>
      </c>
      <c r="BC77" s="10" t="s">
        <v>57</v>
      </c>
      <c r="BD77" s="10" t="s">
        <v>834</v>
      </c>
    </row>
    <row r="78" spans="1:56" x14ac:dyDescent="0.35">
      <c r="A78" s="10" t="s">
        <v>21</v>
      </c>
      <c r="B78" s="10">
        <v>95</v>
      </c>
      <c r="C78" s="10" t="s">
        <v>841</v>
      </c>
      <c r="D78" s="10" t="s">
        <v>286</v>
      </c>
      <c r="E78" s="10" t="s">
        <v>285</v>
      </c>
      <c r="F78" s="10">
        <v>4</v>
      </c>
      <c r="G78" s="10">
        <v>3</v>
      </c>
      <c r="H78" s="10">
        <v>2</v>
      </c>
      <c r="I78" s="10">
        <v>2</v>
      </c>
      <c r="J78" s="10">
        <v>3</v>
      </c>
      <c r="K78" s="10">
        <v>3</v>
      </c>
      <c r="L78" s="10">
        <v>2</v>
      </c>
      <c r="M78" s="10">
        <v>3</v>
      </c>
      <c r="N78" s="10">
        <v>3</v>
      </c>
      <c r="O78" s="10">
        <v>3</v>
      </c>
      <c r="P78" s="10">
        <v>3</v>
      </c>
      <c r="Q78" s="10">
        <v>4</v>
      </c>
      <c r="R78" s="10">
        <v>5</v>
      </c>
      <c r="S78" s="10">
        <v>4</v>
      </c>
      <c r="T78" s="10">
        <v>2</v>
      </c>
      <c r="U78" s="10">
        <v>2</v>
      </c>
      <c r="V78" s="10">
        <v>3</v>
      </c>
      <c r="W78" s="10">
        <v>1</v>
      </c>
      <c r="X78" s="10">
        <v>3</v>
      </c>
      <c r="Y78" s="10">
        <v>2</v>
      </c>
      <c r="Z78" s="10">
        <v>3</v>
      </c>
      <c r="AA78" s="10">
        <v>5</v>
      </c>
      <c r="AB78" s="10">
        <v>3</v>
      </c>
      <c r="AC78" s="10">
        <v>3</v>
      </c>
      <c r="AD78" s="10">
        <v>4</v>
      </c>
      <c r="AE78" s="10">
        <v>3</v>
      </c>
      <c r="AF78" s="10">
        <v>3</v>
      </c>
      <c r="AG78" s="10">
        <v>3</v>
      </c>
      <c r="AH78" s="10">
        <v>2</v>
      </c>
      <c r="AI78" s="10">
        <v>3</v>
      </c>
      <c r="AJ78" s="10">
        <v>4</v>
      </c>
      <c r="AK78" s="10">
        <v>3</v>
      </c>
      <c r="AL78" s="10">
        <v>4</v>
      </c>
      <c r="AM78" s="10">
        <v>2</v>
      </c>
      <c r="AN78" s="10">
        <v>2</v>
      </c>
      <c r="AO78" s="10">
        <v>4</v>
      </c>
      <c r="AP78" s="10">
        <v>3</v>
      </c>
      <c r="AQ78" s="10">
        <v>2</v>
      </c>
      <c r="AR78" s="10">
        <v>3</v>
      </c>
      <c r="AS78" s="10">
        <v>7</v>
      </c>
      <c r="AT78" s="10">
        <v>6</v>
      </c>
      <c r="AU78" s="10" t="s">
        <v>284</v>
      </c>
      <c r="AV78" s="10">
        <v>5</v>
      </c>
      <c r="AW78" s="10">
        <v>4</v>
      </c>
      <c r="AX78" s="10">
        <v>2</v>
      </c>
      <c r="AY78" s="10">
        <v>3</v>
      </c>
      <c r="AZ78" s="10" t="s">
        <v>641</v>
      </c>
      <c r="BA78" s="10" t="s">
        <v>57</v>
      </c>
      <c r="BB78" s="10" t="s">
        <v>729</v>
      </c>
      <c r="BC78" s="10" t="s">
        <v>57</v>
      </c>
      <c r="BD78" s="10" t="s">
        <v>283</v>
      </c>
    </row>
    <row r="79" spans="1:56" x14ac:dyDescent="0.35">
      <c r="A79" s="10" t="s">
        <v>21</v>
      </c>
      <c r="B79" s="10">
        <v>96</v>
      </c>
      <c r="C79" s="10" t="s">
        <v>841</v>
      </c>
      <c r="D79" s="10" t="s">
        <v>299</v>
      </c>
      <c r="E79" s="10" t="s">
        <v>298</v>
      </c>
      <c r="F79" s="10">
        <v>3</v>
      </c>
      <c r="G79" s="10">
        <v>3</v>
      </c>
      <c r="H79" s="10">
        <v>5</v>
      </c>
      <c r="I79" s="10">
        <v>2</v>
      </c>
      <c r="J79" s="10">
        <v>3</v>
      </c>
      <c r="K79" s="10">
        <v>5</v>
      </c>
      <c r="L79" s="10">
        <v>2</v>
      </c>
      <c r="M79" s="10">
        <v>4</v>
      </c>
      <c r="N79" s="10">
        <v>2</v>
      </c>
      <c r="O79" s="10">
        <v>4</v>
      </c>
      <c r="P79" s="10">
        <v>3</v>
      </c>
      <c r="Q79" s="10">
        <v>2</v>
      </c>
      <c r="R79" s="10">
        <v>5</v>
      </c>
      <c r="S79" s="10">
        <v>5</v>
      </c>
      <c r="T79" s="10">
        <v>3</v>
      </c>
      <c r="U79" s="10">
        <v>3</v>
      </c>
      <c r="V79" s="10">
        <v>4</v>
      </c>
      <c r="W79" s="10">
        <v>2</v>
      </c>
      <c r="X79" s="10">
        <v>3</v>
      </c>
      <c r="Y79" s="10">
        <v>2</v>
      </c>
      <c r="Z79" s="10">
        <v>2</v>
      </c>
      <c r="AA79" s="10">
        <v>5</v>
      </c>
      <c r="AB79" s="10">
        <v>4</v>
      </c>
      <c r="AC79" s="10">
        <v>2</v>
      </c>
      <c r="AD79" s="10">
        <v>4</v>
      </c>
      <c r="AE79" s="10">
        <v>3</v>
      </c>
      <c r="AF79" s="10">
        <v>3</v>
      </c>
      <c r="AG79" s="10">
        <v>4</v>
      </c>
      <c r="AH79" s="10">
        <v>1</v>
      </c>
      <c r="AI79" s="10">
        <v>2</v>
      </c>
      <c r="AJ79" s="10">
        <v>5</v>
      </c>
      <c r="AK79" s="10">
        <v>4</v>
      </c>
      <c r="AL79" s="10">
        <v>4</v>
      </c>
      <c r="AM79" s="10">
        <v>3</v>
      </c>
      <c r="AN79" s="10">
        <v>3</v>
      </c>
      <c r="AO79" s="10">
        <v>3</v>
      </c>
      <c r="AP79" s="10">
        <v>4</v>
      </c>
      <c r="AQ79" s="10">
        <v>4</v>
      </c>
      <c r="AR79" s="10">
        <v>3</v>
      </c>
      <c r="AS79" s="10">
        <v>9</v>
      </c>
      <c r="AT79" s="10">
        <v>7</v>
      </c>
      <c r="AU79" s="10" t="s">
        <v>600</v>
      </c>
      <c r="AV79" s="10">
        <v>10</v>
      </c>
      <c r="AW79" s="10">
        <v>2</v>
      </c>
      <c r="AX79" s="10">
        <v>6</v>
      </c>
      <c r="AY79" s="10">
        <v>5</v>
      </c>
      <c r="AZ79" s="10" t="s">
        <v>638</v>
      </c>
      <c r="BA79" s="10" t="s">
        <v>662</v>
      </c>
      <c r="BB79" s="10" t="s">
        <v>674</v>
      </c>
      <c r="BC79" s="10" t="s">
        <v>57</v>
      </c>
      <c r="BD79" s="10" t="s">
        <v>297</v>
      </c>
    </row>
    <row r="80" spans="1:56" x14ac:dyDescent="0.35">
      <c r="A80" s="10" t="s">
        <v>21</v>
      </c>
      <c r="B80" s="10">
        <v>99</v>
      </c>
      <c r="C80" s="10" t="s">
        <v>841</v>
      </c>
      <c r="D80" s="10" t="s">
        <v>835</v>
      </c>
      <c r="E80" s="10" t="s">
        <v>836</v>
      </c>
      <c r="F80" s="10">
        <v>1</v>
      </c>
      <c r="G80" s="10">
        <v>4</v>
      </c>
      <c r="H80" s="10">
        <v>2</v>
      </c>
      <c r="I80" s="10">
        <v>2</v>
      </c>
      <c r="J80" s="10">
        <v>4</v>
      </c>
      <c r="K80" s="10">
        <v>5</v>
      </c>
      <c r="L80" s="10">
        <v>1</v>
      </c>
      <c r="M80" s="10">
        <v>5</v>
      </c>
      <c r="N80" s="10">
        <v>3</v>
      </c>
      <c r="O80" s="10">
        <v>3</v>
      </c>
      <c r="P80" s="10">
        <v>2</v>
      </c>
      <c r="Q80" s="10">
        <v>4</v>
      </c>
      <c r="R80" s="10">
        <v>5</v>
      </c>
      <c r="S80" s="10">
        <v>5</v>
      </c>
      <c r="T80" s="10">
        <v>2</v>
      </c>
      <c r="U80" s="10">
        <v>3</v>
      </c>
      <c r="V80" s="10">
        <v>5</v>
      </c>
      <c r="W80" s="10">
        <v>2</v>
      </c>
      <c r="X80" s="10">
        <v>5</v>
      </c>
      <c r="Y80" s="10">
        <v>2</v>
      </c>
      <c r="Z80" s="10">
        <v>1</v>
      </c>
      <c r="AA80" s="10">
        <v>4</v>
      </c>
      <c r="AB80" s="10">
        <v>3</v>
      </c>
      <c r="AC80" s="10">
        <v>3</v>
      </c>
      <c r="AD80" s="10">
        <v>5</v>
      </c>
      <c r="AE80" s="10">
        <v>2</v>
      </c>
      <c r="AF80" s="10">
        <v>3</v>
      </c>
      <c r="AG80" s="10">
        <v>3</v>
      </c>
      <c r="AH80" s="10">
        <v>3</v>
      </c>
      <c r="AI80" s="10">
        <v>2</v>
      </c>
      <c r="AJ80" s="10">
        <v>4</v>
      </c>
      <c r="AK80" s="10">
        <v>5</v>
      </c>
      <c r="AL80" s="10">
        <v>4</v>
      </c>
      <c r="AM80" s="10">
        <v>3</v>
      </c>
      <c r="AN80" s="10">
        <v>2</v>
      </c>
      <c r="AO80" s="10">
        <v>4</v>
      </c>
      <c r="AP80" s="10">
        <v>3</v>
      </c>
      <c r="AQ80" s="10">
        <v>3</v>
      </c>
      <c r="AR80" s="10">
        <v>3</v>
      </c>
      <c r="AS80" s="10">
        <v>7</v>
      </c>
      <c r="AT80" s="10">
        <v>6</v>
      </c>
      <c r="AU80" s="10" t="s">
        <v>90</v>
      </c>
      <c r="AW80" s="10">
        <v>5</v>
      </c>
      <c r="AX80" s="10">
        <v>4</v>
      </c>
      <c r="AY80" s="10">
        <v>6</v>
      </c>
      <c r="AZ80" s="10" t="s">
        <v>309</v>
      </c>
      <c r="BA80" s="10" t="s">
        <v>393</v>
      </c>
      <c r="BB80" s="10" t="s">
        <v>837</v>
      </c>
      <c r="BC80" s="10" t="s">
        <v>57</v>
      </c>
      <c r="BD80" s="10" t="s">
        <v>838</v>
      </c>
    </row>
    <row r="81" spans="1:56" x14ac:dyDescent="0.35">
      <c r="A81" s="10" t="s">
        <v>21</v>
      </c>
      <c r="B81" s="10">
        <v>100</v>
      </c>
      <c r="C81" s="10" t="s">
        <v>841</v>
      </c>
      <c r="D81" s="10" t="s">
        <v>306</v>
      </c>
      <c r="E81" s="10" t="s">
        <v>305</v>
      </c>
      <c r="F81" s="10">
        <v>1</v>
      </c>
      <c r="G81" s="10">
        <v>4</v>
      </c>
      <c r="H81" s="10">
        <v>2</v>
      </c>
      <c r="I81" s="10">
        <v>2</v>
      </c>
      <c r="J81" s="10">
        <v>3</v>
      </c>
      <c r="K81" s="10">
        <v>3</v>
      </c>
      <c r="L81" s="10">
        <v>2</v>
      </c>
      <c r="M81" s="10">
        <v>4</v>
      </c>
      <c r="N81" s="10">
        <v>3</v>
      </c>
      <c r="O81" s="10">
        <v>3</v>
      </c>
      <c r="P81" s="10">
        <v>3</v>
      </c>
      <c r="Q81" s="10">
        <v>4</v>
      </c>
      <c r="R81" s="10">
        <v>4</v>
      </c>
      <c r="S81" s="10">
        <v>4</v>
      </c>
      <c r="T81" s="10">
        <v>3</v>
      </c>
      <c r="U81" s="10">
        <v>2</v>
      </c>
      <c r="V81" s="10">
        <v>3</v>
      </c>
      <c r="W81" s="10">
        <v>3</v>
      </c>
      <c r="X81" s="10">
        <v>2</v>
      </c>
      <c r="Y81" s="10">
        <v>2</v>
      </c>
      <c r="Z81" s="10">
        <v>2</v>
      </c>
      <c r="AA81" s="10">
        <v>4</v>
      </c>
      <c r="AB81" s="10">
        <v>5</v>
      </c>
      <c r="AC81" s="10">
        <v>1</v>
      </c>
      <c r="AD81" s="10">
        <v>5</v>
      </c>
      <c r="AE81" s="10">
        <v>3</v>
      </c>
      <c r="AF81" s="10">
        <v>4</v>
      </c>
      <c r="AG81" s="10">
        <v>2</v>
      </c>
      <c r="AH81" s="10">
        <v>3</v>
      </c>
      <c r="AI81" s="10">
        <v>2</v>
      </c>
      <c r="AJ81" s="10">
        <v>4</v>
      </c>
      <c r="AK81" s="10">
        <v>4</v>
      </c>
      <c r="AL81" s="10">
        <v>5</v>
      </c>
      <c r="AM81" s="10">
        <v>3</v>
      </c>
      <c r="AN81" s="10">
        <v>3</v>
      </c>
      <c r="AO81" s="10">
        <v>4</v>
      </c>
      <c r="AP81" s="10">
        <v>3</v>
      </c>
      <c r="AQ81" s="10">
        <v>3</v>
      </c>
      <c r="AR81" s="10">
        <v>2</v>
      </c>
      <c r="AS81" s="10">
        <v>7</v>
      </c>
      <c r="AT81" s="10">
        <v>7</v>
      </c>
      <c r="AU81" s="10" t="s">
        <v>598</v>
      </c>
      <c r="AV81" s="10">
        <v>4</v>
      </c>
      <c r="AW81" s="10">
        <v>5</v>
      </c>
      <c r="AX81" s="10">
        <v>4</v>
      </c>
      <c r="AY81" s="10">
        <v>5</v>
      </c>
      <c r="AZ81" s="10" t="s">
        <v>367</v>
      </c>
      <c r="BA81" s="10" t="s">
        <v>57</v>
      </c>
      <c r="BB81" s="10" t="s">
        <v>722</v>
      </c>
      <c r="BC81" s="10" t="s">
        <v>57</v>
      </c>
      <c r="BD81" s="10" t="s">
        <v>825</v>
      </c>
    </row>
    <row r="82" spans="1:56" x14ac:dyDescent="0.35">
      <c r="A82" s="10" t="s">
        <v>100</v>
      </c>
      <c r="B82" s="10">
        <v>101</v>
      </c>
      <c r="C82" s="10" t="s">
        <v>22</v>
      </c>
      <c r="D82" s="10" t="s">
        <v>328</v>
      </c>
      <c r="E82" s="10" t="s">
        <v>327</v>
      </c>
      <c r="F82" s="10">
        <v>3</v>
      </c>
      <c r="G82" s="10">
        <v>5</v>
      </c>
      <c r="H82" s="10">
        <v>3</v>
      </c>
      <c r="I82" s="10">
        <v>2</v>
      </c>
      <c r="J82" s="10">
        <v>3</v>
      </c>
      <c r="K82" s="10">
        <v>5</v>
      </c>
      <c r="L82" s="10">
        <v>4</v>
      </c>
      <c r="M82" s="10">
        <v>5</v>
      </c>
      <c r="N82" s="10">
        <v>3</v>
      </c>
      <c r="O82" s="10">
        <v>3</v>
      </c>
      <c r="P82" s="10">
        <v>3</v>
      </c>
      <c r="Q82" s="10">
        <v>4</v>
      </c>
      <c r="R82" s="10">
        <v>4</v>
      </c>
      <c r="S82" s="10">
        <v>5</v>
      </c>
      <c r="T82" s="10">
        <v>2</v>
      </c>
      <c r="U82" s="10">
        <v>3</v>
      </c>
      <c r="V82" s="10">
        <v>5</v>
      </c>
      <c r="W82" s="10">
        <v>2</v>
      </c>
      <c r="X82" s="10">
        <v>2</v>
      </c>
      <c r="Y82" s="10">
        <v>2</v>
      </c>
      <c r="Z82" s="10">
        <v>2</v>
      </c>
      <c r="AA82" s="10">
        <v>4</v>
      </c>
      <c r="AB82" s="10">
        <v>4</v>
      </c>
      <c r="AC82" s="10">
        <v>2</v>
      </c>
      <c r="AD82" s="10">
        <v>4</v>
      </c>
      <c r="AE82" s="10">
        <v>2</v>
      </c>
      <c r="AF82" s="10">
        <v>2</v>
      </c>
      <c r="AG82" s="10">
        <v>4</v>
      </c>
      <c r="AH82" s="10">
        <v>1</v>
      </c>
      <c r="AI82" s="10">
        <v>2</v>
      </c>
      <c r="AJ82" s="10">
        <v>5</v>
      </c>
      <c r="AK82" s="10">
        <v>4</v>
      </c>
      <c r="AL82" s="10">
        <v>4</v>
      </c>
      <c r="AM82" s="10">
        <v>2</v>
      </c>
      <c r="AN82" s="10">
        <v>2</v>
      </c>
      <c r="AO82" s="10">
        <v>2</v>
      </c>
      <c r="AP82" s="10">
        <v>4</v>
      </c>
      <c r="AQ82" s="10">
        <v>4</v>
      </c>
      <c r="AR82" s="10">
        <v>2</v>
      </c>
      <c r="AS82" s="10">
        <v>8</v>
      </c>
      <c r="AT82" s="10">
        <v>6</v>
      </c>
      <c r="AU82" s="10" t="s">
        <v>593</v>
      </c>
      <c r="AV82" s="10">
        <v>3</v>
      </c>
      <c r="AW82" s="10">
        <v>6</v>
      </c>
      <c r="AX82" s="10">
        <v>3</v>
      </c>
      <c r="AY82" s="10">
        <v>2</v>
      </c>
      <c r="AZ82" s="10" t="s">
        <v>635</v>
      </c>
      <c r="BA82" s="10" t="s">
        <v>57</v>
      </c>
      <c r="BB82" s="10" t="s">
        <v>717</v>
      </c>
      <c r="BC82" s="10" t="s">
        <v>57</v>
      </c>
      <c r="BD82" s="10" t="s">
        <v>820</v>
      </c>
    </row>
    <row r="83" spans="1:56" x14ac:dyDescent="0.35">
      <c r="A83" s="10" t="s">
        <v>100</v>
      </c>
      <c r="B83" s="10">
        <v>102</v>
      </c>
      <c r="C83" s="10" t="s">
        <v>22</v>
      </c>
      <c r="D83" s="10" t="s">
        <v>332</v>
      </c>
      <c r="E83" s="10" t="s">
        <v>331</v>
      </c>
      <c r="F83" s="10">
        <v>1</v>
      </c>
      <c r="G83" s="10">
        <v>2</v>
      </c>
      <c r="H83" s="10">
        <v>5</v>
      </c>
      <c r="I83" s="10">
        <v>2</v>
      </c>
      <c r="J83" s="10">
        <v>4</v>
      </c>
      <c r="K83" s="10">
        <v>1</v>
      </c>
      <c r="L83" s="10">
        <v>2</v>
      </c>
      <c r="M83" s="10">
        <v>3</v>
      </c>
      <c r="N83" s="10">
        <v>3</v>
      </c>
      <c r="O83" s="10">
        <v>3</v>
      </c>
      <c r="P83" s="10">
        <v>3</v>
      </c>
      <c r="Q83" s="10">
        <v>3</v>
      </c>
      <c r="R83" s="10">
        <v>5</v>
      </c>
      <c r="S83" s="10">
        <v>5</v>
      </c>
      <c r="T83" s="10">
        <v>2</v>
      </c>
      <c r="U83" s="10">
        <v>3</v>
      </c>
      <c r="V83" s="10">
        <v>4</v>
      </c>
      <c r="W83" s="10">
        <v>1</v>
      </c>
      <c r="X83" s="10">
        <v>5</v>
      </c>
      <c r="Y83" s="10">
        <v>3</v>
      </c>
      <c r="Z83" s="10">
        <v>2</v>
      </c>
      <c r="AA83" s="10">
        <v>4</v>
      </c>
      <c r="AB83" s="10">
        <v>4</v>
      </c>
      <c r="AC83" s="10">
        <v>2</v>
      </c>
      <c r="AD83" s="10">
        <v>4</v>
      </c>
      <c r="AE83" s="10">
        <v>2</v>
      </c>
      <c r="AF83" s="10">
        <v>2</v>
      </c>
      <c r="AG83" s="10">
        <v>5</v>
      </c>
      <c r="AH83" s="10">
        <v>1</v>
      </c>
      <c r="AI83" s="10">
        <v>2</v>
      </c>
      <c r="AJ83" s="10">
        <v>5</v>
      </c>
      <c r="AK83" s="10">
        <v>2</v>
      </c>
      <c r="AL83" s="10">
        <v>2</v>
      </c>
      <c r="AM83" s="10">
        <v>2</v>
      </c>
      <c r="AN83" s="10">
        <v>2</v>
      </c>
      <c r="AO83" s="10">
        <v>2</v>
      </c>
      <c r="AP83" s="10">
        <v>2</v>
      </c>
      <c r="AQ83" s="10">
        <v>2</v>
      </c>
      <c r="AR83" s="10">
        <v>3</v>
      </c>
      <c r="AS83" s="10">
        <v>9</v>
      </c>
      <c r="AT83" s="10">
        <v>5</v>
      </c>
      <c r="AU83" s="10" t="s">
        <v>592</v>
      </c>
      <c r="AV83" s="10">
        <v>5</v>
      </c>
      <c r="AW83" s="10">
        <v>1</v>
      </c>
      <c r="AX83" s="10">
        <v>5</v>
      </c>
      <c r="AY83" s="10">
        <v>3</v>
      </c>
      <c r="AZ83" s="10" t="s">
        <v>621</v>
      </c>
      <c r="BA83" s="10" t="s">
        <v>57</v>
      </c>
      <c r="BB83" s="10" t="s">
        <v>716</v>
      </c>
      <c r="BC83" s="10" t="s">
        <v>57</v>
      </c>
      <c r="BD83" s="10" t="s">
        <v>819</v>
      </c>
    </row>
    <row r="84" spans="1:56" x14ac:dyDescent="0.35">
      <c r="A84" s="10" t="s">
        <v>100</v>
      </c>
      <c r="B84" s="10">
        <v>103</v>
      </c>
      <c r="C84" s="10" t="s">
        <v>22</v>
      </c>
      <c r="D84" s="10" t="s">
        <v>323</v>
      </c>
      <c r="E84" s="10" t="s">
        <v>294</v>
      </c>
      <c r="F84" s="10">
        <v>3</v>
      </c>
      <c r="G84" s="10">
        <v>4</v>
      </c>
      <c r="H84" s="10">
        <v>1</v>
      </c>
      <c r="I84" s="10">
        <v>2</v>
      </c>
      <c r="J84" s="10">
        <v>3</v>
      </c>
      <c r="K84" s="10">
        <v>2</v>
      </c>
      <c r="L84" s="10">
        <v>2</v>
      </c>
      <c r="M84" s="10">
        <v>4</v>
      </c>
      <c r="N84" s="10">
        <v>2</v>
      </c>
      <c r="O84" s="10">
        <v>4</v>
      </c>
      <c r="P84" s="10">
        <v>3</v>
      </c>
      <c r="Q84" s="10">
        <v>3</v>
      </c>
      <c r="R84" s="10">
        <v>4</v>
      </c>
      <c r="S84" s="10">
        <v>4</v>
      </c>
      <c r="T84" s="10">
        <v>2</v>
      </c>
      <c r="U84" s="10">
        <v>3</v>
      </c>
      <c r="V84" s="10">
        <v>4</v>
      </c>
      <c r="W84" s="10">
        <v>3</v>
      </c>
      <c r="X84" s="10">
        <v>4</v>
      </c>
      <c r="Y84" s="10">
        <v>3</v>
      </c>
      <c r="Z84" s="10">
        <v>3</v>
      </c>
      <c r="AA84" s="10">
        <v>3</v>
      </c>
      <c r="AB84" s="10">
        <v>3</v>
      </c>
      <c r="AC84" s="10">
        <v>3</v>
      </c>
      <c r="AD84" s="10">
        <v>4</v>
      </c>
      <c r="AE84" s="10">
        <v>2</v>
      </c>
      <c r="AF84" s="10">
        <v>2</v>
      </c>
      <c r="AG84" s="10">
        <v>4</v>
      </c>
      <c r="AH84" s="10">
        <v>2</v>
      </c>
      <c r="AI84" s="10">
        <v>3</v>
      </c>
      <c r="AJ84" s="10">
        <v>5</v>
      </c>
      <c r="AK84" s="10">
        <v>4</v>
      </c>
      <c r="AL84" s="10">
        <v>4</v>
      </c>
      <c r="AM84" s="10">
        <v>2</v>
      </c>
      <c r="AN84" s="10">
        <v>2</v>
      </c>
      <c r="AO84" s="10">
        <v>3</v>
      </c>
      <c r="AP84" s="10">
        <v>3</v>
      </c>
      <c r="AQ84" s="10">
        <v>3</v>
      </c>
      <c r="AR84" s="10">
        <v>3</v>
      </c>
      <c r="AS84" s="10">
        <v>8</v>
      </c>
      <c r="AT84" s="10">
        <v>6</v>
      </c>
      <c r="AU84" s="10" t="s">
        <v>594</v>
      </c>
      <c r="AV84" s="10">
        <v>2</v>
      </c>
      <c r="AW84" s="10">
        <v>3</v>
      </c>
      <c r="AX84" s="10">
        <v>4</v>
      </c>
      <c r="AY84" s="10">
        <v>6</v>
      </c>
      <c r="AZ84" s="10" t="s">
        <v>637</v>
      </c>
      <c r="BA84" s="10" t="s">
        <v>57</v>
      </c>
      <c r="BB84" s="10" t="s">
        <v>719</v>
      </c>
      <c r="BC84" s="10" t="s">
        <v>57</v>
      </c>
      <c r="BD84" s="10" t="s">
        <v>822</v>
      </c>
    </row>
    <row r="85" spans="1:56" x14ac:dyDescent="0.35">
      <c r="A85" s="10" t="s">
        <v>100</v>
      </c>
      <c r="B85" s="10">
        <v>104</v>
      </c>
      <c r="C85" s="10" t="s">
        <v>22</v>
      </c>
      <c r="D85" s="10">
        <v>183</v>
      </c>
      <c r="E85" s="10">
        <v>80</v>
      </c>
      <c r="F85" s="10">
        <v>3</v>
      </c>
      <c r="G85" s="10">
        <v>2</v>
      </c>
      <c r="H85" s="10">
        <v>1</v>
      </c>
      <c r="I85" s="10">
        <v>2</v>
      </c>
      <c r="J85" s="10">
        <v>3</v>
      </c>
      <c r="K85" s="10">
        <v>3</v>
      </c>
      <c r="L85" s="10">
        <v>2</v>
      </c>
      <c r="M85" s="10">
        <v>5</v>
      </c>
      <c r="N85" s="10">
        <v>3</v>
      </c>
      <c r="O85" s="10">
        <v>3</v>
      </c>
      <c r="P85" s="10">
        <v>2</v>
      </c>
      <c r="Q85" s="10">
        <v>3</v>
      </c>
      <c r="R85" s="10">
        <v>5</v>
      </c>
      <c r="S85" s="10">
        <v>4</v>
      </c>
      <c r="T85" s="10">
        <v>3</v>
      </c>
      <c r="U85" s="10">
        <v>3</v>
      </c>
      <c r="V85" s="10">
        <v>3</v>
      </c>
      <c r="W85" s="10">
        <v>4</v>
      </c>
      <c r="X85" s="10">
        <v>4</v>
      </c>
      <c r="Y85" s="10">
        <v>2</v>
      </c>
      <c r="Z85" s="10">
        <v>2</v>
      </c>
      <c r="AA85" s="10">
        <v>4</v>
      </c>
      <c r="AB85" s="10">
        <v>3</v>
      </c>
      <c r="AC85" s="10">
        <v>3</v>
      </c>
      <c r="AD85" s="10">
        <v>4</v>
      </c>
      <c r="AE85" s="10">
        <v>2</v>
      </c>
      <c r="AF85" s="10">
        <v>2</v>
      </c>
      <c r="AG85" s="10">
        <v>3</v>
      </c>
      <c r="AH85" s="10">
        <v>1</v>
      </c>
      <c r="AI85" s="10">
        <v>2</v>
      </c>
      <c r="AJ85" s="10">
        <v>4</v>
      </c>
      <c r="AK85" s="10">
        <v>4</v>
      </c>
      <c r="AL85" s="10">
        <v>4</v>
      </c>
      <c r="AM85" s="10">
        <v>3</v>
      </c>
      <c r="AN85" s="10">
        <v>4</v>
      </c>
      <c r="AO85" s="10">
        <v>3</v>
      </c>
      <c r="AP85" s="10">
        <v>3</v>
      </c>
      <c r="AQ85" s="10">
        <v>4</v>
      </c>
      <c r="AR85" s="10">
        <v>1</v>
      </c>
      <c r="AS85" s="10">
        <v>7</v>
      </c>
      <c r="AT85" s="10">
        <v>5</v>
      </c>
      <c r="AU85" s="10" t="s">
        <v>90</v>
      </c>
      <c r="AV85" s="10">
        <v>3</v>
      </c>
      <c r="AW85" s="10">
        <v>4</v>
      </c>
      <c r="AX85" s="10">
        <v>5</v>
      </c>
      <c r="AY85" s="10">
        <v>2</v>
      </c>
      <c r="AZ85" s="10" t="s">
        <v>367</v>
      </c>
      <c r="BA85" s="10" t="s">
        <v>57</v>
      </c>
      <c r="BB85" s="10" t="s">
        <v>330</v>
      </c>
      <c r="BC85" s="10" t="s">
        <v>57</v>
      </c>
      <c r="BD85" s="10" t="s">
        <v>329</v>
      </c>
    </row>
    <row r="86" spans="1:56" x14ac:dyDescent="0.35">
      <c r="A86" s="10" t="s">
        <v>100</v>
      </c>
      <c r="B86" s="10">
        <v>105</v>
      </c>
      <c r="C86" s="10" t="s">
        <v>22</v>
      </c>
      <c r="D86" s="10" t="s">
        <v>289</v>
      </c>
      <c r="E86" s="10" t="s">
        <v>288</v>
      </c>
      <c r="F86" s="10">
        <v>5</v>
      </c>
      <c r="G86" s="10">
        <v>2</v>
      </c>
      <c r="H86" s="10">
        <v>5</v>
      </c>
      <c r="I86" s="10">
        <v>2</v>
      </c>
      <c r="J86" s="10">
        <v>2</v>
      </c>
      <c r="K86" s="10">
        <v>4</v>
      </c>
      <c r="L86" s="10">
        <v>4</v>
      </c>
      <c r="M86" s="10">
        <v>5</v>
      </c>
      <c r="N86" s="10">
        <v>3</v>
      </c>
      <c r="O86" s="10">
        <v>3</v>
      </c>
      <c r="P86" s="10">
        <v>2</v>
      </c>
      <c r="Q86" s="10">
        <v>4</v>
      </c>
      <c r="R86" s="10">
        <v>5</v>
      </c>
      <c r="S86" s="10">
        <v>5</v>
      </c>
      <c r="T86" s="10">
        <v>3</v>
      </c>
      <c r="U86" s="10">
        <v>3</v>
      </c>
      <c r="V86" s="10">
        <v>3</v>
      </c>
      <c r="W86" s="10">
        <v>1</v>
      </c>
      <c r="X86" s="10">
        <v>5</v>
      </c>
      <c r="Y86" s="10">
        <v>2</v>
      </c>
      <c r="Z86" s="10">
        <v>2</v>
      </c>
      <c r="AA86" s="10">
        <v>5</v>
      </c>
      <c r="AB86" s="10">
        <v>3</v>
      </c>
      <c r="AC86" s="10">
        <v>3</v>
      </c>
      <c r="AD86" s="10">
        <v>3</v>
      </c>
      <c r="AE86" s="10">
        <v>2</v>
      </c>
      <c r="AF86" s="10">
        <v>1</v>
      </c>
      <c r="AG86" s="10">
        <v>5</v>
      </c>
      <c r="AH86" s="10">
        <v>1</v>
      </c>
      <c r="AI86" s="10">
        <v>3</v>
      </c>
      <c r="AJ86" s="10">
        <v>5</v>
      </c>
      <c r="AK86" s="10">
        <v>4</v>
      </c>
      <c r="AL86" s="10">
        <v>5</v>
      </c>
      <c r="AM86" s="10">
        <v>2</v>
      </c>
      <c r="AN86" s="10">
        <v>3</v>
      </c>
      <c r="AO86" s="10">
        <v>4</v>
      </c>
      <c r="AP86" s="10">
        <v>5</v>
      </c>
      <c r="AQ86" s="10">
        <v>5</v>
      </c>
      <c r="AR86" s="10">
        <v>3</v>
      </c>
      <c r="AS86" s="10">
        <v>9</v>
      </c>
      <c r="AT86" s="12"/>
      <c r="AU86" s="10" t="s">
        <v>603</v>
      </c>
      <c r="AV86" s="10">
        <v>1</v>
      </c>
      <c r="AW86" s="10">
        <v>2</v>
      </c>
      <c r="AX86" s="10">
        <v>1</v>
      </c>
      <c r="AY86" s="10">
        <v>2</v>
      </c>
      <c r="AZ86" s="10" t="s">
        <v>639</v>
      </c>
      <c r="BA86" s="10" t="s">
        <v>57</v>
      </c>
      <c r="BB86" s="10" t="s">
        <v>727</v>
      </c>
      <c r="BC86" s="10" t="s">
        <v>756</v>
      </c>
      <c r="BD86" s="10" t="s">
        <v>829</v>
      </c>
    </row>
    <row r="87" spans="1:56" x14ac:dyDescent="0.35">
      <c r="A87" s="10" t="s">
        <v>100</v>
      </c>
      <c r="B87" s="10">
        <v>106</v>
      </c>
      <c r="C87" s="10" t="s">
        <v>22</v>
      </c>
      <c r="D87" s="10" t="s">
        <v>280</v>
      </c>
      <c r="E87" s="10" t="s">
        <v>312</v>
      </c>
      <c r="F87" s="10">
        <v>3</v>
      </c>
      <c r="G87" s="10">
        <v>4</v>
      </c>
      <c r="H87" s="10">
        <v>4</v>
      </c>
      <c r="I87" s="10">
        <v>3</v>
      </c>
      <c r="J87" s="10">
        <v>3</v>
      </c>
      <c r="K87" s="10">
        <v>2</v>
      </c>
      <c r="L87" s="10">
        <v>3</v>
      </c>
      <c r="M87" s="10">
        <v>4</v>
      </c>
      <c r="N87" s="10">
        <v>2</v>
      </c>
      <c r="O87" s="10">
        <v>4</v>
      </c>
      <c r="P87" s="10">
        <v>3</v>
      </c>
      <c r="Q87" s="10">
        <v>4</v>
      </c>
      <c r="R87" s="10">
        <v>5</v>
      </c>
      <c r="S87" s="10">
        <v>5</v>
      </c>
      <c r="T87" s="10">
        <v>3</v>
      </c>
      <c r="U87" s="10">
        <v>4</v>
      </c>
      <c r="V87" s="10">
        <v>4</v>
      </c>
      <c r="W87" s="10">
        <v>2</v>
      </c>
      <c r="X87" s="10">
        <v>4</v>
      </c>
      <c r="Y87" s="10">
        <v>4</v>
      </c>
      <c r="Z87" s="10">
        <v>3</v>
      </c>
      <c r="AA87" s="10">
        <v>3</v>
      </c>
      <c r="AB87" s="10">
        <v>5</v>
      </c>
      <c r="AC87" s="10">
        <v>1</v>
      </c>
      <c r="AD87" s="10">
        <v>5</v>
      </c>
      <c r="AE87" s="10">
        <v>2</v>
      </c>
      <c r="AF87" s="10">
        <v>2</v>
      </c>
      <c r="AG87" s="10">
        <v>3</v>
      </c>
      <c r="AH87" s="10">
        <v>2</v>
      </c>
      <c r="AI87" s="10">
        <v>5</v>
      </c>
      <c r="AJ87" s="10">
        <v>5</v>
      </c>
      <c r="AK87" s="10">
        <v>5</v>
      </c>
      <c r="AL87" s="10">
        <v>4</v>
      </c>
      <c r="AM87" s="10">
        <v>1</v>
      </c>
      <c r="AN87" s="10">
        <v>2</v>
      </c>
      <c r="AO87" s="10">
        <v>4</v>
      </c>
      <c r="AP87" s="10">
        <v>3</v>
      </c>
      <c r="AQ87" s="10">
        <v>3</v>
      </c>
      <c r="AR87" s="10">
        <v>2</v>
      </c>
      <c r="AS87" s="10">
        <v>8</v>
      </c>
      <c r="AT87" s="10">
        <v>7</v>
      </c>
      <c r="AU87" s="10" t="s">
        <v>597</v>
      </c>
      <c r="AV87" s="10">
        <v>12</v>
      </c>
      <c r="AW87" s="10">
        <v>3</v>
      </c>
      <c r="AX87" s="10">
        <v>5</v>
      </c>
      <c r="AY87" s="10">
        <v>2</v>
      </c>
      <c r="AZ87" s="10" t="s">
        <v>343</v>
      </c>
      <c r="BA87" s="10" t="s">
        <v>420</v>
      </c>
      <c r="BB87" s="10" t="s">
        <v>721</v>
      </c>
      <c r="BD87" s="10" t="s">
        <v>824</v>
      </c>
    </row>
    <row r="88" spans="1:56" x14ac:dyDescent="0.35">
      <c r="A88" s="10" t="s">
        <v>100</v>
      </c>
      <c r="B88" s="10">
        <v>107</v>
      </c>
      <c r="C88" s="10" t="s">
        <v>22</v>
      </c>
      <c r="D88" s="10">
        <v>165</v>
      </c>
      <c r="E88" s="10" t="s">
        <v>296</v>
      </c>
      <c r="F88" s="10">
        <v>2</v>
      </c>
      <c r="G88" s="10">
        <v>4</v>
      </c>
      <c r="H88" s="10">
        <v>2</v>
      </c>
      <c r="I88" s="10">
        <v>1</v>
      </c>
      <c r="J88" s="10">
        <v>4</v>
      </c>
      <c r="K88" s="10">
        <v>4</v>
      </c>
      <c r="L88" s="10">
        <v>1</v>
      </c>
      <c r="M88" s="10">
        <v>4</v>
      </c>
      <c r="N88" s="10">
        <v>4</v>
      </c>
      <c r="O88" s="10">
        <v>2</v>
      </c>
      <c r="P88" s="10">
        <v>1</v>
      </c>
      <c r="Q88" s="10">
        <v>4</v>
      </c>
      <c r="R88" s="10">
        <v>2</v>
      </c>
      <c r="S88" s="10">
        <v>5</v>
      </c>
      <c r="T88" s="10">
        <v>1</v>
      </c>
      <c r="U88" s="10">
        <v>2</v>
      </c>
      <c r="V88" s="10">
        <v>4</v>
      </c>
      <c r="W88" s="10">
        <v>2</v>
      </c>
      <c r="X88" s="10">
        <v>5</v>
      </c>
      <c r="Y88" s="10">
        <v>2</v>
      </c>
      <c r="Z88" s="10">
        <v>1</v>
      </c>
      <c r="AA88" s="10">
        <v>5</v>
      </c>
      <c r="AB88" s="10">
        <v>4</v>
      </c>
      <c r="AC88" s="10">
        <v>2</v>
      </c>
      <c r="AD88" s="10">
        <v>5</v>
      </c>
      <c r="AE88" s="10">
        <v>2</v>
      </c>
      <c r="AF88" s="10">
        <v>2</v>
      </c>
      <c r="AG88" s="10">
        <v>4</v>
      </c>
      <c r="AH88" s="10">
        <v>2</v>
      </c>
      <c r="AI88" s="10">
        <v>3</v>
      </c>
      <c r="AJ88" s="10">
        <v>5</v>
      </c>
      <c r="AK88" s="10">
        <v>1</v>
      </c>
      <c r="AL88" s="10">
        <v>3</v>
      </c>
      <c r="AM88" s="10">
        <v>2</v>
      </c>
      <c r="AN88" s="10">
        <v>1</v>
      </c>
      <c r="AO88" s="10">
        <v>2</v>
      </c>
      <c r="AP88" s="10">
        <v>2</v>
      </c>
      <c r="AQ88" s="10">
        <v>2</v>
      </c>
      <c r="AR88" s="10">
        <v>2</v>
      </c>
      <c r="AS88" s="10">
        <v>8</v>
      </c>
      <c r="AT88" s="10">
        <v>7</v>
      </c>
      <c r="AU88" s="10" t="s">
        <v>601</v>
      </c>
      <c r="AV88" s="10">
        <v>0</v>
      </c>
      <c r="AW88" s="10">
        <v>2</v>
      </c>
      <c r="AX88" s="10">
        <v>5</v>
      </c>
      <c r="AY88" s="10">
        <v>3</v>
      </c>
      <c r="AZ88" s="10" t="s">
        <v>309</v>
      </c>
      <c r="BA88" s="10" t="s">
        <v>57</v>
      </c>
      <c r="BB88" s="10" t="s">
        <v>724</v>
      </c>
      <c r="BC88" s="10" t="s">
        <v>755</v>
      </c>
      <c r="BD88" s="10" t="s">
        <v>827</v>
      </c>
    </row>
    <row r="89" spans="1:56" x14ac:dyDescent="0.35">
      <c r="A89" s="10" t="s">
        <v>100</v>
      </c>
      <c r="B89" s="10">
        <v>108</v>
      </c>
      <c r="C89" s="10" t="s">
        <v>22</v>
      </c>
      <c r="D89" s="10" t="s">
        <v>293</v>
      </c>
      <c r="E89" s="10" t="s">
        <v>292</v>
      </c>
      <c r="F89" s="10">
        <v>2</v>
      </c>
      <c r="G89" s="10">
        <v>3</v>
      </c>
      <c r="H89" s="10">
        <v>1</v>
      </c>
      <c r="I89" s="10">
        <v>2</v>
      </c>
      <c r="J89" s="10">
        <v>2</v>
      </c>
      <c r="K89" s="10">
        <v>2</v>
      </c>
      <c r="L89" s="10">
        <v>2</v>
      </c>
      <c r="M89" s="10">
        <v>4</v>
      </c>
      <c r="N89" s="10">
        <v>3</v>
      </c>
      <c r="O89" s="10">
        <v>3</v>
      </c>
      <c r="P89" s="10">
        <v>2</v>
      </c>
      <c r="Q89" s="10">
        <v>4</v>
      </c>
      <c r="R89" s="10">
        <v>5</v>
      </c>
      <c r="S89" s="10">
        <v>3</v>
      </c>
      <c r="T89" s="10">
        <v>2</v>
      </c>
      <c r="U89" s="10">
        <v>2</v>
      </c>
      <c r="V89" s="10">
        <v>3</v>
      </c>
      <c r="W89" s="10">
        <v>1</v>
      </c>
      <c r="X89" s="10">
        <v>3</v>
      </c>
      <c r="Y89" s="10">
        <v>2</v>
      </c>
      <c r="Z89" s="10">
        <v>2</v>
      </c>
      <c r="AA89" s="10">
        <v>4</v>
      </c>
      <c r="AB89" s="10">
        <v>5</v>
      </c>
      <c r="AC89" s="10">
        <v>1</v>
      </c>
      <c r="AD89" s="10">
        <v>4</v>
      </c>
      <c r="AE89" s="10">
        <v>2</v>
      </c>
      <c r="AF89" s="10">
        <v>3</v>
      </c>
      <c r="AG89" s="10">
        <v>4</v>
      </c>
      <c r="AH89" s="10">
        <v>1</v>
      </c>
      <c r="AI89" s="10">
        <v>3</v>
      </c>
      <c r="AJ89" s="10">
        <v>5</v>
      </c>
      <c r="AK89" s="10">
        <v>3</v>
      </c>
      <c r="AL89" s="10">
        <v>3</v>
      </c>
      <c r="AM89" s="10">
        <v>2</v>
      </c>
      <c r="AN89" s="10">
        <v>1</v>
      </c>
      <c r="AO89" s="10">
        <v>3</v>
      </c>
      <c r="AP89" s="10">
        <v>3</v>
      </c>
      <c r="AQ89" s="10">
        <v>2</v>
      </c>
      <c r="AR89" s="10">
        <v>2</v>
      </c>
      <c r="AS89" s="10">
        <v>8</v>
      </c>
      <c r="AT89" s="10">
        <v>6</v>
      </c>
      <c r="AU89" s="10" t="s">
        <v>291</v>
      </c>
      <c r="AV89" s="10">
        <v>8</v>
      </c>
      <c r="AW89" s="10">
        <v>2</v>
      </c>
      <c r="AX89" s="10">
        <v>2</v>
      </c>
      <c r="AY89" s="10">
        <v>2</v>
      </c>
      <c r="AZ89" s="10" t="s">
        <v>271</v>
      </c>
      <c r="BA89" s="10" t="s">
        <v>57</v>
      </c>
      <c r="BB89" s="10" t="s">
        <v>726</v>
      </c>
      <c r="BC89" s="10" t="s">
        <v>57</v>
      </c>
      <c r="BD89" s="10" t="s">
        <v>290</v>
      </c>
    </row>
    <row r="90" spans="1:56" x14ac:dyDescent="0.35">
      <c r="A90" s="10" t="s">
        <v>100</v>
      </c>
      <c r="B90" s="10">
        <v>109</v>
      </c>
      <c r="C90" s="10" t="s">
        <v>22</v>
      </c>
      <c r="D90" s="10" t="s">
        <v>314</v>
      </c>
      <c r="E90" s="10" t="s">
        <v>285</v>
      </c>
      <c r="F90" s="10">
        <v>5</v>
      </c>
      <c r="G90" s="10">
        <v>5</v>
      </c>
      <c r="H90" s="10">
        <v>5</v>
      </c>
      <c r="I90" s="10">
        <v>1</v>
      </c>
      <c r="J90" s="10">
        <v>3</v>
      </c>
      <c r="K90" s="10">
        <v>4</v>
      </c>
      <c r="L90" s="10">
        <v>2</v>
      </c>
      <c r="M90" s="10">
        <v>2</v>
      </c>
      <c r="N90" s="10">
        <v>4</v>
      </c>
      <c r="O90" s="10">
        <v>2</v>
      </c>
      <c r="P90" s="10">
        <v>1</v>
      </c>
      <c r="Q90" s="10">
        <v>5</v>
      </c>
      <c r="R90" s="10">
        <v>3</v>
      </c>
      <c r="S90" s="10">
        <v>5</v>
      </c>
      <c r="T90" s="10">
        <v>1</v>
      </c>
      <c r="U90" s="10">
        <v>3</v>
      </c>
      <c r="V90" s="10">
        <v>4</v>
      </c>
      <c r="W90" s="10">
        <v>2</v>
      </c>
      <c r="X90" s="10">
        <v>3</v>
      </c>
      <c r="Y90" s="10">
        <v>2</v>
      </c>
      <c r="Z90" s="10">
        <v>1</v>
      </c>
      <c r="AA90" s="10">
        <v>5</v>
      </c>
      <c r="AB90" s="10">
        <v>3</v>
      </c>
      <c r="AC90" s="10">
        <v>3</v>
      </c>
      <c r="AD90" s="10">
        <v>5</v>
      </c>
      <c r="AE90" s="10">
        <v>3</v>
      </c>
      <c r="AF90" s="10">
        <v>1</v>
      </c>
      <c r="AG90" s="10">
        <v>4</v>
      </c>
      <c r="AH90" s="10">
        <v>1</v>
      </c>
      <c r="AI90" s="10">
        <v>4</v>
      </c>
      <c r="AJ90" s="10">
        <v>5</v>
      </c>
      <c r="AK90" s="10">
        <v>1</v>
      </c>
      <c r="AL90" s="10">
        <v>4</v>
      </c>
      <c r="AM90" s="10">
        <v>2</v>
      </c>
      <c r="AN90" s="10">
        <v>3</v>
      </c>
      <c r="AO90" s="10">
        <v>4</v>
      </c>
      <c r="AP90" s="10">
        <v>3</v>
      </c>
      <c r="AQ90" s="10">
        <v>1</v>
      </c>
      <c r="AR90" s="10">
        <v>3</v>
      </c>
      <c r="AS90" s="10">
        <v>8</v>
      </c>
      <c r="AT90" s="10">
        <v>6</v>
      </c>
      <c r="AU90" s="10" t="s">
        <v>596</v>
      </c>
      <c r="AV90" s="10">
        <v>0</v>
      </c>
      <c r="AW90" s="10">
        <v>1</v>
      </c>
      <c r="AX90" s="10">
        <v>5</v>
      </c>
      <c r="AY90" s="10">
        <v>0</v>
      </c>
      <c r="AZ90" s="10" t="s">
        <v>309</v>
      </c>
      <c r="BA90" s="10" t="s">
        <v>57</v>
      </c>
      <c r="BB90" s="10" t="s">
        <v>674</v>
      </c>
      <c r="BC90" s="10" t="s">
        <v>57</v>
      </c>
      <c r="BD90" s="10" t="s">
        <v>313</v>
      </c>
    </row>
    <row r="91" spans="1:56" x14ac:dyDescent="0.35">
      <c r="A91" s="10" t="s">
        <v>100</v>
      </c>
      <c r="B91" s="10">
        <v>110</v>
      </c>
      <c r="C91" s="10" t="s">
        <v>22</v>
      </c>
      <c r="D91" s="10" t="s">
        <v>326</v>
      </c>
      <c r="E91" s="10" t="s">
        <v>325</v>
      </c>
      <c r="F91" s="10">
        <v>2</v>
      </c>
      <c r="G91" s="10">
        <v>4</v>
      </c>
      <c r="H91" s="10">
        <v>5</v>
      </c>
      <c r="I91" s="10">
        <v>2</v>
      </c>
      <c r="J91" s="10">
        <v>5</v>
      </c>
      <c r="K91" s="10">
        <v>3</v>
      </c>
      <c r="L91" s="10">
        <v>5</v>
      </c>
      <c r="M91" s="10">
        <v>4</v>
      </c>
      <c r="N91" s="10">
        <v>1</v>
      </c>
      <c r="O91" s="10">
        <v>5</v>
      </c>
      <c r="P91" s="10">
        <v>4</v>
      </c>
      <c r="Q91" s="10">
        <v>4</v>
      </c>
      <c r="R91" s="10">
        <v>4</v>
      </c>
      <c r="S91" s="10">
        <v>5</v>
      </c>
      <c r="T91" s="10">
        <v>3</v>
      </c>
      <c r="U91" s="10">
        <v>5</v>
      </c>
      <c r="V91" s="10">
        <v>3</v>
      </c>
      <c r="W91" s="10">
        <v>1</v>
      </c>
      <c r="X91" s="10">
        <v>4</v>
      </c>
      <c r="Y91" s="10">
        <v>4</v>
      </c>
      <c r="Z91" s="10">
        <v>4</v>
      </c>
      <c r="AA91" s="10">
        <v>4</v>
      </c>
      <c r="AB91" s="10">
        <v>3</v>
      </c>
      <c r="AC91" s="10">
        <v>3</v>
      </c>
      <c r="AD91" s="10">
        <v>2</v>
      </c>
      <c r="AE91" s="10">
        <v>2</v>
      </c>
      <c r="AF91" s="10">
        <v>3</v>
      </c>
      <c r="AG91" s="10">
        <v>3</v>
      </c>
      <c r="AH91" s="10">
        <v>1</v>
      </c>
      <c r="AI91" s="10">
        <v>4</v>
      </c>
      <c r="AJ91" s="10">
        <v>4</v>
      </c>
      <c r="AK91" s="10">
        <v>4</v>
      </c>
      <c r="AL91" s="10">
        <v>3</v>
      </c>
      <c r="AM91" s="10">
        <v>4</v>
      </c>
      <c r="AN91" s="10">
        <v>2</v>
      </c>
      <c r="AO91" s="10">
        <v>3</v>
      </c>
      <c r="AP91" s="10">
        <v>2</v>
      </c>
      <c r="AQ91" s="10">
        <v>2</v>
      </c>
      <c r="AR91" s="10">
        <v>4</v>
      </c>
      <c r="AS91" s="10">
        <v>7</v>
      </c>
      <c r="AT91" s="10">
        <v>5</v>
      </c>
      <c r="AU91" s="10" t="s">
        <v>324</v>
      </c>
      <c r="AV91" s="10">
        <v>10</v>
      </c>
      <c r="AW91" s="10">
        <v>3</v>
      </c>
      <c r="AX91" s="10">
        <v>0</v>
      </c>
      <c r="AY91" s="10">
        <v>2</v>
      </c>
      <c r="AZ91" s="10" t="s">
        <v>636</v>
      </c>
      <c r="BA91" s="10" t="s">
        <v>57</v>
      </c>
      <c r="BB91" s="10" t="s">
        <v>718</v>
      </c>
      <c r="BC91" s="10" t="s">
        <v>753</v>
      </c>
      <c r="BD91" s="10" t="s">
        <v>821</v>
      </c>
    </row>
    <row r="92" spans="1:56" x14ac:dyDescent="0.35">
      <c r="A92" s="10" t="s">
        <v>100</v>
      </c>
      <c r="B92" s="10">
        <v>111</v>
      </c>
      <c r="C92" s="10" t="s">
        <v>22</v>
      </c>
      <c r="D92" s="10" t="s">
        <v>320</v>
      </c>
      <c r="E92" s="10" t="s">
        <v>319</v>
      </c>
      <c r="F92" s="10">
        <v>1</v>
      </c>
      <c r="G92" s="10">
        <v>1</v>
      </c>
      <c r="H92" s="10">
        <v>1</v>
      </c>
      <c r="I92" s="10">
        <v>1</v>
      </c>
      <c r="J92" s="10">
        <v>2</v>
      </c>
      <c r="K92" s="10">
        <v>3</v>
      </c>
      <c r="L92" s="10">
        <v>1</v>
      </c>
      <c r="M92" s="10">
        <v>5</v>
      </c>
      <c r="N92" s="10">
        <v>4</v>
      </c>
      <c r="O92" s="10">
        <v>2</v>
      </c>
      <c r="P92" s="10">
        <v>1</v>
      </c>
      <c r="Q92" s="10">
        <v>2</v>
      </c>
      <c r="R92" s="10">
        <v>5</v>
      </c>
      <c r="S92" s="10">
        <v>4</v>
      </c>
      <c r="T92" s="10">
        <v>2</v>
      </c>
      <c r="U92" s="10">
        <v>2</v>
      </c>
      <c r="V92" s="10">
        <v>5</v>
      </c>
      <c r="W92" s="10">
        <v>1</v>
      </c>
      <c r="X92" s="10">
        <v>5</v>
      </c>
      <c r="Y92" s="10">
        <v>1</v>
      </c>
      <c r="Z92" s="10">
        <v>2</v>
      </c>
      <c r="AA92" s="10">
        <v>5</v>
      </c>
      <c r="AB92" s="10">
        <v>5</v>
      </c>
      <c r="AC92" s="10">
        <v>1</v>
      </c>
      <c r="AD92" s="10">
        <v>5</v>
      </c>
      <c r="AE92" s="10">
        <v>2</v>
      </c>
      <c r="AF92" s="10">
        <v>2</v>
      </c>
      <c r="AG92" s="10">
        <v>5</v>
      </c>
      <c r="AH92" s="10">
        <v>1</v>
      </c>
      <c r="AI92" s="10">
        <v>2</v>
      </c>
      <c r="AJ92" s="10">
        <v>5</v>
      </c>
      <c r="AK92" s="10">
        <v>4</v>
      </c>
      <c r="AL92" s="10">
        <v>3</v>
      </c>
      <c r="AM92" s="10">
        <v>1</v>
      </c>
      <c r="AN92" s="10">
        <v>2</v>
      </c>
      <c r="AO92" s="10">
        <v>3</v>
      </c>
      <c r="AP92" s="10">
        <v>4</v>
      </c>
      <c r="AQ92" s="10">
        <v>2</v>
      </c>
      <c r="AR92" s="10">
        <v>2</v>
      </c>
      <c r="AS92" s="10">
        <v>9</v>
      </c>
      <c r="AT92" s="10">
        <v>6</v>
      </c>
      <c r="AU92" s="10" t="s">
        <v>318</v>
      </c>
      <c r="AV92" s="10">
        <v>1</v>
      </c>
      <c r="AW92" s="10">
        <v>5</v>
      </c>
      <c r="AX92" s="10">
        <v>1</v>
      </c>
      <c r="AY92" s="10">
        <v>2</v>
      </c>
      <c r="AZ92" s="10" t="s">
        <v>317</v>
      </c>
      <c r="BA92" s="10" t="s">
        <v>57</v>
      </c>
      <c r="BB92" s="10" t="s">
        <v>316</v>
      </c>
      <c r="BC92" s="10" t="s">
        <v>57</v>
      </c>
      <c r="BD92" s="10" t="s">
        <v>315</v>
      </c>
    </row>
    <row r="93" spans="1:56" x14ac:dyDescent="0.35">
      <c r="A93" s="10" t="s">
        <v>100</v>
      </c>
      <c r="B93" s="10">
        <v>112</v>
      </c>
      <c r="C93" s="10" t="s">
        <v>22</v>
      </c>
      <c r="D93" s="10" t="s">
        <v>295</v>
      </c>
      <c r="E93" s="10" t="s">
        <v>294</v>
      </c>
      <c r="F93" s="10">
        <v>2</v>
      </c>
      <c r="G93" s="10">
        <v>3</v>
      </c>
      <c r="H93" s="10">
        <v>2</v>
      </c>
      <c r="I93" s="10">
        <v>2</v>
      </c>
      <c r="J93" s="10">
        <v>3</v>
      </c>
      <c r="K93" s="10">
        <v>5</v>
      </c>
      <c r="L93" s="10">
        <v>2</v>
      </c>
      <c r="M93" s="10">
        <v>5</v>
      </c>
      <c r="N93" s="10">
        <v>3</v>
      </c>
      <c r="O93" s="10">
        <v>3</v>
      </c>
      <c r="P93" s="10">
        <v>2</v>
      </c>
      <c r="Q93" s="10">
        <v>4</v>
      </c>
      <c r="R93" s="10">
        <v>5</v>
      </c>
      <c r="S93" s="10">
        <v>5</v>
      </c>
      <c r="T93" s="10">
        <v>2</v>
      </c>
      <c r="U93" s="10">
        <v>3</v>
      </c>
      <c r="V93" s="10">
        <v>5</v>
      </c>
      <c r="W93" s="10">
        <v>1</v>
      </c>
      <c r="X93" s="10">
        <v>3</v>
      </c>
      <c r="Y93" s="10">
        <v>1</v>
      </c>
      <c r="Z93" s="10">
        <v>2</v>
      </c>
      <c r="AA93" s="10">
        <v>5</v>
      </c>
      <c r="AB93" s="10">
        <v>3</v>
      </c>
      <c r="AC93" s="10">
        <v>3</v>
      </c>
      <c r="AD93" s="10">
        <v>4</v>
      </c>
      <c r="AE93" s="10">
        <v>2</v>
      </c>
      <c r="AF93" s="10">
        <v>2</v>
      </c>
      <c r="AG93" s="10">
        <v>3</v>
      </c>
      <c r="AH93" s="10">
        <v>1</v>
      </c>
      <c r="AI93" s="10">
        <v>4</v>
      </c>
      <c r="AJ93" s="10">
        <v>5</v>
      </c>
      <c r="AK93" s="10">
        <v>5</v>
      </c>
      <c r="AL93" s="10">
        <v>4</v>
      </c>
      <c r="AM93" s="10">
        <v>2</v>
      </c>
      <c r="AN93" s="10">
        <v>2</v>
      </c>
      <c r="AO93" s="10">
        <v>4</v>
      </c>
      <c r="AP93" s="10">
        <v>4</v>
      </c>
      <c r="AQ93" s="10">
        <v>1</v>
      </c>
      <c r="AR93" s="10">
        <v>2</v>
      </c>
      <c r="AS93" s="10">
        <v>7</v>
      </c>
      <c r="AT93" s="10">
        <v>7</v>
      </c>
      <c r="AU93" s="10" t="s">
        <v>602</v>
      </c>
      <c r="AV93" s="10">
        <v>10</v>
      </c>
      <c r="AW93" s="10">
        <v>2</v>
      </c>
      <c r="AX93" s="10">
        <v>2</v>
      </c>
      <c r="AY93" s="10">
        <v>1</v>
      </c>
      <c r="AZ93" s="10" t="s">
        <v>271</v>
      </c>
      <c r="BA93" s="10" t="s">
        <v>57</v>
      </c>
      <c r="BB93" s="10" t="s">
        <v>725</v>
      </c>
      <c r="BC93" s="10" t="s">
        <v>57</v>
      </c>
      <c r="BD93" s="10" t="s">
        <v>828</v>
      </c>
    </row>
    <row r="94" spans="1:56" x14ac:dyDescent="0.35">
      <c r="A94" s="10" t="s">
        <v>100</v>
      </c>
      <c r="B94" s="10">
        <v>113</v>
      </c>
      <c r="C94" s="10" t="s">
        <v>22</v>
      </c>
      <c r="D94" s="10" t="s">
        <v>280</v>
      </c>
      <c r="E94" s="10" t="s">
        <v>279</v>
      </c>
      <c r="F94" s="10">
        <v>2</v>
      </c>
      <c r="G94" s="10">
        <v>4</v>
      </c>
      <c r="H94" s="10">
        <v>1</v>
      </c>
      <c r="I94" s="10">
        <v>3</v>
      </c>
      <c r="J94" s="10">
        <v>3</v>
      </c>
      <c r="K94" s="10">
        <v>2</v>
      </c>
      <c r="L94" s="10">
        <v>2</v>
      </c>
      <c r="M94" s="10">
        <v>3</v>
      </c>
      <c r="N94" s="10">
        <v>3</v>
      </c>
      <c r="O94" s="10">
        <v>3</v>
      </c>
      <c r="P94" s="10">
        <v>2</v>
      </c>
      <c r="Q94" s="10">
        <v>3</v>
      </c>
      <c r="R94" s="10">
        <v>3</v>
      </c>
      <c r="S94" s="10">
        <v>4</v>
      </c>
      <c r="T94" s="10">
        <v>3</v>
      </c>
      <c r="U94" s="10">
        <v>3</v>
      </c>
      <c r="V94" s="10">
        <v>5</v>
      </c>
      <c r="W94" s="10">
        <v>3</v>
      </c>
      <c r="X94" s="10">
        <v>3</v>
      </c>
      <c r="Y94" s="10">
        <v>3</v>
      </c>
      <c r="Z94" s="10">
        <v>2</v>
      </c>
      <c r="AA94" s="10">
        <v>5</v>
      </c>
      <c r="AB94" s="10">
        <v>2</v>
      </c>
      <c r="AC94" s="10">
        <v>4</v>
      </c>
      <c r="AD94" s="10">
        <v>4</v>
      </c>
      <c r="AE94" s="10">
        <v>2</v>
      </c>
      <c r="AF94" s="10">
        <v>4</v>
      </c>
      <c r="AG94" s="10">
        <v>2</v>
      </c>
      <c r="AH94" s="10">
        <v>2</v>
      </c>
      <c r="AI94" s="10">
        <v>4</v>
      </c>
      <c r="AJ94" s="10">
        <v>5</v>
      </c>
      <c r="AK94" s="10">
        <v>2</v>
      </c>
      <c r="AL94" s="10">
        <v>3</v>
      </c>
      <c r="AM94" s="10">
        <v>1</v>
      </c>
      <c r="AN94" s="10">
        <v>2</v>
      </c>
      <c r="AO94" s="10">
        <v>1</v>
      </c>
      <c r="AP94" s="10">
        <v>3</v>
      </c>
      <c r="AQ94" s="10">
        <v>2</v>
      </c>
      <c r="AR94" s="10">
        <v>4</v>
      </c>
      <c r="AS94" s="10">
        <v>7</v>
      </c>
      <c r="AT94" s="10">
        <v>5</v>
      </c>
      <c r="AU94" s="10" t="s">
        <v>605</v>
      </c>
      <c r="AV94" s="10">
        <v>3</v>
      </c>
      <c r="AW94" s="10">
        <v>2</v>
      </c>
      <c r="AX94" s="10">
        <v>5</v>
      </c>
      <c r="AY94" s="10">
        <v>4</v>
      </c>
      <c r="AZ94" s="10" t="s">
        <v>642</v>
      </c>
      <c r="BA94" s="10" t="s">
        <v>57</v>
      </c>
      <c r="BB94" s="10" t="s">
        <v>731</v>
      </c>
      <c r="BD94" s="10" t="s">
        <v>832</v>
      </c>
    </row>
    <row r="95" spans="1:56" x14ac:dyDescent="0.35">
      <c r="A95" s="10" t="s">
        <v>100</v>
      </c>
      <c r="B95" s="10">
        <v>114</v>
      </c>
      <c r="C95" s="10" t="s">
        <v>22</v>
      </c>
      <c r="D95" s="10" t="s">
        <v>322</v>
      </c>
      <c r="E95" s="10" t="s">
        <v>321</v>
      </c>
      <c r="F95" s="10">
        <v>2</v>
      </c>
      <c r="G95" s="10">
        <v>4</v>
      </c>
      <c r="H95" s="10">
        <v>3</v>
      </c>
      <c r="I95" s="10">
        <v>3</v>
      </c>
      <c r="J95" s="10">
        <v>2</v>
      </c>
      <c r="K95" s="10">
        <v>5</v>
      </c>
      <c r="L95" s="10">
        <v>1</v>
      </c>
      <c r="M95" s="10">
        <v>4</v>
      </c>
      <c r="N95" s="10">
        <v>2</v>
      </c>
      <c r="O95" s="10">
        <v>4</v>
      </c>
      <c r="P95" s="10">
        <v>4</v>
      </c>
      <c r="Q95" s="10">
        <v>4</v>
      </c>
      <c r="R95" s="10">
        <v>4</v>
      </c>
      <c r="S95" s="10">
        <v>5</v>
      </c>
      <c r="T95" s="10">
        <v>5</v>
      </c>
      <c r="U95" s="10">
        <v>3</v>
      </c>
      <c r="V95" s="10">
        <v>5</v>
      </c>
      <c r="W95" s="10">
        <v>1</v>
      </c>
      <c r="X95" s="10">
        <v>4</v>
      </c>
      <c r="Y95" s="10">
        <v>4</v>
      </c>
      <c r="Z95" s="10">
        <v>5</v>
      </c>
      <c r="AA95" s="10">
        <v>4</v>
      </c>
      <c r="AB95" s="10">
        <v>3</v>
      </c>
      <c r="AC95" s="10">
        <v>3</v>
      </c>
      <c r="AD95" s="10">
        <v>2</v>
      </c>
      <c r="AE95" s="10">
        <v>4</v>
      </c>
      <c r="AF95" s="10">
        <v>3</v>
      </c>
      <c r="AG95" s="10">
        <v>5</v>
      </c>
      <c r="AH95" s="10">
        <v>1</v>
      </c>
      <c r="AI95" s="10">
        <v>3</v>
      </c>
      <c r="AJ95" s="10">
        <v>5</v>
      </c>
      <c r="AK95" s="10">
        <v>5</v>
      </c>
      <c r="AL95" s="10">
        <v>4</v>
      </c>
      <c r="AM95" s="10">
        <v>3</v>
      </c>
      <c r="AN95" s="10">
        <v>1</v>
      </c>
      <c r="AO95" s="10">
        <v>4</v>
      </c>
      <c r="AP95" s="10">
        <v>4</v>
      </c>
      <c r="AQ95" s="10">
        <v>4</v>
      </c>
      <c r="AR95" s="10">
        <v>4</v>
      </c>
      <c r="AS95" s="10">
        <v>8</v>
      </c>
      <c r="AT95" s="10">
        <v>6</v>
      </c>
      <c r="AU95" s="10" t="s">
        <v>595</v>
      </c>
      <c r="AV95" s="10">
        <v>8</v>
      </c>
      <c r="AW95" s="10">
        <v>3</v>
      </c>
      <c r="AX95" s="10">
        <v>0</v>
      </c>
      <c r="AY95" s="10">
        <v>5</v>
      </c>
      <c r="AZ95" s="10" t="s">
        <v>616</v>
      </c>
      <c r="BA95" s="10" t="s">
        <v>57</v>
      </c>
      <c r="BB95" s="10" t="s">
        <v>720</v>
      </c>
      <c r="BC95" s="10" t="s">
        <v>754</v>
      </c>
      <c r="BD95" s="10" t="s">
        <v>823</v>
      </c>
    </row>
    <row r="96" spans="1:56" x14ac:dyDescent="0.35">
      <c r="A96" s="10" t="s">
        <v>100</v>
      </c>
      <c r="B96" s="10">
        <v>115</v>
      </c>
      <c r="C96" s="10" t="s">
        <v>22</v>
      </c>
      <c r="D96" s="10" t="s">
        <v>432</v>
      </c>
      <c r="E96" s="10" t="s">
        <v>867</v>
      </c>
      <c r="F96" s="10">
        <v>1</v>
      </c>
      <c r="G96" s="10">
        <v>4</v>
      </c>
      <c r="H96" s="10">
        <v>1</v>
      </c>
      <c r="I96" s="10">
        <v>1</v>
      </c>
      <c r="J96" s="10">
        <v>5</v>
      </c>
      <c r="K96" s="10">
        <v>4</v>
      </c>
      <c r="L96" s="10">
        <v>1</v>
      </c>
      <c r="M96" s="10">
        <v>3</v>
      </c>
      <c r="N96" s="10">
        <v>2</v>
      </c>
      <c r="O96" s="10">
        <v>4</v>
      </c>
      <c r="P96" s="10">
        <v>1</v>
      </c>
      <c r="Q96" s="10">
        <v>4</v>
      </c>
      <c r="R96" s="10">
        <v>4</v>
      </c>
      <c r="S96" s="10">
        <v>3</v>
      </c>
      <c r="T96" s="10">
        <v>1</v>
      </c>
      <c r="U96" s="10">
        <v>4</v>
      </c>
      <c r="V96" s="10">
        <v>3</v>
      </c>
      <c r="W96" s="10">
        <v>2</v>
      </c>
      <c r="X96" s="10">
        <v>5</v>
      </c>
      <c r="Y96" s="10">
        <v>3</v>
      </c>
      <c r="Z96" s="10">
        <v>1</v>
      </c>
      <c r="AA96" s="10">
        <v>3</v>
      </c>
      <c r="AB96" s="10">
        <v>5</v>
      </c>
      <c r="AC96" s="10">
        <v>1</v>
      </c>
      <c r="AD96" s="10">
        <v>5</v>
      </c>
      <c r="AE96" s="10">
        <v>2</v>
      </c>
      <c r="AF96" s="10">
        <v>3</v>
      </c>
      <c r="AG96" s="10">
        <v>3</v>
      </c>
      <c r="AH96" s="10">
        <v>3</v>
      </c>
      <c r="AI96" s="10">
        <v>4</v>
      </c>
      <c r="AJ96" s="10">
        <v>3</v>
      </c>
      <c r="AK96" s="10">
        <v>1</v>
      </c>
      <c r="AL96" s="10">
        <v>4</v>
      </c>
      <c r="AM96" s="10">
        <v>3</v>
      </c>
      <c r="AN96" s="10">
        <v>3</v>
      </c>
      <c r="AO96" s="10">
        <v>3</v>
      </c>
      <c r="AP96" s="10">
        <v>3</v>
      </c>
      <c r="AQ96" s="10">
        <v>3</v>
      </c>
      <c r="AR96" s="10">
        <v>4</v>
      </c>
      <c r="AS96" s="10">
        <v>6</v>
      </c>
      <c r="AT96" s="10">
        <v>5</v>
      </c>
      <c r="AU96" s="10" t="s">
        <v>868</v>
      </c>
      <c r="AV96" s="10">
        <v>0</v>
      </c>
      <c r="AW96" s="10">
        <v>6</v>
      </c>
      <c r="AX96" s="10">
        <v>0</v>
      </c>
      <c r="AY96" s="10">
        <v>0</v>
      </c>
      <c r="AZ96" s="10" t="s">
        <v>350</v>
      </c>
      <c r="BA96" s="10" t="s">
        <v>57</v>
      </c>
      <c r="BB96" s="10" t="s">
        <v>869</v>
      </c>
      <c r="BC96" s="10" t="s">
        <v>57</v>
      </c>
      <c r="BD96" s="10" t="s">
        <v>870</v>
      </c>
    </row>
    <row r="97" spans="1:56" x14ac:dyDescent="0.35">
      <c r="A97" s="10">
        <v>1111</v>
      </c>
      <c r="B97" s="10">
        <v>116</v>
      </c>
      <c r="C97" s="16" t="s">
        <v>841</v>
      </c>
      <c r="D97" s="10" t="s">
        <v>445</v>
      </c>
      <c r="E97" s="10" t="s">
        <v>285</v>
      </c>
      <c r="F97" s="10">
        <v>1</v>
      </c>
      <c r="G97" s="10">
        <v>5</v>
      </c>
      <c r="H97" s="10">
        <v>2</v>
      </c>
      <c r="I97" s="10">
        <v>3</v>
      </c>
      <c r="J97" s="10">
        <v>4</v>
      </c>
      <c r="K97" s="10">
        <v>2</v>
      </c>
      <c r="L97" s="10">
        <v>2</v>
      </c>
      <c r="M97" s="10">
        <v>3</v>
      </c>
      <c r="N97" s="10">
        <v>2</v>
      </c>
      <c r="O97" s="10">
        <v>4</v>
      </c>
      <c r="P97" s="10">
        <v>2</v>
      </c>
      <c r="Q97" s="10">
        <v>4</v>
      </c>
      <c r="R97" s="10">
        <v>4</v>
      </c>
      <c r="S97" s="10">
        <v>5</v>
      </c>
      <c r="T97" s="10">
        <v>4</v>
      </c>
      <c r="U97" s="10">
        <v>2</v>
      </c>
      <c r="V97" s="10">
        <v>4</v>
      </c>
      <c r="W97" s="10">
        <v>2</v>
      </c>
      <c r="X97" s="10">
        <v>4</v>
      </c>
      <c r="Y97" s="10">
        <v>2</v>
      </c>
      <c r="Z97" s="10">
        <v>3</v>
      </c>
      <c r="AA97" s="10">
        <v>2</v>
      </c>
      <c r="AB97" s="10">
        <v>4</v>
      </c>
      <c r="AC97" s="10">
        <v>2</v>
      </c>
      <c r="AD97" s="10">
        <v>4</v>
      </c>
      <c r="AE97" s="10">
        <v>2</v>
      </c>
      <c r="AF97" s="10">
        <v>3</v>
      </c>
      <c r="AG97" s="10">
        <v>4</v>
      </c>
      <c r="AH97" s="10">
        <v>1</v>
      </c>
      <c r="AI97" s="10">
        <v>4</v>
      </c>
      <c r="AJ97" s="10">
        <v>5</v>
      </c>
      <c r="AK97" s="10">
        <v>4</v>
      </c>
      <c r="AL97" s="10">
        <v>3</v>
      </c>
      <c r="AM97" s="10">
        <v>3</v>
      </c>
      <c r="AN97" s="10">
        <v>3</v>
      </c>
      <c r="AO97" s="10">
        <v>2</v>
      </c>
      <c r="AP97" s="10">
        <v>3</v>
      </c>
      <c r="AQ97" s="10">
        <v>4</v>
      </c>
      <c r="AR97" s="10">
        <v>3</v>
      </c>
      <c r="AS97" s="10">
        <v>8.5</v>
      </c>
      <c r="AT97" s="10">
        <v>5</v>
      </c>
      <c r="AU97" s="10" t="s">
        <v>66</v>
      </c>
      <c r="AV97" s="10">
        <v>15</v>
      </c>
      <c r="AW97" s="10">
        <v>5</v>
      </c>
      <c r="AX97" s="10">
        <v>4</v>
      </c>
      <c r="AY97" s="10">
        <v>5</v>
      </c>
      <c r="AZ97" s="10" t="s">
        <v>343</v>
      </c>
      <c r="BA97" s="10" t="s">
        <v>57</v>
      </c>
      <c r="BB97" s="10" t="s">
        <v>680</v>
      </c>
      <c r="BC97" s="10" t="s">
        <v>57</v>
      </c>
      <c r="BD97" s="10" t="s">
        <v>778</v>
      </c>
    </row>
    <row r="98" spans="1:56" x14ac:dyDescent="0.35">
      <c r="A98" s="10">
        <v>1111</v>
      </c>
      <c r="B98" s="10">
        <v>117</v>
      </c>
      <c r="C98" s="16" t="s">
        <v>841</v>
      </c>
      <c r="D98" s="10" t="s">
        <v>418</v>
      </c>
      <c r="E98" s="10" t="s">
        <v>417</v>
      </c>
      <c r="F98" s="10">
        <v>1</v>
      </c>
      <c r="G98" s="10">
        <v>3</v>
      </c>
      <c r="H98" s="10">
        <v>3</v>
      </c>
      <c r="I98" s="10">
        <v>1</v>
      </c>
      <c r="J98" s="10">
        <v>5</v>
      </c>
      <c r="K98" s="10">
        <v>4</v>
      </c>
      <c r="L98" s="10">
        <v>4</v>
      </c>
      <c r="M98" s="10">
        <v>2</v>
      </c>
      <c r="N98" s="10">
        <v>2</v>
      </c>
      <c r="O98" s="10">
        <v>4</v>
      </c>
      <c r="P98" s="10">
        <v>5</v>
      </c>
      <c r="Q98" s="10">
        <v>3</v>
      </c>
      <c r="R98" s="10">
        <v>5</v>
      </c>
      <c r="S98" s="10">
        <v>5</v>
      </c>
      <c r="T98" s="10">
        <v>3</v>
      </c>
      <c r="U98" s="10">
        <v>4</v>
      </c>
      <c r="V98" s="10">
        <v>4</v>
      </c>
      <c r="W98" s="10">
        <v>4</v>
      </c>
      <c r="X98" s="10">
        <v>2</v>
      </c>
      <c r="Y98" s="10">
        <v>3</v>
      </c>
      <c r="Z98" s="10">
        <v>5</v>
      </c>
      <c r="AA98" s="10">
        <v>5</v>
      </c>
      <c r="AB98" s="10">
        <v>4</v>
      </c>
      <c r="AC98" s="10">
        <v>2</v>
      </c>
      <c r="AD98" s="10">
        <v>4</v>
      </c>
      <c r="AE98" s="10">
        <v>4</v>
      </c>
      <c r="AF98" s="10">
        <v>1</v>
      </c>
      <c r="AG98" s="10">
        <v>4</v>
      </c>
      <c r="AH98" s="10">
        <v>1</v>
      </c>
      <c r="AI98" s="10">
        <v>3</v>
      </c>
      <c r="AJ98" s="10">
        <v>5</v>
      </c>
      <c r="AK98" s="10">
        <v>4</v>
      </c>
      <c r="AL98" s="10">
        <v>1</v>
      </c>
      <c r="AM98" s="10">
        <v>3</v>
      </c>
      <c r="AN98" s="10">
        <v>3</v>
      </c>
      <c r="AO98" s="10">
        <v>3</v>
      </c>
      <c r="AP98" s="10">
        <v>2</v>
      </c>
      <c r="AQ98" s="10">
        <v>4</v>
      </c>
      <c r="AR98" s="10">
        <v>3</v>
      </c>
      <c r="AS98" s="10">
        <v>8</v>
      </c>
      <c r="AT98" s="10">
        <v>6</v>
      </c>
      <c r="AU98" s="10" t="s">
        <v>46</v>
      </c>
      <c r="AV98" s="10">
        <v>6</v>
      </c>
      <c r="AW98" s="10">
        <v>7</v>
      </c>
      <c r="AX98" s="10">
        <v>2</v>
      </c>
      <c r="AY98" s="10">
        <v>4</v>
      </c>
      <c r="AZ98" s="10" t="s">
        <v>622</v>
      </c>
      <c r="BA98" s="10" t="s">
        <v>57</v>
      </c>
      <c r="BB98" s="10" t="s">
        <v>301</v>
      </c>
      <c r="BC98" s="10" t="s">
        <v>743</v>
      </c>
      <c r="BD98" s="10" t="s">
        <v>787</v>
      </c>
    </row>
    <row r="99" spans="1:56" x14ac:dyDescent="0.35">
      <c r="A99" s="10">
        <v>1111</v>
      </c>
      <c r="B99" s="10">
        <v>118</v>
      </c>
      <c r="C99" s="16" t="s">
        <v>22</v>
      </c>
      <c r="D99" s="10" t="s">
        <v>458</v>
      </c>
      <c r="E99" s="10" t="s">
        <v>387</v>
      </c>
      <c r="F99" s="10">
        <v>1</v>
      </c>
      <c r="G99" s="10">
        <v>3</v>
      </c>
      <c r="H99" s="10">
        <v>2</v>
      </c>
      <c r="I99" s="10">
        <v>4</v>
      </c>
      <c r="J99" s="10">
        <v>3</v>
      </c>
      <c r="K99" s="10">
        <v>3</v>
      </c>
      <c r="L99" s="10">
        <v>2</v>
      </c>
      <c r="M99" s="10">
        <v>1</v>
      </c>
      <c r="N99" s="10">
        <v>3</v>
      </c>
      <c r="O99" s="10">
        <v>3</v>
      </c>
      <c r="P99" s="10">
        <v>3</v>
      </c>
      <c r="Q99" s="10">
        <v>4</v>
      </c>
      <c r="R99" s="10">
        <v>4</v>
      </c>
      <c r="S99" s="10">
        <v>4</v>
      </c>
      <c r="T99" s="10">
        <v>3</v>
      </c>
      <c r="U99" s="10">
        <v>3</v>
      </c>
      <c r="V99" s="10">
        <v>3</v>
      </c>
      <c r="W99" s="10">
        <v>1</v>
      </c>
      <c r="X99" s="10">
        <v>3</v>
      </c>
      <c r="Y99" s="10">
        <v>2</v>
      </c>
      <c r="Z99" s="10">
        <v>2</v>
      </c>
      <c r="AA99" s="10">
        <v>3</v>
      </c>
      <c r="AB99" s="10">
        <v>3</v>
      </c>
      <c r="AC99" s="10">
        <v>3</v>
      </c>
      <c r="AD99" s="10">
        <v>2</v>
      </c>
      <c r="AE99" s="10">
        <v>2</v>
      </c>
      <c r="AF99" s="10">
        <v>2</v>
      </c>
      <c r="AG99" s="10">
        <v>4</v>
      </c>
      <c r="AH99" s="10">
        <v>4</v>
      </c>
      <c r="AI99" s="10">
        <v>3</v>
      </c>
      <c r="AJ99" s="10">
        <v>5</v>
      </c>
      <c r="AK99" s="10">
        <v>4</v>
      </c>
      <c r="AL99" s="10">
        <v>3</v>
      </c>
      <c r="AM99" s="10">
        <v>2</v>
      </c>
      <c r="AN99" s="10">
        <v>2</v>
      </c>
      <c r="AO99" s="10">
        <v>1</v>
      </c>
      <c r="AP99" s="10">
        <v>2</v>
      </c>
      <c r="AQ99" s="10">
        <v>3</v>
      </c>
      <c r="AR99" s="10">
        <v>3</v>
      </c>
      <c r="AS99" s="10">
        <v>8</v>
      </c>
      <c r="AT99" s="10">
        <v>2</v>
      </c>
      <c r="AU99" s="10" t="s">
        <v>457</v>
      </c>
      <c r="AV99" s="10">
        <v>24</v>
      </c>
      <c r="AW99" s="10">
        <v>2</v>
      </c>
      <c r="AX99" s="10">
        <v>5</v>
      </c>
      <c r="AY99" s="10">
        <v>1</v>
      </c>
      <c r="AZ99" s="10" t="s">
        <v>343</v>
      </c>
      <c r="BA99" s="10" t="s">
        <v>456</v>
      </c>
      <c r="BB99" s="10" t="s">
        <v>455</v>
      </c>
      <c r="BC99" s="10" t="s">
        <v>57</v>
      </c>
    </row>
    <row r="100" spans="1:56" x14ac:dyDescent="0.35">
      <c r="A100" s="10">
        <v>1111</v>
      </c>
      <c r="B100" s="10">
        <v>119</v>
      </c>
      <c r="C100" s="16" t="s">
        <v>22</v>
      </c>
      <c r="D100" s="10">
        <v>178</v>
      </c>
      <c r="E100" s="10">
        <v>63</v>
      </c>
      <c r="F100" s="10">
        <v>1</v>
      </c>
      <c r="G100" s="10">
        <v>5</v>
      </c>
      <c r="H100" s="10">
        <v>1</v>
      </c>
      <c r="I100" s="10">
        <v>3</v>
      </c>
      <c r="J100" s="10">
        <v>3</v>
      </c>
      <c r="K100" s="10">
        <v>4</v>
      </c>
      <c r="L100" s="10">
        <v>2</v>
      </c>
      <c r="M100" s="10">
        <v>2</v>
      </c>
      <c r="N100" s="10">
        <v>4</v>
      </c>
      <c r="O100" s="10">
        <v>2</v>
      </c>
      <c r="P100" s="10">
        <v>3</v>
      </c>
      <c r="Q100" s="10">
        <v>4</v>
      </c>
      <c r="R100" s="10">
        <v>4</v>
      </c>
      <c r="S100" s="10">
        <v>5</v>
      </c>
      <c r="T100" s="10">
        <v>4</v>
      </c>
      <c r="U100" s="10">
        <v>3</v>
      </c>
      <c r="V100" s="10">
        <v>2</v>
      </c>
      <c r="W100" s="10">
        <v>5</v>
      </c>
      <c r="X100" s="10">
        <v>2</v>
      </c>
      <c r="Y100" s="10">
        <v>2</v>
      </c>
      <c r="Z100" s="10">
        <v>1</v>
      </c>
      <c r="AA100" s="10">
        <v>5</v>
      </c>
      <c r="AB100" s="10">
        <v>4</v>
      </c>
      <c r="AC100" s="10">
        <v>2</v>
      </c>
      <c r="AD100" s="10">
        <v>4</v>
      </c>
      <c r="AE100" s="10">
        <v>2</v>
      </c>
      <c r="AF100" s="10">
        <v>1</v>
      </c>
      <c r="AG100" s="10">
        <v>3</v>
      </c>
      <c r="AH100" s="10">
        <v>4</v>
      </c>
      <c r="AI100" s="10">
        <v>4</v>
      </c>
      <c r="AJ100" s="10">
        <v>5</v>
      </c>
      <c r="AK100" s="10">
        <v>4</v>
      </c>
      <c r="AL100" s="10">
        <v>4</v>
      </c>
      <c r="AM100" s="10">
        <v>3</v>
      </c>
      <c r="AO100" s="10">
        <v>4</v>
      </c>
      <c r="AP100" s="10">
        <v>3</v>
      </c>
      <c r="AQ100" s="10">
        <v>2</v>
      </c>
      <c r="AR100" s="10">
        <v>4</v>
      </c>
      <c r="AS100" s="10">
        <v>7</v>
      </c>
      <c r="AT100" s="10">
        <v>5</v>
      </c>
      <c r="AU100" s="10" t="s">
        <v>452</v>
      </c>
      <c r="AV100" s="10">
        <v>20</v>
      </c>
      <c r="AW100" s="10">
        <v>4</v>
      </c>
      <c r="AX100" s="10">
        <v>0</v>
      </c>
      <c r="AY100" s="10">
        <v>3</v>
      </c>
      <c r="AZ100" s="10" t="s">
        <v>394</v>
      </c>
      <c r="BA100" s="10" t="s">
        <v>651</v>
      </c>
      <c r="BB100" s="10" t="s">
        <v>451</v>
      </c>
      <c r="BC100" s="10" t="s">
        <v>57</v>
      </c>
      <c r="BD100" s="10" t="s">
        <v>775</v>
      </c>
    </row>
    <row r="101" spans="1:56" x14ac:dyDescent="0.35">
      <c r="A101" s="10">
        <v>1111</v>
      </c>
      <c r="B101" s="10">
        <v>120</v>
      </c>
      <c r="C101" s="16" t="s">
        <v>841</v>
      </c>
      <c r="D101" s="10" t="s">
        <v>345</v>
      </c>
      <c r="E101" s="10" t="s">
        <v>344</v>
      </c>
      <c r="F101" s="10">
        <v>1</v>
      </c>
      <c r="G101" s="10">
        <v>5</v>
      </c>
      <c r="H101" s="10">
        <v>1</v>
      </c>
      <c r="I101" s="10">
        <v>3</v>
      </c>
      <c r="J101" s="10">
        <v>4</v>
      </c>
      <c r="K101" s="10">
        <v>2</v>
      </c>
      <c r="L101" s="10">
        <v>3</v>
      </c>
      <c r="M101" s="10">
        <v>3</v>
      </c>
      <c r="N101" s="10">
        <v>1</v>
      </c>
      <c r="O101" s="10">
        <v>5</v>
      </c>
      <c r="P101" s="10">
        <v>3</v>
      </c>
      <c r="Q101" s="10">
        <v>5</v>
      </c>
      <c r="R101" s="10">
        <v>5</v>
      </c>
      <c r="S101" s="10">
        <v>5</v>
      </c>
      <c r="T101" s="10">
        <v>4</v>
      </c>
      <c r="U101" s="10">
        <v>4</v>
      </c>
      <c r="V101" s="10">
        <v>3</v>
      </c>
      <c r="W101" s="10">
        <v>4</v>
      </c>
      <c r="X101" s="10">
        <v>4</v>
      </c>
      <c r="Y101" s="10">
        <v>4</v>
      </c>
      <c r="Z101" s="10">
        <v>2</v>
      </c>
      <c r="AA101" s="10">
        <v>5</v>
      </c>
      <c r="AB101" s="10">
        <v>2</v>
      </c>
      <c r="AC101" s="10">
        <v>4</v>
      </c>
      <c r="AD101" s="10">
        <v>3</v>
      </c>
      <c r="AE101" s="10">
        <v>4</v>
      </c>
      <c r="AF101" s="10">
        <v>3</v>
      </c>
      <c r="AG101" s="10">
        <v>2</v>
      </c>
      <c r="AH101" s="10">
        <v>4</v>
      </c>
      <c r="AI101" s="10">
        <v>4</v>
      </c>
      <c r="AJ101" s="10">
        <v>5</v>
      </c>
      <c r="AK101" s="10">
        <v>4</v>
      </c>
      <c r="AL101" s="10">
        <v>4</v>
      </c>
      <c r="AM101" s="10">
        <v>3</v>
      </c>
      <c r="AN101" s="10">
        <v>4</v>
      </c>
      <c r="AO101" s="10">
        <v>3</v>
      </c>
      <c r="AP101" s="10">
        <v>2</v>
      </c>
      <c r="AQ101" s="10">
        <v>2</v>
      </c>
      <c r="AR101" s="10">
        <v>4</v>
      </c>
      <c r="AS101" s="10">
        <v>7.5</v>
      </c>
      <c r="AT101" s="10">
        <v>6</v>
      </c>
      <c r="AU101" s="10" t="s">
        <v>588</v>
      </c>
      <c r="AV101" s="10">
        <v>10</v>
      </c>
      <c r="AW101" s="10">
        <v>7</v>
      </c>
      <c r="AX101" s="10">
        <v>5</v>
      </c>
      <c r="AY101" s="10">
        <v>3</v>
      </c>
      <c r="AZ101" s="10" t="s">
        <v>343</v>
      </c>
      <c r="BA101" s="10" t="s">
        <v>57</v>
      </c>
      <c r="BB101" s="10" t="s">
        <v>710</v>
      </c>
      <c r="BC101" s="10" t="s">
        <v>57</v>
      </c>
      <c r="BD101" s="10" t="s">
        <v>812</v>
      </c>
    </row>
    <row r="102" spans="1:56" x14ac:dyDescent="0.35">
      <c r="A102" s="10">
        <v>1111</v>
      </c>
      <c r="B102" s="10">
        <v>121</v>
      </c>
      <c r="C102" s="16" t="s">
        <v>841</v>
      </c>
      <c r="D102" s="10" t="s">
        <v>472</v>
      </c>
      <c r="F102" s="10">
        <v>2</v>
      </c>
      <c r="G102" s="10">
        <v>3</v>
      </c>
      <c r="H102" s="10">
        <v>5</v>
      </c>
      <c r="I102" s="10">
        <v>1</v>
      </c>
      <c r="J102" s="10">
        <v>3</v>
      </c>
      <c r="K102" s="10">
        <v>1</v>
      </c>
      <c r="L102" s="10">
        <v>3</v>
      </c>
      <c r="M102" s="10">
        <v>3</v>
      </c>
      <c r="N102" s="10">
        <v>2</v>
      </c>
      <c r="O102" s="10">
        <v>4</v>
      </c>
      <c r="P102" s="10">
        <v>2</v>
      </c>
      <c r="Q102" s="10">
        <v>1</v>
      </c>
      <c r="R102" s="10">
        <v>5</v>
      </c>
      <c r="S102" s="10">
        <v>3</v>
      </c>
      <c r="T102" s="10">
        <v>2</v>
      </c>
      <c r="U102" s="10">
        <v>3</v>
      </c>
      <c r="V102" s="10">
        <v>4</v>
      </c>
      <c r="W102" s="10">
        <v>5</v>
      </c>
      <c r="X102" s="10">
        <v>3</v>
      </c>
      <c r="Y102" s="10">
        <v>3</v>
      </c>
      <c r="Z102" s="10">
        <v>2</v>
      </c>
      <c r="AA102" s="10">
        <v>4</v>
      </c>
      <c r="AB102" s="10">
        <v>4</v>
      </c>
      <c r="AC102" s="10">
        <v>2</v>
      </c>
      <c r="AD102" s="10">
        <v>1</v>
      </c>
      <c r="AE102" s="10">
        <v>3</v>
      </c>
      <c r="AF102" s="10">
        <v>3</v>
      </c>
      <c r="AG102" s="10">
        <v>2</v>
      </c>
      <c r="AH102" s="10">
        <v>4</v>
      </c>
      <c r="AI102" s="10">
        <v>3</v>
      </c>
      <c r="AJ102" s="10">
        <v>3</v>
      </c>
      <c r="AK102" s="10">
        <v>4</v>
      </c>
      <c r="AL102" s="10">
        <v>3</v>
      </c>
      <c r="AM102" s="10">
        <v>3</v>
      </c>
      <c r="AN102" s="10">
        <v>4</v>
      </c>
      <c r="AO102" s="10">
        <v>2</v>
      </c>
      <c r="AP102" s="10">
        <v>3</v>
      </c>
      <c r="AQ102" s="10">
        <v>3</v>
      </c>
      <c r="AR102" s="10">
        <v>3</v>
      </c>
      <c r="AS102" s="10">
        <v>5</v>
      </c>
      <c r="AT102" s="10">
        <v>5</v>
      </c>
      <c r="AU102" s="10" t="s">
        <v>553</v>
      </c>
      <c r="AV102" s="10">
        <v>3</v>
      </c>
      <c r="AW102" s="10">
        <v>5</v>
      </c>
      <c r="AX102" s="10">
        <v>6</v>
      </c>
      <c r="AY102" s="10">
        <v>6</v>
      </c>
      <c r="AZ102" s="10" t="s">
        <v>610</v>
      </c>
      <c r="BA102" s="10" t="s">
        <v>650</v>
      </c>
      <c r="BB102" s="10" t="s">
        <v>670</v>
      </c>
      <c r="BC102" s="10" t="s">
        <v>739</v>
      </c>
      <c r="BD102" s="10" t="s">
        <v>765</v>
      </c>
    </row>
    <row r="103" spans="1:56" x14ac:dyDescent="0.35">
      <c r="A103" s="10">
        <v>1111</v>
      </c>
      <c r="B103" s="10">
        <v>122</v>
      </c>
      <c r="C103" s="16" t="s">
        <v>841</v>
      </c>
      <c r="D103" s="10" t="s">
        <v>470</v>
      </c>
      <c r="E103" s="10" t="s">
        <v>469</v>
      </c>
      <c r="F103" s="10">
        <v>1</v>
      </c>
      <c r="G103" s="10">
        <v>4</v>
      </c>
      <c r="H103" s="10">
        <v>4</v>
      </c>
      <c r="I103" s="10">
        <v>3</v>
      </c>
      <c r="J103" s="10">
        <v>4</v>
      </c>
      <c r="K103" s="10">
        <v>1</v>
      </c>
      <c r="L103" s="10">
        <v>2</v>
      </c>
      <c r="M103" s="10">
        <v>2</v>
      </c>
      <c r="N103" s="10">
        <v>3</v>
      </c>
      <c r="O103" s="10">
        <v>3</v>
      </c>
      <c r="P103" s="10">
        <v>2</v>
      </c>
      <c r="Q103" s="10">
        <v>4</v>
      </c>
      <c r="R103" s="10">
        <v>5</v>
      </c>
      <c r="S103" s="10">
        <v>5</v>
      </c>
      <c r="T103" s="10">
        <v>4</v>
      </c>
      <c r="U103" s="10">
        <v>2</v>
      </c>
      <c r="V103" s="10">
        <v>5</v>
      </c>
      <c r="W103" s="10">
        <v>4</v>
      </c>
      <c r="X103" s="10">
        <v>3</v>
      </c>
      <c r="Y103" s="10">
        <v>2</v>
      </c>
      <c r="Z103" s="10">
        <v>2</v>
      </c>
      <c r="AA103" s="10">
        <v>4</v>
      </c>
      <c r="AB103" s="10">
        <v>4</v>
      </c>
      <c r="AC103" s="10">
        <v>2</v>
      </c>
      <c r="AD103" s="10">
        <v>4</v>
      </c>
      <c r="AE103" s="10">
        <v>2</v>
      </c>
      <c r="AF103" s="10">
        <v>1</v>
      </c>
      <c r="AG103" s="10">
        <v>2</v>
      </c>
      <c r="AH103" s="10">
        <v>1</v>
      </c>
      <c r="AI103" s="10">
        <v>2</v>
      </c>
      <c r="AJ103" s="10">
        <v>4</v>
      </c>
      <c r="AK103" s="10">
        <v>5</v>
      </c>
      <c r="AL103" s="10">
        <v>3</v>
      </c>
      <c r="AM103" s="10">
        <v>3</v>
      </c>
      <c r="AN103" s="10">
        <v>2</v>
      </c>
      <c r="AO103" s="10">
        <v>3</v>
      </c>
      <c r="AP103" s="10">
        <v>3</v>
      </c>
      <c r="AQ103" s="10">
        <v>3</v>
      </c>
      <c r="AR103" s="10">
        <v>3</v>
      </c>
      <c r="AS103" s="10">
        <v>7</v>
      </c>
      <c r="AT103" s="10">
        <v>6</v>
      </c>
      <c r="AU103" s="10" t="s">
        <v>555</v>
      </c>
      <c r="AV103" s="13"/>
      <c r="AW103" s="13"/>
      <c r="AX103" s="13"/>
      <c r="AY103" s="10">
        <v>10</v>
      </c>
      <c r="AZ103" s="10" t="s">
        <v>612</v>
      </c>
      <c r="BA103" s="10" t="s">
        <v>420</v>
      </c>
      <c r="BB103" s="10" t="s">
        <v>672</v>
      </c>
      <c r="BC103" s="10" t="s">
        <v>57</v>
      </c>
      <c r="BD103" s="10" t="s">
        <v>766</v>
      </c>
    </row>
    <row r="104" spans="1:56" x14ac:dyDescent="0.35">
      <c r="A104" s="10">
        <v>1111</v>
      </c>
      <c r="B104" s="10">
        <v>123</v>
      </c>
      <c r="C104" s="16" t="s">
        <v>841</v>
      </c>
      <c r="D104" s="10" t="s">
        <v>486</v>
      </c>
      <c r="E104" s="10" t="s">
        <v>369</v>
      </c>
      <c r="F104" s="10">
        <v>1</v>
      </c>
      <c r="G104" s="10">
        <v>4</v>
      </c>
      <c r="H104" s="10">
        <v>5</v>
      </c>
      <c r="I104" s="10">
        <v>2</v>
      </c>
      <c r="J104" s="10">
        <v>4</v>
      </c>
      <c r="K104" s="10">
        <v>2</v>
      </c>
      <c r="L104" s="10">
        <v>1</v>
      </c>
      <c r="M104" s="10">
        <v>2</v>
      </c>
      <c r="N104" s="10">
        <v>3</v>
      </c>
      <c r="O104" s="10">
        <v>3</v>
      </c>
      <c r="P104" s="10">
        <v>2</v>
      </c>
      <c r="Q104" s="10">
        <v>2</v>
      </c>
      <c r="R104" s="10">
        <v>5</v>
      </c>
      <c r="S104" s="10">
        <v>4</v>
      </c>
      <c r="T104" s="10">
        <v>4</v>
      </c>
      <c r="U104" s="10">
        <v>3</v>
      </c>
      <c r="V104" s="10">
        <v>3</v>
      </c>
      <c r="W104" s="10">
        <v>3</v>
      </c>
      <c r="X104" s="10">
        <v>5</v>
      </c>
      <c r="Y104" s="10">
        <v>2</v>
      </c>
      <c r="Z104" s="10">
        <v>3</v>
      </c>
      <c r="AA104" s="10">
        <v>3</v>
      </c>
      <c r="AB104" s="10">
        <v>5</v>
      </c>
      <c r="AC104" s="10">
        <v>1</v>
      </c>
      <c r="AD104" s="10">
        <v>5</v>
      </c>
      <c r="AE104" s="10">
        <v>2</v>
      </c>
      <c r="AF104" s="10">
        <v>3</v>
      </c>
      <c r="AG104" s="10">
        <v>4</v>
      </c>
      <c r="AH104" s="10">
        <v>3</v>
      </c>
      <c r="AI104" s="10">
        <v>4</v>
      </c>
      <c r="AJ104" s="10">
        <v>5</v>
      </c>
      <c r="AK104" s="10">
        <v>4</v>
      </c>
      <c r="AL104" s="10">
        <v>5</v>
      </c>
      <c r="AM104" s="10">
        <v>3</v>
      </c>
      <c r="AN104" s="10">
        <v>5</v>
      </c>
      <c r="AO104" s="10">
        <v>4</v>
      </c>
      <c r="AP104" s="10">
        <v>4</v>
      </c>
      <c r="AQ104" s="10">
        <v>4</v>
      </c>
      <c r="AR104" s="10">
        <v>3</v>
      </c>
      <c r="AS104" s="10">
        <v>8.5</v>
      </c>
      <c r="AT104" s="10">
        <v>5</v>
      </c>
      <c r="AU104" s="10" t="s">
        <v>549</v>
      </c>
      <c r="AV104" s="10">
        <v>0</v>
      </c>
      <c r="AW104" s="10">
        <v>7</v>
      </c>
      <c r="AX104" s="10">
        <v>6</v>
      </c>
      <c r="AY104" s="10">
        <v>5</v>
      </c>
      <c r="AZ104" s="10" t="s">
        <v>608</v>
      </c>
      <c r="BB104" s="10" t="s">
        <v>665</v>
      </c>
      <c r="BC104" s="10" t="s">
        <v>57</v>
      </c>
      <c r="BD104" s="10" t="s">
        <v>759</v>
      </c>
    </row>
    <row r="105" spans="1:56" x14ac:dyDescent="0.35">
      <c r="A105" s="10">
        <v>1111</v>
      </c>
      <c r="B105" s="10">
        <v>124</v>
      </c>
      <c r="C105" s="16" t="s">
        <v>22</v>
      </c>
      <c r="D105" s="10" t="s">
        <v>328</v>
      </c>
      <c r="E105" s="10" t="s">
        <v>431</v>
      </c>
      <c r="F105" s="10">
        <v>1</v>
      </c>
      <c r="G105" s="10">
        <v>3</v>
      </c>
      <c r="H105" s="10">
        <v>1</v>
      </c>
      <c r="I105" s="10">
        <v>4</v>
      </c>
      <c r="J105" s="10">
        <v>3</v>
      </c>
      <c r="K105" s="10">
        <v>3</v>
      </c>
      <c r="L105" s="10">
        <v>2</v>
      </c>
      <c r="M105" s="10">
        <v>2</v>
      </c>
      <c r="N105" s="10">
        <v>2</v>
      </c>
      <c r="O105" s="10">
        <v>4</v>
      </c>
      <c r="P105" s="10">
        <v>4</v>
      </c>
      <c r="Q105" s="10">
        <v>3</v>
      </c>
      <c r="R105" s="10">
        <v>5</v>
      </c>
      <c r="S105" s="10">
        <v>5</v>
      </c>
      <c r="T105" s="10">
        <v>3</v>
      </c>
      <c r="U105" s="10">
        <v>3</v>
      </c>
      <c r="V105" s="10">
        <v>4</v>
      </c>
      <c r="W105" s="10">
        <v>1</v>
      </c>
      <c r="X105" s="10">
        <v>4</v>
      </c>
      <c r="Y105" s="10">
        <v>3</v>
      </c>
      <c r="Z105" s="10">
        <v>4</v>
      </c>
      <c r="AA105" s="10">
        <v>3</v>
      </c>
      <c r="AB105" s="10">
        <v>2</v>
      </c>
      <c r="AC105" s="10">
        <v>4</v>
      </c>
      <c r="AD105" s="10">
        <v>3</v>
      </c>
      <c r="AE105" s="10">
        <v>3</v>
      </c>
      <c r="AF105" s="10">
        <v>2</v>
      </c>
      <c r="AG105" s="10">
        <v>4</v>
      </c>
      <c r="AH105" s="10">
        <v>2</v>
      </c>
      <c r="AI105" s="10">
        <v>4</v>
      </c>
      <c r="AJ105" s="10">
        <v>5</v>
      </c>
      <c r="AK105" s="10">
        <v>4</v>
      </c>
      <c r="AL105" s="10">
        <v>4</v>
      </c>
      <c r="AM105" s="10">
        <v>3</v>
      </c>
      <c r="AN105" s="10">
        <v>4</v>
      </c>
      <c r="AO105" s="10">
        <v>3</v>
      </c>
      <c r="AP105" s="10">
        <v>4</v>
      </c>
      <c r="AQ105" s="10">
        <v>3</v>
      </c>
      <c r="AR105" s="10">
        <v>4</v>
      </c>
      <c r="AS105" s="10">
        <v>7.5</v>
      </c>
      <c r="AT105" s="10">
        <v>5</v>
      </c>
      <c r="AU105" s="10" t="s">
        <v>561</v>
      </c>
      <c r="AV105" s="10">
        <v>10</v>
      </c>
      <c r="AW105" s="10">
        <v>4</v>
      </c>
      <c r="AX105" s="10">
        <v>4</v>
      </c>
      <c r="AY105" s="10">
        <v>1</v>
      </c>
      <c r="AZ105" s="10" t="s">
        <v>309</v>
      </c>
      <c r="BA105" s="10" t="s">
        <v>57</v>
      </c>
      <c r="BB105" s="10" t="s">
        <v>427</v>
      </c>
      <c r="BC105" s="10" t="s">
        <v>740</v>
      </c>
      <c r="BD105" s="10" t="s">
        <v>773</v>
      </c>
    </row>
    <row r="106" spans="1:56" x14ac:dyDescent="0.35">
      <c r="A106" s="10">
        <v>1111</v>
      </c>
      <c r="B106" s="10">
        <v>125</v>
      </c>
      <c r="C106" s="16" t="s">
        <v>841</v>
      </c>
      <c r="D106" s="10" t="s">
        <v>487</v>
      </c>
      <c r="E106" s="10" t="s">
        <v>471</v>
      </c>
      <c r="F106" s="10">
        <v>1</v>
      </c>
      <c r="G106" s="10">
        <v>4</v>
      </c>
      <c r="H106" s="10">
        <v>1</v>
      </c>
      <c r="I106" s="10">
        <v>1</v>
      </c>
      <c r="J106" s="10">
        <v>4</v>
      </c>
      <c r="K106" s="10">
        <v>5</v>
      </c>
      <c r="L106" s="10">
        <v>1</v>
      </c>
      <c r="M106" s="10">
        <v>2</v>
      </c>
      <c r="N106" s="10">
        <v>3</v>
      </c>
      <c r="O106" s="10">
        <v>3</v>
      </c>
      <c r="P106" s="10">
        <v>2</v>
      </c>
      <c r="Q106" s="10">
        <v>4</v>
      </c>
      <c r="R106" s="10">
        <v>4</v>
      </c>
      <c r="S106" s="10">
        <v>3</v>
      </c>
      <c r="T106" s="10">
        <v>1</v>
      </c>
      <c r="U106" s="10">
        <v>3</v>
      </c>
      <c r="V106" s="10">
        <v>3</v>
      </c>
      <c r="W106" s="10">
        <v>3</v>
      </c>
      <c r="X106" s="10">
        <v>5</v>
      </c>
      <c r="Y106" s="10">
        <v>2</v>
      </c>
      <c r="Z106" s="10">
        <v>1</v>
      </c>
      <c r="AA106" s="10">
        <v>4</v>
      </c>
      <c r="AB106" s="10">
        <v>2</v>
      </c>
      <c r="AC106" s="10">
        <v>4</v>
      </c>
      <c r="AD106" s="10">
        <v>5</v>
      </c>
      <c r="AE106" s="10">
        <v>5</v>
      </c>
      <c r="AF106" s="10">
        <v>3</v>
      </c>
      <c r="AG106" s="10">
        <v>3</v>
      </c>
      <c r="AH106" s="10">
        <v>1</v>
      </c>
      <c r="AI106" s="10">
        <v>3</v>
      </c>
      <c r="AJ106" s="10">
        <v>4</v>
      </c>
      <c r="AK106" s="10">
        <v>4</v>
      </c>
      <c r="AL106" s="10">
        <v>3</v>
      </c>
      <c r="AM106" s="10">
        <v>2</v>
      </c>
      <c r="AN106" s="10">
        <v>1</v>
      </c>
      <c r="AO106" s="10">
        <v>2</v>
      </c>
      <c r="AP106" s="10">
        <v>5</v>
      </c>
      <c r="AQ106" s="10">
        <v>2</v>
      </c>
      <c r="AR106" s="10">
        <v>3</v>
      </c>
      <c r="AS106" s="10">
        <v>7</v>
      </c>
      <c r="AT106" s="10">
        <v>5</v>
      </c>
      <c r="AU106" s="10" t="s">
        <v>548</v>
      </c>
      <c r="AV106" s="10">
        <v>0</v>
      </c>
      <c r="AW106" s="10">
        <v>6</v>
      </c>
      <c r="AX106" s="10">
        <v>3</v>
      </c>
      <c r="AY106" s="10">
        <v>1</v>
      </c>
      <c r="AZ106" s="10" t="s">
        <v>607</v>
      </c>
      <c r="BA106" s="10" t="s">
        <v>646</v>
      </c>
      <c r="BB106" s="10" t="s">
        <v>664</v>
      </c>
      <c r="BC106" s="10" t="s">
        <v>57</v>
      </c>
      <c r="BD106" s="10" t="s">
        <v>758</v>
      </c>
    </row>
    <row r="107" spans="1:56" x14ac:dyDescent="0.35">
      <c r="A107" s="10">
        <v>1111</v>
      </c>
      <c r="B107" s="10">
        <v>126</v>
      </c>
      <c r="C107" s="16" t="s">
        <v>22</v>
      </c>
      <c r="D107" s="10" t="s">
        <v>383</v>
      </c>
      <c r="E107" s="10" t="s">
        <v>382</v>
      </c>
      <c r="F107" s="10">
        <v>1</v>
      </c>
      <c r="G107" s="10">
        <v>2</v>
      </c>
      <c r="H107" s="10">
        <v>5</v>
      </c>
      <c r="I107" s="10">
        <v>5</v>
      </c>
      <c r="J107" s="10">
        <v>4</v>
      </c>
      <c r="K107" s="10">
        <v>4</v>
      </c>
      <c r="L107" s="10">
        <v>1</v>
      </c>
      <c r="M107" s="10">
        <v>3</v>
      </c>
      <c r="N107" s="10">
        <v>4</v>
      </c>
      <c r="O107" s="10">
        <v>2</v>
      </c>
      <c r="P107" s="10">
        <v>1</v>
      </c>
      <c r="Q107" s="10">
        <v>1</v>
      </c>
      <c r="R107" s="10">
        <v>5</v>
      </c>
      <c r="S107" s="10">
        <v>5</v>
      </c>
      <c r="T107" s="10">
        <v>5</v>
      </c>
      <c r="U107" s="10">
        <v>1</v>
      </c>
      <c r="V107" s="10">
        <v>4</v>
      </c>
      <c r="W107" s="10">
        <v>5</v>
      </c>
      <c r="X107" s="10">
        <v>3</v>
      </c>
      <c r="Y107" s="10">
        <v>1</v>
      </c>
      <c r="Z107" s="10">
        <v>2</v>
      </c>
      <c r="AA107" s="10">
        <v>5</v>
      </c>
      <c r="AB107" s="10">
        <v>4</v>
      </c>
      <c r="AC107" s="10">
        <v>2</v>
      </c>
      <c r="AD107" s="10">
        <v>4</v>
      </c>
      <c r="AE107" s="10">
        <v>2</v>
      </c>
      <c r="AF107" s="10">
        <v>1</v>
      </c>
      <c r="AG107" s="10">
        <v>4</v>
      </c>
      <c r="AH107" s="10">
        <v>3</v>
      </c>
      <c r="AI107" s="10">
        <v>2</v>
      </c>
      <c r="AJ107" s="10">
        <v>5</v>
      </c>
      <c r="AK107" s="10">
        <v>5</v>
      </c>
      <c r="AL107" s="10">
        <v>5</v>
      </c>
      <c r="AM107" s="10">
        <v>1</v>
      </c>
      <c r="AN107" s="10">
        <v>2</v>
      </c>
      <c r="AO107" s="10">
        <v>5</v>
      </c>
      <c r="AP107" s="10">
        <v>2</v>
      </c>
      <c r="AQ107" s="10">
        <v>2</v>
      </c>
      <c r="AR107" s="10">
        <v>4</v>
      </c>
      <c r="AS107" s="10">
        <v>9</v>
      </c>
      <c r="AT107" s="13"/>
      <c r="AU107" s="10" t="s">
        <v>581</v>
      </c>
      <c r="AV107" s="10">
        <v>30</v>
      </c>
      <c r="AW107" s="10">
        <v>2</v>
      </c>
      <c r="AX107" s="10">
        <v>5</v>
      </c>
      <c r="AY107" s="10">
        <v>4</v>
      </c>
      <c r="AZ107" s="10" t="s">
        <v>626</v>
      </c>
      <c r="BA107" s="10" t="s">
        <v>656</v>
      </c>
      <c r="BB107" s="10" t="s">
        <v>698</v>
      </c>
      <c r="BC107" s="10" t="s">
        <v>749</v>
      </c>
      <c r="BD107" s="10" t="s">
        <v>800</v>
      </c>
    </row>
    <row r="108" spans="1:56" x14ac:dyDescent="0.35">
      <c r="A108" s="10">
        <v>1111</v>
      </c>
      <c r="B108" s="10">
        <v>127</v>
      </c>
      <c r="C108" s="16" t="s">
        <v>841</v>
      </c>
      <c r="D108" s="10" t="s">
        <v>282</v>
      </c>
      <c r="E108" s="10" t="s">
        <v>281</v>
      </c>
      <c r="F108" s="10">
        <v>3</v>
      </c>
      <c r="G108" s="10">
        <v>3</v>
      </c>
      <c r="H108" s="10">
        <v>5</v>
      </c>
      <c r="I108" s="10">
        <v>2</v>
      </c>
      <c r="J108" s="10">
        <v>3</v>
      </c>
      <c r="K108" s="10">
        <v>4</v>
      </c>
      <c r="L108" s="10">
        <v>2</v>
      </c>
      <c r="M108" s="10">
        <v>5</v>
      </c>
      <c r="N108" s="10">
        <v>3</v>
      </c>
      <c r="O108" s="10">
        <v>3</v>
      </c>
      <c r="P108" s="10">
        <v>2</v>
      </c>
      <c r="Q108" s="10">
        <v>3</v>
      </c>
      <c r="R108" s="10">
        <v>5</v>
      </c>
      <c r="S108" s="10">
        <v>5</v>
      </c>
      <c r="T108" s="10">
        <v>2</v>
      </c>
      <c r="U108" s="10">
        <v>3</v>
      </c>
      <c r="V108" s="10">
        <v>3</v>
      </c>
      <c r="W108" s="10">
        <v>2</v>
      </c>
      <c r="X108" s="10">
        <v>4</v>
      </c>
      <c r="Y108" s="10">
        <v>2</v>
      </c>
      <c r="Z108" s="10">
        <v>2</v>
      </c>
      <c r="AA108" s="10">
        <v>5</v>
      </c>
      <c r="AB108" s="10">
        <v>4</v>
      </c>
      <c r="AC108" s="10">
        <v>2</v>
      </c>
      <c r="AD108" s="10">
        <v>3</v>
      </c>
      <c r="AE108" s="10">
        <v>1</v>
      </c>
      <c r="AF108" s="10">
        <v>2</v>
      </c>
      <c r="AG108" s="10">
        <v>4</v>
      </c>
      <c r="AH108" s="10">
        <v>2</v>
      </c>
      <c r="AI108" s="10">
        <v>3</v>
      </c>
      <c r="AJ108" s="10">
        <v>5</v>
      </c>
      <c r="AK108" s="10">
        <v>4</v>
      </c>
      <c r="AL108" s="10">
        <v>4</v>
      </c>
      <c r="AM108" s="10">
        <v>2</v>
      </c>
      <c r="AN108" s="10">
        <v>4</v>
      </c>
      <c r="AO108" s="10">
        <v>4</v>
      </c>
      <c r="AP108" s="10">
        <v>4</v>
      </c>
      <c r="AQ108" s="10">
        <v>4</v>
      </c>
      <c r="AR108" s="10">
        <v>4</v>
      </c>
      <c r="AS108" s="10">
        <v>7</v>
      </c>
      <c r="AT108" s="10">
        <v>6</v>
      </c>
      <c r="AU108" s="10" t="s">
        <v>604</v>
      </c>
      <c r="AV108" s="10">
        <v>6</v>
      </c>
      <c r="AW108" s="10">
        <v>7</v>
      </c>
      <c r="AX108" s="10">
        <v>3</v>
      </c>
      <c r="AY108" s="10">
        <v>4</v>
      </c>
      <c r="AZ108" s="10" t="s">
        <v>271</v>
      </c>
      <c r="BA108" s="10" t="s">
        <v>57</v>
      </c>
      <c r="BB108" s="10" t="s">
        <v>730</v>
      </c>
      <c r="BD108" s="10" t="s">
        <v>831</v>
      </c>
    </row>
    <row r="109" spans="1:56" x14ac:dyDescent="0.35">
      <c r="A109" s="10">
        <v>1111</v>
      </c>
      <c r="B109" s="10">
        <v>128</v>
      </c>
      <c r="C109" s="16" t="s">
        <v>22</v>
      </c>
      <c r="D109" s="10" t="s">
        <v>438</v>
      </c>
      <c r="E109" s="10" t="s">
        <v>437</v>
      </c>
      <c r="F109" s="10">
        <v>1</v>
      </c>
      <c r="G109" s="10">
        <v>3</v>
      </c>
      <c r="H109" s="10">
        <v>4</v>
      </c>
      <c r="I109" s="10">
        <v>5</v>
      </c>
      <c r="J109" s="10">
        <v>3</v>
      </c>
      <c r="K109" s="10">
        <v>3</v>
      </c>
      <c r="L109" s="10">
        <v>3</v>
      </c>
      <c r="M109" s="10">
        <v>3</v>
      </c>
      <c r="N109" s="10">
        <v>3</v>
      </c>
      <c r="O109" s="10">
        <v>3</v>
      </c>
      <c r="P109" s="10">
        <v>2</v>
      </c>
      <c r="Q109" s="10">
        <v>3</v>
      </c>
      <c r="R109" s="10">
        <v>3</v>
      </c>
      <c r="S109" s="10">
        <v>5</v>
      </c>
      <c r="T109" s="10">
        <v>5</v>
      </c>
      <c r="U109" s="10">
        <v>2</v>
      </c>
      <c r="V109" s="10">
        <v>5</v>
      </c>
      <c r="W109" s="10">
        <v>4</v>
      </c>
      <c r="X109" s="10">
        <v>5</v>
      </c>
      <c r="Y109" s="10">
        <v>2</v>
      </c>
      <c r="Z109" s="10">
        <v>4</v>
      </c>
      <c r="AA109" s="10">
        <v>5</v>
      </c>
      <c r="AB109" s="10">
        <v>4</v>
      </c>
      <c r="AC109" s="10">
        <v>2</v>
      </c>
      <c r="AD109" s="10">
        <v>3</v>
      </c>
      <c r="AE109" s="10">
        <v>3</v>
      </c>
      <c r="AF109" s="10">
        <v>2</v>
      </c>
      <c r="AG109" s="10">
        <v>4</v>
      </c>
      <c r="AH109" s="10">
        <v>2</v>
      </c>
      <c r="AI109" s="10">
        <v>2</v>
      </c>
      <c r="AJ109" s="10">
        <v>4</v>
      </c>
      <c r="AK109" s="10">
        <v>5</v>
      </c>
      <c r="AL109" s="10">
        <v>5</v>
      </c>
      <c r="AM109" s="10">
        <v>1</v>
      </c>
      <c r="AN109" s="10">
        <v>3</v>
      </c>
      <c r="AO109" s="10">
        <v>4</v>
      </c>
      <c r="AP109" s="10">
        <v>3</v>
      </c>
      <c r="AQ109" s="10">
        <v>4</v>
      </c>
      <c r="AR109" s="10">
        <v>2</v>
      </c>
      <c r="AS109" s="10">
        <v>8</v>
      </c>
      <c r="AT109" s="10">
        <v>6</v>
      </c>
      <c r="AU109" s="10" t="s">
        <v>568</v>
      </c>
      <c r="AV109" s="10">
        <v>30</v>
      </c>
      <c r="AW109" s="10">
        <v>5</v>
      </c>
      <c r="AX109" s="10">
        <v>5</v>
      </c>
      <c r="AY109" s="10">
        <v>5</v>
      </c>
      <c r="AZ109" s="10" t="s">
        <v>436</v>
      </c>
      <c r="BA109" s="10" t="s">
        <v>435</v>
      </c>
      <c r="BB109" s="10" t="s">
        <v>427</v>
      </c>
      <c r="BC109" s="10" t="s">
        <v>57</v>
      </c>
      <c r="BD109" s="10" t="s">
        <v>782</v>
      </c>
    </row>
  </sheetData>
  <sortState xmlns:xlrd2="http://schemas.microsoft.com/office/spreadsheetml/2017/richdata2" ref="A2:BD110">
    <sortCondition ref="B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66D07-2571-429F-A3E5-64A11AC42367}">
  <dimension ref="A1:O116"/>
  <sheetViews>
    <sheetView workbookViewId="0">
      <selection activeCell="G8" sqref="G8"/>
    </sheetView>
  </sheetViews>
  <sheetFormatPr defaultRowHeight="14.5" x14ac:dyDescent="0.35"/>
  <cols>
    <col min="13" max="13" width="8.7265625" customWidth="1"/>
    <col min="14" max="14" width="8.90625" customWidth="1"/>
  </cols>
  <sheetData>
    <row r="1" spans="1:14" s="1" customFormat="1" x14ac:dyDescent="0.35">
      <c r="A1" s="1" t="s">
        <v>0</v>
      </c>
      <c r="B1" s="1" t="s">
        <v>11</v>
      </c>
      <c r="C1" s="1" t="s">
        <v>49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176</v>
      </c>
    </row>
    <row r="2" spans="1:14" x14ac:dyDescent="0.35">
      <c r="A2" t="s">
        <v>21</v>
      </c>
      <c r="B2">
        <v>1</v>
      </c>
      <c r="C2" t="s">
        <v>22</v>
      </c>
      <c r="D2">
        <v>10</v>
      </c>
      <c r="E2">
        <v>10</v>
      </c>
      <c r="F2">
        <v>2</v>
      </c>
      <c r="G2" t="s">
        <v>36</v>
      </c>
      <c r="H2" t="s">
        <v>23</v>
      </c>
      <c r="I2" t="s">
        <v>24</v>
      </c>
      <c r="J2" t="s">
        <v>25</v>
      </c>
      <c r="K2" t="s">
        <v>24</v>
      </c>
      <c r="L2" t="s">
        <v>26</v>
      </c>
      <c r="M2" t="s">
        <v>24</v>
      </c>
      <c r="N2" s="2">
        <v>1111</v>
      </c>
    </row>
    <row r="3" spans="1:14" x14ac:dyDescent="0.35">
      <c r="A3" t="s">
        <v>21</v>
      </c>
      <c r="B3">
        <v>2</v>
      </c>
      <c r="C3" t="s">
        <v>22</v>
      </c>
      <c r="D3">
        <v>10</v>
      </c>
      <c r="E3">
        <v>9</v>
      </c>
      <c r="F3">
        <v>3</v>
      </c>
      <c r="G3" t="s">
        <v>27</v>
      </c>
      <c r="H3" t="s">
        <v>29</v>
      </c>
      <c r="I3" t="s">
        <v>24</v>
      </c>
      <c r="J3" t="s">
        <v>30</v>
      </c>
      <c r="K3" t="s">
        <v>24</v>
      </c>
      <c r="L3" t="s">
        <v>31</v>
      </c>
      <c r="M3" t="s">
        <v>24</v>
      </c>
      <c r="N3" s="2">
        <v>1111</v>
      </c>
    </row>
    <row r="4" spans="1:14" x14ac:dyDescent="0.35">
      <c r="A4" t="s">
        <v>21</v>
      </c>
      <c r="B4">
        <v>3</v>
      </c>
      <c r="C4" t="s">
        <v>22</v>
      </c>
      <c r="D4">
        <v>14</v>
      </c>
      <c r="E4">
        <v>10</v>
      </c>
      <c r="F4">
        <v>4</v>
      </c>
      <c r="G4" t="s">
        <v>32</v>
      </c>
      <c r="H4" t="s">
        <v>33</v>
      </c>
      <c r="I4" t="s">
        <v>24</v>
      </c>
      <c r="J4" t="s">
        <v>34</v>
      </c>
      <c r="K4" t="s">
        <v>24</v>
      </c>
      <c r="L4" t="s">
        <v>44</v>
      </c>
      <c r="M4" t="s">
        <v>24</v>
      </c>
      <c r="N4" s="2">
        <v>1111</v>
      </c>
    </row>
    <row r="5" spans="1:14" x14ac:dyDescent="0.35">
      <c r="A5" t="s">
        <v>21</v>
      </c>
      <c r="B5">
        <v>4</v>
      </c>
      <c r="C5" t="s">
        <v>22</v>
      </c>
      <c r="D5">
        <v>10</v>
      </c>
      <c r="E5">
        <v>9</v>
      </c>
      <c r="F5">
        <v>0</v>
      </c>
      <c r="G5" t="s">
        <v>28</v>
      </c>
      <c r="H5" t="s">
        <v>35</v>
      </c>
      <c r="I5" t="s">
        <v>24</v>
      </c>
      <c r="J5" t="s">
        <v>25</v>
      </c>
      <c r="K5" t="s">
        <v>24</v>
      </c>
      <c r="L5" t="s">
        <v>26</v>
      </c>
      <c r="M5" t="s">
        <v>24</v>
      </c>
      <c r="N5" s="2">
        <v>1111</v>
      </c>
    </row>
    <row r="6" spans="1:14" x14ac:dyDescent="0.35">
      <c r="A6" t="s">
        <v>21</v>
      </c>
      <c r="B6">
        <v>5</v>
      </c>
      <c r="C6" t="s">
        <v>22</v>
      </c>
      <c r="D6">
        <v>6</v>
      </c>
      <c r="E6">
        <v>7</v>
      </c>
      <c r="F6">
        <v>2</v>
      </c>
      <c r="G6" t="s">
        <v>37</v>
      </c>
      <c r="H6" t="s">
        <v>38</v>
      </c>
      <c r="I6" t="s">
        <v>24</v>
      </c>
      <c r="J6" t="s">
        <v>30</v>
      </c>
      <c r="K6" t="s">
        <v>39</v>
      </c>
      <c r="L6" t="s">
        <v>26</v>
      </c>
      <c r="M6" t="s">
        <v>24</v>
      </c>
      <c r="N6" s="2">
        <v>1111</v>
      </c>
    </row>
    <row r="7" spans="1:14" x14ac:dyDescent="0.35">
      <c r="A7" t="s">
        <v>21</v>
      </c>
      <c r="B7">
        <v>6</v>
      </c>
      <c r="C7" t="s">
        <v>22</v>
      </c>
      <c r="D7">
        <v>12</v>
      </c>
      <c r="E7">
        <v>7</v>
      </c>
      <c r="F7">
        <v>3</v>
      </c>
      <c r="G7" t="s">
        <v>40</v>
      </c>
      <c r="H7" t="s">
        <v>41</v>
      </c>
      <c r="I7" t="s">
        <v>24</v>
      </c>
      <c r="J7" t="s">
        <v>30</v>
      </c>
      <c r="K7" t="s">
        <v>39</v>
      </c>
      <c r="L7" t="s">
        <v>26</v>
      </c>
      <c r="M7" t="s">
        <v>24</v>
      </c>
      <c r="N7" s="2">
        <v>1111</v>
      </c>
    </row>
    <row r="8" spans="1:14" x14ac:dyDescent="0.35">
      <c r="A8" t="s">
        <v>21</v>
      </c>
      <c r="B8">
        <v>7</v>
      </c>
      <c r="C8" t="s">
        <v>22</v>
      </c>
      <c r="D8">
        <v>12</v>
      </c>
      <c r="E8">
        <v>9</v>
      </c>
      <c r="F8">
        <v>4</v>
      </c>
      <c r="G8" t="s">
        <v>42</v>
      </c>
      <c r="I8" t="s">
        <v>39</v>
      </c>
      <c r="J8" t="s">
        <v>34</v>
      </c>
      <c r="K8" t="s">
        <v>39</v>
      </c>
      <c r="L8" t="s">
        <v>26</v>
      </c>
      <c r="M8" t="s">
        <v>39</v>
      </c>
      <c r="N8" s="2">
        <v>1111</v>
      </c>
    </row>
    <row r="9" spans="1:14" x14ac:dyDescent="0.35">
      <c r="A9" t="s">
        <v>21</v>
      </c>
      <c r="B9">
        <v>8</v>
      </c>
      <c r="C9" t="s">
        <v>22</v>
      </c>
      <c r="D9">
        <v>8</v>
      </c>
      <c r="E9">
        <v>6</v>
      </c>
      <c r="F9">
        <v>4</v>
      </c>
      <c r="G9" t="s">
        <v>36</v>
      </c>
      <c r="H9" t="s">
        <v>43</v>
      </c>
      <c r="I9" t="s">
        <v>39</v>
      </c>
      <c r="J9" t="s">
        <v>46</v>
      </c>
      <c r="K9" t="s">
        <v>45</v>
      </c>
      <c r="L9" t="s">
        <v>26</v>
      </c>
      <c r="M9" t="s">
        <v>24</v>
      </c>
      <c r="N9" s="2">
        <v>1111</v>
      </c>
    </row>
    <row r="10" spans="1:14" x14ac:dyDescent="0.35">
      <c r="A10" t="s">
        <v>21</v>
      </c>
      <c r="B10">
        <v>9</v>
      </c>
      <c r="C10" t="s">
        <v>22</v>
      </c>
      <c r="D10">
        <v>11</v>
      </c>
      <c r="E10">
        <v>7</v>
      </c>
      <c r="F10">
        <v>1</v>
      </c>
      <c r="G10" t="s">
        <v>47</v>
      </c>
      <c r="H10" t="s">
        <v>48</v>
      </c>
      <c r="I10" t="s">
        <v>24</v>
      </c>
      <c r="J10" t="s">
        <v>30</v>
      </c>
      <c r="K10" t="s">
        <v>39</v>
      </c>
      <c r="L10" t="s">
        <v>26</v>
      </c>
      <c r="M10" t="s">
        <v>24</v>
      </c>
      <c r="N10" s="2">
        <v>1111</v>
      </c>
    </row>
    <row r="11" spans="1:14" x14ac:dyDescent="0.35">
      <c r="A11" t="s">
        <v>21</v>
      </c>
      <c r="B11">
        <v>10</v>
      </c>
      <c r="C11" t="s">
        <v>22</v>
      </c>
      <c r="D11">
        <v>8</v>
      </c>
      <c r="E11">
        <v>8.5</v>
      </c>
      <c r="F11">
        <v>4</v>
      </c>
      <c r="G11" t="s">
        <v>36</v>
      </c>
      <c r="H11" t="s">
        <v>43</v>
      </c>
      <c r="I11" t="s">
        <v>39</v>
      </c>
      <c r="J11" t="s">
        <v>25</v>
      </c>
      <c r="K11" t="s">
        <v>24</v>
      </c>
      <c r="L11" t="s">
        <v>31</v>
      </c>
      <c r="M11" t="s">
        <v>24</v>
      </c>
      <c r="N11" s="2">
        <v>1111</v>
      </c>
    </row>
    <row r="12" spans="1:14" x14ac:dyDescent="0.35">
      <c r="A12" t="s">
        <v>21</v>
      </c>
      <c r="B12">
        <v>11</v>
      </c>
      <c r="C12" t="s">
        <v>22</v>
      </c>
      <c r="D12">
        <v>6</v>
      </c>
      <c r="E12">
        <v>8</v>
      </c>
      <c r="F12">
        <v>0</v>
      </c>
      <c r="G12" t="s">
        <v>36</v>
      </c>
      <c r="H12" t="s">
        <v>50</v>
      </c>
      <c r="I12" t="s">
        <v>39</v>
      </c>
      <c r="J12" t="s">
        <v>30</v>
      </c>
      <c r="K12" t="s">
        <v>39</v>
      </c>
      <c r="L12" t="s">
        <v>51</v>
      </c>
      <c r="M12" t="s">
        <v>24</v>
      </c>
      <c r="N12" s="2">
        <v>1111</v>
      </c>
    </row>
    <row r="13" spans="1:14" x14ac:dyDescent="0.35">
      <c r="A13" t="s">
        <v>21</v>
      </c>
      <c r="B13">
        <v>12</v>
      </c>
      <c r="C13" t="s">
        <v>22</v>
      </c>
      <c r="D13">
        <v>13</v>
      </c>
      <c r="E13">
        <v>6</v>
      </c>
      <c r="F13">
        <v>8</v>
      </c>
      <c r="G13" t="s">
        <v>52</v>
      </c>
      <c r="H13" t="s">
        <v>53</v>
      </c>
      <c r="I13" t="s">
        <v>39</v>
      </c>
      <c r="J13" t="s">
        <v>30</v>
      </c>
      <c r="K13" t="s">
        <v>39</v>
      </c>
      <c r="L13" t="s">
        <v>26</v>
      </c>
      <c r="M13" t="s">
        <v>24</v>
      </c>
      <c r="N13" s="2">
        <v>1111</v>
      </c>
    </row>
    <row r="14" spans="1:14" x14ac:dyDescent="0.35">
      <c r="A14" t="s">
        <v>21</v>
      </c>
      <c r="B14">
        <v>13</v>
      </c>
      <c r="C14" t="s">
        <v>22</v>
      </c>
      <c r="D14">
        <v>6</v>
      </c>
      <c r="E14">
        <v>8</v>
      </c>
      <c r="F14">
        <v>4</v>
      </c>
      <c r="G14" t="s">
        <v>36</v>
      </c>
      <c r="H14" t="s">
        <v>43</v>
      </c>
      <c r="I14" t="s">
        <v>39</v>
      </c>
      <c r="J14" t="s">
        <v>30</v>
      </c>
      <c r="L14" t="s">
        <v>26</v>
      </c>
      <c r="M14" t="s">
        <v>24</v>
      </c>
      <c r="N14" s="2">
        <v>1111</v>
      </c>
    </row>
    <row r="15" spans="1:14" x14ac:dyDescent="0.35">
      <c r="A15" t="s">
        <v>21</v>
      </c>
      <c r="B15">
        <v>14</v>
      </c>
      <c r="C15" t="s">
        <v>22</v>
      </c>
      <c r="D15">
        <v>12</v>
      </c>
      <c r="E15">
        <v>8</v>
      </c>
      <c r="F15">
        <v>2</v>
      </c>
      <c r="G15" t="s">
        <v>36</v>
      </c>
      <c r="H15" t="s">
        <v>54</v>
      </c>
      <c r="I15" t="s">
        <v>55</v>
      </c>
      <c r="J15" t="s">
        <v>30</v>
      </c>
      <c r="K15" t="s">
        <v>55</v>
      </c>
      <c r="L15" t="s">
        <v>26</v>
      </c>
      <c r="M15" t="s">
        <v>24</v>
      </c>
      <c r="N15" s="2">
        <v>1111</v>
      </c>
    </row>
    <row r="16" spans="1:14" x14ac:dyDescent="0.35">
      <c r="A16" t="s">
        <v>21</v>
      </c>
      <c r="B16">
        <v>15</v>
      </c>
      <c r="C16" t="s">
        <v>22</v>
      </c>
      <c r="D16">
        <v>6</v>
      </c>
      <c r="E16">
        <v>9</v>
      </c>
      <c r="F16">
        <v>6</v>
      </c>
      <c r="G16" t="s">
        <v>36</v>
      </c>
      <c r="H16" t="s">
        <v>56</v>
      </c>
      <c r="I16" t="s">
        <v>24</v>
      </c>
      <c r="J16" t="s">
        <v>34</v>
      </c>
      <c r="K16" t="s">
        <v>24</v>
      </c>
      <c r="L16" t="s">
        <v>31</v>
      </c>
      <c r="M16" t="s">
        <v>24</v>
      </c>
      <c r="N16" s="2">
        <v>1111</v>
      </c>
    </row>
    <row r="17" spans="1:14" x14ac:dyDescent="0.35">
      <c r="A17" t="s">
        <v>100</v>
      </c>
      <c r="B17">
        <v>16</v>
      </c>
      <c r="C17" t="s">
        <v>841</v>
      </c>
      <c r="D17">
        <v>13</v>
      </c>
      <c r="E17" s="2">
        <v>1111</v>
      </c>
      <c r="F17">
        <v>3</v>
      </c>
      <c r="G17" t="s">
        <v>36</v>
      </c>
      <c r="H17" t="s">
        <v>102</v>
      </c>
      <c r="I17" t="s">
        <v>55</v>
      </c>
      <c r="J17" t="s">
        <v>25</v>
      </c>
      <c r="K17" t="s">
        <v>39</v>
      </c>
      <c r="L17" t="s">
        <v>44</v>
      </c>
      <c r="M17" t="s">
        <v>24</v>
      </c>
      <c r="N17" t="s">
        <v>94</v>
      </c>
    </row>
    <row r="18" spans="1:14" x14ac:dyDescent="0.35">
      <c r="A18" t="s">
        <v>100</v>
      </c>
      <c r="B18">
        <v>17</v>
      </c>
      <c r="C18" t="s">
        <v>841</v>
      </c>
      <c r="D18">
        <v>8</v>
      </c>
      <c r="E18" s="2">
        <v>1111</v>
      </c>
      <c r="F18">
        <v>2</v>
      </c>
      <c r="G18" t="s">
        <v>103</v>
      </c>
      <c r="H18" t="s">
        <v>104</v>
      </c>
      <c r="I18" t="s">
        <v>55</v>
      </c>
      <c r="J18" t="s">
        <v>34</v>
      </c>
      <c r="K18" t="s">
        <v>39</v>
      </c>
      <c r="L18" t="s">
        <v>26</v>
      </c>
      <c r="M18" t="s">
        <v>39</v>
      </c>
      <c r="N18" t="s">
        <v>44</v>
      </c>
    </row>
    <row r="19" spans="1:14" x14ac:dyDescent="0.35">
      <c r="A19" t="s">
        <v>100</v>
      </c>
      <c r="B19">
        <v>18</v>
      </c>
      <c r="C19" t="s">
        <v>841</v>
      </c>
      <c r="D19">
        <v>11</v>
      </c>
      <c r="E19" s="2">
        <v>1111</v>
      </c>
      <c r="F19">
        <v>4</v>
      </c>
      <c r="G19" t="s">
        <v>36</v>
      </c>
      <c r="H19" t="s">
        <v>29</v>
      </c>
      <c r="I19" t="s">
        <v>24</v>
      </c>
      <c r="J19" t="s">
        <v>34</v>
      </c>
      <c r="K19" t="s">
        <v>39</v>
      </c>
      <c r="L19" t="s">
        <v>31</v>
      </c>
      <c r="M19" t="s">
        <v>24</v>
      </c>
      <c r="N19" t="s">
        <v>90</v>
      </c>
    </row>
    <row r="20" spans="1:14" x14ac:dyDescent="0.35">
      <c r="A20" t="s">
        <v>100</v>
      </c>
      <c r="B20">
        <v>19</v>
      </c>
      <c r="C20" t="s">
        <v>841</v>
      </c>
      <c r="D20">
        <v>10</v>
      </c>
      <c r="E20" s="2">
        <v>1111</v>
      </c>
      <c r="F20">
        <v>4</v>
      </c>
      <c r="G20" t="s">
        <v>36</v>
      </c>
      <c r="H20" t="s">
        <v>105</v>
      </c>
      <c r="I20" t="s">
        <v>24</v>
      </c>
      <c r="J20" t="s">
        <v>34</v>
      </c>
      <c r="K20" t="s">
        <v>55</v>
      </c>
      <c r="L20" t="s">
        <v>31</v>
      </c>
      <c r="M20" t="s">
        <v>24</v>
      </c>
      <c r="N20" t="s">
        <v>90</v>
      </c>
    </row>
    <row r="21" spans="1:14" x14ac:dyDescent="0.35">
      <c r="A21" t="s">
        <v>100</v>
      </c>
      <c r="B21">
        <v>20</v>
      </c>
      <c r="C21" t="s">
        <v>841</v>
      </c>
      <c r="D21">
        <v>14</v>
      </c>
      <c r="E21" s="2">
        <v>1111</v>
      </c>
      <c r="F21">
        <v>3</v>
      </c>
      <c r="G21" t="s">
        <v>36</v>
      </c>
      <c r="H21" t="s">
        <v>104</v>
      </c>
      <c r="I21" t="s">
        <v>39</v>
      </c>
      <c r="J21" t="s">
        <v>30</v>
      </c>
      <c r="K21" t="s">
        <v>55</v>
      </c>
      <c r="L21" t="s">
        <v>31</v>
      </c>
      <c r="M21" t="s">
        <v>55</v>
      </c>
      <c r="N21" t="s">
        <v>106</v>
      </c>
    </row>
    <row r="22" spans="1:14" x14ac:dyDescent="0.35">
      <c r="A22" t="s">
        <v>100</v>
      </c>
      <c r="B22">
        <v>21</v>
      </c>
      <c r="C22" t="s">
        <v>841</v>
      </c>
      <c r="D22">
        <v>13</v>
      </c>
      <c r="E22" s="2">
        <v>1111</v>
      </c>
      <c r="F22">
        <v>0</v>
      </c>
      <c r="G22" t="s">
        <v>36</v>
      </c>
      <c r="H22" t="s">
        <v>107</v>
      </c>
      <c r="I22" t="s">
        <v>39</v>
      </c>
      <c r="J22" t="s">
        <v>25</v>
      </c>
      <c r="K22" t="s">
        <v>55</v>
      </c>
      <c r="L22" t="s">
        <v>26</v>
      </c>
      <c r="M22" t="s">
        <v>39</v>
      </c>
      <c r="N22" t="s">
        <v>90</v>
      </c>
    </row>
    <row r="23" spans="1:14" x14ac:dyDescent="0.35">
      <c r="A23" t="s">
        <v>100</v>
      </c>
      <c r="B23">
        <v>22</v>
      </c>
      <c r="C23" t="s">
        <v>841</v>
      </c>
      <c r="D23">
        <v>10</v>
      </c>
      <c r="E23" s="2">
        <v>1111</v>
      </c>
      <c r="F23">
        <v>0</v>
      </c>
      <c r="G23" t="s">
        <v>36</v>
      </c>
      <c r="H23" t="s">
        <v>56</v>
      </c>
      <c r="I23" t="s">
        <v>39</v>
      </c>
      <c r="J23" t="s">
        <v>30</v>
      </c>
      <c r="K23" t="s">
        <v>39</v>
      </c>
      <c r="L23" t="s">
        <v>31</v>
      </c>
      <c r="M23" t="s">
        <v>39</v>
      </c>
      <c r="N23" t="s">
        <v>94</v>
      </c>
    </row>
    <row r="24" spans="1:14" x14ac:dyDescent="0.35">
      <c r="A24" t="s">
        <v>100</v>
      </c>
      <c r="B24">
        <v>23</v>
      </c>
      <c r="C24" t="s">
        <v>841</v>
      </c>
      <c r="D24">
        <v>16</v>
      </c>
      <c r="E24" s="2">
        <v>1111</v>
      </c>
      <c r="F24">
        <v>4</v>
      </c>
      <c r="G24" t="s">
        <v>36</v>
      </c>
      <c r="H24" t="s">
        <v>108</v>
      </c>
      <c r="I24" t="s">
        <v>55</v>
      </c>
      <c r="J24" t="s">
        <v>25</v>
      </c>
      <c r="K24" t="s">
        <v>45</v>
      </c>
      <c r="L24" t="s">
        <v>26</v>
      </c>
      <c r="M24" t="s">
        <v>55</v>
      </c>
      <c r="N24" t="s">
        <v>94</v>
      </c>
    </row>
    <row r="25" spans="1:14" x14ac:dyDescent="0.35">
      <c r="A25" t="s">
        <v>100</v>
      </c>
      <c r="B25">
        <v>24</v>
      </c>
      <c r="C25" t="s">
        <v>841</v>
      </c>
      <c r="D25">
        <v>15</v>
      </c>
      <c r="E25" s="2">
        <v>1111</v>
      </c>
      <c r="F25">
        <v>3</v>
      </c>
      <c r="G25" t="s">
        <v>103</v>
      </c>
      <c r="H25" t="s">
        <v>109</v>
      </c>
      <c r="I25" t="s">
        <v>39</v>
      </c>
      <c r="J25" t="s">
        <v>30</v>
      </c>
      <c r="K25" t="s">
        <v>55</v>
      </c>
      <c r="L25" t="s">
        <v>26</v>
      </c>
      <c r="M25" t="s">
        <v>39</v>
      </c>
      <c r="N25" t="s">
        <v>106</v>
      </c>
    </row>
    <row r="26" spans="1:14" x14ac:dyDescent="0.35">
      <c r="A26" t="s">
        <v>100</v>
      </c>
      <c r="B26">
        <v>25</v>
      </c>
      <c r="C26" t="s">
        <v>841</v>
      </c>
      <c r="D26">
        <v>16</v>
      </c>
      <c r="E26" s="2">
        <v>1111</v>
      </c>
      <c r="F26">
        <v>2</v>
      </c>
      <c r="G26" t="s">
        <v>36</v>
      </c>
      <c r="H26" t="s">
        <v>43</v>
      </c>
      <c r="I26" t="s">
        <v>55</v>
      </c>
      <c r="J26" t="s">
        <v>46</v>
      </c>
      <c r="K26" t="s">
        <v>55</v>
      </c>
      <c r="L26" t="s">
        <v>31</v>
      </c>
      <c r="M26" t="s">
        <v>39</v>
      </c>
      <c r="N26" t="s">
        <v>44</v>
      </c>
    </row>
    <row r="27" spans="1:14" x14ac:dyDescent="0.35">
      <c r="A27" t="s">
        <v>100</v>
      </c>
      <c r="B27">
        <v>26</v>
      </c>
      <c r="C27" t="s">
        <v>841</v>
      </c>
      <c r="D27">
        <v>11</v>
      </c>
      <c r="E27" s="2">
        <v>1111</v>
      </c>
      <c r="F27">
        <v>1</v>
      </c>
      <c r="G27" t="s">
        <v>36</v>
      </c>
      <c r="H27" t="s">
        <v>110</v>
      </c>
      <c r="I27" t="s">
        <v>55</v>
      </c>
      <c r="J27" t="s">
        <v>34</v>
      </c>
      <c r="K27" t="s">
        <v>45</v>
      </c>
      <c r="L27" t="s">
        <v>44</v>
      </c>
      <c r="M27" t="s">
        <v>55</v>
      </c>
      <c r="N27" t="s">
        <v>106</v>
      </c>
    </row>
    <row r="28" spans="1:14" x14ac:dyDescent="0.35">
      <c r="A28" t="s">
        <v>100</v>
      </c>
      <c r="B28">
        <v>27</v>
      </c>
      <c r="C28" t="s">
        <v>841</v>
      </c>
      <c r="D28">
        <v>9</v>
      </c>
      <c r="E28" s="2">
        <v>1111</v>
      </c>
      <c r="F28">
        <v>1</v>
      </c>
      <c r="G28" t="s">
        <v>36</v>
      </c>
      <c r="H28" t="s">
        <v>111</v>
      </c>
      <c r="I28" t="s">
        <v>55</v>
      </c>
      <c r="J28" t="s">
        <v>30</v>
      </c>
      <c r="K28" t="s">
        <v>55</v>
      </c>
      <c r="L28" t="s">
        <v>31</v>
      </c>
      <c r="M28" t="s">
        <v>55</v>
      </c>
      <c r="N28" t="s">
        <v>94</v>
      </c>
    </row>
    <row r="29" spans="1:14" x14ac:dyDescent="0.35">
      <c r="A29" t="s">
        <v>100</v>
      </c>
      <c r="B29">
        <v>28</v>
      </c>
      <c r="C29" t="s">
        <v>841</v>
      </c>
      <c r="D29">
        <v>10</v>
      </c>
      <c r="E29" s="2">
        <v>1111</v>
      </c>
      <c r="F29">
        <v>0</v>
      </c>
      <c r="G29" t="s">
        <v>103</v>
      </c>
      <c r="H29" t="s">
        <v>112</v>
      </c>
      <c r="I29" t="s">
        <v>39</v>
      </c>
      <c r="J29" t="s">
        <v>25</v>
      </c>
      <c r="K29" t="s">
        <v>55</v>
      </c>
      <c r="L29" t="s">
        <v>31</v>
      </c>
      <c r="M29" t="s">
        <v>24</v>
      </c>
      <c r="N29" t="s">
        <v>90</v>
      </c>
    </row>
    <row r="30" spans="1:14" x14ac:dyDescent="0.35">
      <c r="A30" t="s">
        <v>100</v>
      </c>
      <c r="B30">
        <v>29</v>
      </c>
      <c r="C30" t="s">
        <v>841</v>
      </c>
      <c r="D30">
        <v>10</v>
      </c>
      <c r="E30" s="2">
        <v>1111</v>
      </c>
      <c r="F30">
        <v>3</v>
      </c>
      <c r="G30" t="s">
        <v>36</v>
      </c>
      <c r="H30" t="s">
        <v>113</v>
      </c>
      <c r="I30" t="s">
        <v>39</v>
      </c>
      <c r="J30" t="s">
        <v>25</v>
      </c>
      <c r="K30" t="s">
        <v>55</v>
      </c>
      <c r="L30" t="s">
        <v>31</v>
      </c>
      <c r="M30" t="s">
        <v>24</v>
      </c>
      <c r="N30" t="s">
        <v>106</v>
      </c>
    </row>
    <row r="31" spans="1:14" x14ac:dyDescent="0.35">
      <c r="A31" t="s">
        <v>100</v>
      </c>
      <c r="B31">
        <v>30</v>
      </c>
      <c r="C31" t="s">
        <v>22</v>
      </c>
      <c r="D31">
        <v>10</v>
      </c>
      <c r="E31" s="2">
        <v>1111</v>
      </c>
      <c r="F31">
        <v>4</v>
      </c>
      <c r="G31" t="s">
        <v>47</v>
      </c>
      <c r="H31" t="s">
        <v>109</v>
      </c>
      <c r="I31" t="s">
        <v>24</v>
      </c>
      <c r="J31" t="s">
        <v>30</v>
      </c>
      <c r="K31" t="s">
        <v>24</v>
      </c>
      <c r="L31" t="s">
        <v>31</v>
      </c>
      <c r="M31" t="s">
        <v>24</v>
      </c>
      <c r="N31" t="s">
        <v>106</v>
      </c>
    </row>
    <row r="32" spans="1:14" x14ac:dyDescent="0.35">
      <c r="A32" t="s">
        <v>100</v>
      </c>
      <c r="B32">
        <v>31</v>
      </c>
      <c r="C32" t="s">
        <v>22</v>
      </c>
      <c r="D32">
        <v>8</v>
      </c>
      <c r="E32" s="2">
        <v>1111</v>
      </c>
      <c r="F32">
        <v>3</v>
      </c>
      <c r="G32" t="s">
        <v>47</v>
      </c>
      <c r="H32" t="s">
        <v>137</v>
      </c>
      <c r="I32" t="s">
        <v>24</v>
      </c>
      <c r="J32" t="s">
        <v>30</v>
      </c>
      <c r="K32" t="s">
        <v>39</v>
      </c>
      <c r="L32" t="s">
        <v>26</v>
      </c>
      <c r="M32" t="s">
        <v>24</v>
      </c>
      <c r="N32" t="s">
        <v>90</v>
      </c>
    </row>
    <row r="33" spans="1:14" x14ac:dyDescent="0.35">
      <c r="A33" t="s">
        <v>100</v>
      </c>
      <c r="B33">
        <v>32</v>
      </c>
      <c r="C33" t="s">
        <v>22</v>
      </c>
      <c r="D33">
        <v>14</v>
      </c>
      <c r="E33" s="2">
        <v>1111</v>
      </c>
      <c r="F33">
        <v>1</v>
      </c>
      <c r="G33" t="s">
        <v>138</v>
      </c>
      <c r="H33" t="s">
        <v>139</v>
      </c>
      <c r="I33" t="s">
        <v>24</v>
      </c>
      <c r="J33" t="s">
        <v>25</v>
      </c>
      <c r="K33" t="s">
        <v>24</v>
      </c>
      <c r="L33" t="s">
        <v>51</v>
      </c>
      <c r="M33" t="s">
        <v>24</v>
      </c>
      <c r="N33" t="s">
        <v>90</v>
      </c>
    </row>
    <row r="34" spans="1:14" x14ac:dyDescent="0.35">
      <c r="A34" t="s">
        <v>100</v>
      </c>
      <c r="B34">
        <v>33</v>
      </c>
      <c r="C34" t="s">
        <v>22</v>
      </c>
      <c r="D34">
        <v>12</v>
      </c>
      <c r="E34" s="2">
        <v>1111</v>
      </c>
      <c r="F34">
        <v>5</v>
      </c>
      <c r="G34" t="s">
        <v>140</v>
      </c>
      <c r="H34" t="s">
        <v>141</v>
      </c>
      <c r="I34" t="s">
        <v>24</v>
      </c>
      <c r="J34" t="s">
        <v>25</v>
      </c>
      <c r="K34" t="s">
        <v>39</v>
      </c>
      <c r="L34" t="s">
        <v>31</v>
      </c>
      <c r="M34" t="s">
        <v>24</v>
      </c>
      <c r="N34" t="s">
        <v>90</v>
      </c>
    </row>
    <row r="35" spans="1:14" x14ac:dyDescent="0.35">
      <c r="A35" t="s">
        <v>100</v>
      </c>
      <c r="B35">
        <v>34</v>
      </c>
      <c r="C35" t="s">
        <v>22</v>
      </c>
      <c r="D35">
        <v>13</v>
      </c>
      <c r="E35" s="2">
        <v>1111</v>
      </c>
      <c r="F35">
        <v>3</v>
      </c>
      <c r="G35" t="s">
        <v>142</v>
      </c>
      <c r="H35" t="s">
        <v>56</v>
      </c>
      <c r="I35" t="s">
        <v>39</v>
      </c>
      <c r="J35" t="s">
        <v>30</v>
      </c>
      <c r="K35" t="s">
        <v>24</v>
      </c>
      <c r="L35" t="s">
        <v>26</v>
      </c>
      <c r="M35" t="s">
        <v>24</v>
      </c>
      <c r="N35" t="s">
        <v>94</v>
      </c>
    </row>
    <row r="36" spans="1:14" x14ac:dyDescent="0.35">
      <c r="A36" t="s">
        <v>100</v>
      </c>
      <c r="B36">
        <v>35</v>
      </c>
      <c r="C36" t="s">
        <v>22</v>
      </c>
      <c r="D36">
        <v>10</v>
      </c>
      <c r="E36" s="2">
        <v>1111</v>
      </c>
      <c r="F36">
        <v>0</v>
      </c>
      <c r="G36" t="s">
        <v>103</v>
      </c>
      <c r="H36" t="s">
        <v>143</v>
      </c>
      <c r="I36" t="s">
        <v>55</v>
      </c>
      <c r="J36" t="s">
        <v>30</v>
      </c>
      <c r="K36" t="s">
        <v>45</v>
      </c>
      <c r="L36" t="s">
        <v>26</v>
      </c>
      <c r="M36" t="s">
        <v>39</v>
      </c>
      <c r="N36" t="s">
        <v>106</v>
      </c>
    </row>
    <row r="37" spans="1:14" x14ac:dyDescent="0.35">
      <c r="A37" t="s">
        <v>100</v>
      </c>
      <c r="B37">
        <v>36</v>
      </c>
      <c r="C37" t="s">
        <v>22</v>
      </c>
      <c r="D37">
        <v>8</v>
      </c>
      <c r="E37" s="2">
        <v>1111</v>
      </c>
      <c r="F37">
        <v>3</v>
      </c>
      <c r="G37" t="s">
        <v>36</v>
      </c>
      <c r="H37" t="s">
        <v>137</v>
      </c>
      <c r="I37" t="s">
        <v>39</v>
      </c>
      <c r="J37" t="s">
        <v>25</v>
      </c>
      <c r="K37" t="s">
        <v>39</v>
      </c>
      <c r="L37" t="s">
        <v>31</v>
      </c>
      <c r="M37" t="s">
        <v>24</v>
      </c>
      <c r="N37" t="s">
        <v>90</v>
      </c>
    </row>
    <row r="38" spans="1:14" x14ac:dyDescent="0.35">
      <c r="A38" t="s">
        <v>100</v>
      </c>
      <c r="B38">
        <v>37</v>
      </c>
      <c r="C38" t="s">
        <v>22</v>
      </c>
      <c r="D38">
        <v>10</v>
      </c>
      <c r="E38" s="2">
        <v>1111</v>
      </c>
      <c r="F38">
        <v>6</v>
      </c>
      <c r="G38" t="s">
        <v>144</v>
      </c>
      <c r="H38" t="s">
        <v>145</v>
      </c>
      <c r="I38" t="s">
        <v>24</v>
      </c>
      <c r="J38" t="s">
        <v>25</v>
      </c>
      <c r="K38" t="s">
        <v>39</v>
      </c>
      <c r="L38" t="s">
        <v>26</v>
      </c>
      <c r="M38" t="s">
        <v>24</v>
      </c>
      <c r="N38" t="s">
        <v>90</v>
      </c>
    </row>
    <row r="39" spans="1:14" x14ac:dyDescent="0.35">
      <c r="A39" t="s">
        <v>100</v>
      </c>
      <c r="B39">
        <v>38</v>
      </c>
      <c r="C39" t="s">
        <v>22</v>
      </c>
      <c r="D39">
        <v>7</v>
      </c>
      <c r="E39" s="2">
        <v>1111</v>
      </c>
      <c r="F39">
        <v>0</v>
      </c>
      <c r="G39" t="s">
        <v>144</v>
      </c>
      <c r="H39" t="s">
        <v>146</v>
      </c>
      <c r="I39" t="s">
        <v>39</v>
      </c>
      <c r="J39" t="s">
        <v>25</v>
      </c>
      <c r="K39" t="s">
        <v>24</v>
      </c>
      <c r="L39" t="s">
        <v>26</v>
      </c>
      <c r="M39" t="s">
        <v>24</v>
      </c>
      <c r="N39" t="s">
        <v>90</v>
      </c>
    </row>
    <row r="40" spans="1:14" x14ac:dyDescent="0.35">
      <c r="A40" t="s">
        <v>100</v>
      </c>
      <c r="B40">
        <v>39</v>
      </c>
      <c r="C40" t="s">
        <v>22</v>
      </c>
      <c r="D40">
        <v>11</v>
      </c>
      <c r="E40" s="2">
        <v>1111</v>
      </c>
      <c r="F40">
        <v>3</v>
      </c>
      <c r="G40" t="s">
        <v>142</v>
      </c>
      <c r="H40" t="s">
        <v>147</v>
      </c>
      <c r="I40" t="s">
        <v>24</v>
      </c>
      <c r="J40" t="s">
        <v>30</v>
      </c>
      <c r="K40" t="s">
        <v>39</v>
      </c>
      <c r="L40" t="s">
        <v>31</v>
      </c>
      <c r="M40" t="s">
        <v>24</v>
      </c>
      <c r="N40" t="s">
        <v>106</v>
      </c>
    </row>
    <row r="41" spans="1:14" x14ac:dyDescent="0.35">
      <c r="A41" t="s">
        <v>100</v>
      </c>
      <c r="B41">
        <v>40</v>
      </c>
      <c r="C41" t="s">
        <v>22</v>
      </c>
      <c r="D41">
        <v>5</v>
      </c>
      <c r="E41" s="2">
        <v>1111</v>
      </c>
      <c r="F41">
        <v>3</v>
      </c>
      <c r="G41" t="s">
        <v>144</v>
      </c>
      <c r="H41" t="s">
        <v>43</v>
      </c>
      <c r="I41" t="s">
        <v>24</v>
      </c>
      <c r="J41" t="s">
        <v>30</v>
      </c>
      <c r="K41" t="s">
        <v>39</v>
      </c>
      <c r="L41" t="s">
        <v>31</v>
      </c>
      <c r="M41" t="s">
        <v>24</v>
      </c>
      <c r="N41" t="s">
        <v>106</v>
      </c>
    </row>
    <row r="42" spans="1:14" x14ac:dyDescent="0.35">
      <c r="A42" t="s">
        <v>100</v>
      </c>
      <c r="B42">
        <v>41</v>
      </c>
      <c r="C42" t="s">
        <v>22</v>
      </c>
      <c r="D42">
        <v>7</v>
      </c>
      <c r="E42" s="2">
        <v>1111</v>
      </c>
      <c r="F42">
        <v>6</v>
      </c>
      <c r="G42" t="s">
        <v>144</v>
      </c>
      <c r="H42" t="s">
        <v>148</v>
      </c>
      <c r="I42" t="s">
        <v>24</v>
      </c>
      <c r="J42" t="s">
        <v>30</v>
      </c>
      <c r="K42" t="s">
        <v>39</v>
      </c>
      <c r="L42" t="s">
        <v>31</v>
      </c>
      <c r="M42" t="s">
        <v>24</v>
      </c>
      <c r="N42" t="s">
        <v>94</v>
      </c>
    </row>
    <row r="43" spans="1:14" x14ac:dyDescent="0.35">
      <c r="A43" t="s">
        <v>100</v>
      </c>
      <c r="B43">
        <v>42</v>
      </c>
      <c r="C43" t="s">
        <v>22</v>
      </c>
      <c r="D43">
        <v>7</v>
      </c>
      <c r="E43" s="2">
        <v>1111</v>
      </c>
      <c r="F43">
        <v>1</v>
      </c>
      <c r="G43" t="s">
        <v>149</v>
      </c>
      <c r="H43" t="s">
        <v>150</v>
      </c>
      <c r="I43" t="s">
        <v>24</v>
      </c>
      <c r="J43" t="s">
        <v>30</v>
      </c>
      <c r="K43" t="s">
        <v>24</v>
      </c>
      <c r="L43" t="s">
        <v>31</v>
      </c>
      <c r="M43" t="s">
        <v>24</v>
      </c>
      <c r="N43" t="s">
        <v>94</v>
      </c>
    </row>
    <row r="44" spans="1:14" x14ac:dyDescent="0.35">
      <c r="A44" t="s">
        <v>21</v>
      </c>
      <c r="B44">
        <v>43</v>
      </c>
      <c r="C44" t="s">
        <v>841</v>
      </c>
      <c r="D44">
        <v>15</v>
      </c>
      <c r="E44" s="2">
        <v>5</v>
      </c>
      <c r="F44" s="2">
        <v>4</v>
      </c>
      <c r="G44" t="s">
        <v>36</v>
      </c>
      <c r="H44" t="s">
        <v>177</v>
      </c>
      <c r="I44" t="s">
        <v>55</v>
      </c>
      <c r="J44" t="s">
        <v>30</v>
      </c>
      <c r="K44" t="s">
        <v>45</v>
      </c>
      <c r="L44" t="s">
        <v>44</v>
      </c>
      <c r="M44" t="s">
        <v>55</v>
      </c>
      <c r="N44">
        <v>1111</v>
      </c>
    </row>
    <row r="45" spans="1:14" x14ac:dyDescent="0.35">
      <c r="A45" t="s">
        <v>21</v>
      </c>
      <c r="B45">
        <v>44</v>
      </c>
      <c r="C45" t="s">
        <v>841</v>
      </c>
      <c r="D45">
        <v>14</v>
      </c>
      <c r="E45" s="2">
        <v>7</v>
      </c>
      <c r="F45" s="2">
        <v>10</v>
      </c>
      <c r="G45" t="s">
        <v>149</v>
      </c>
      <c r="H45" t="s">
        <v>104</v>
      </c>
      <c r="I45" t="s">
        <v>55</v>
      </c>
      <c r="J45" t="s">
        <v>25</v>
      </c>
      <c r="K45" t="s">
        <v>55</v>
      </c>
      <c r="L45" t="s">
        <v>26</v>
      </c>
      <c r="M45" t="s">
        <v>55</v>
      </c>
      <c r="N45">
        <v>1111</v>
      </c>
    </row>
    <row r="46" spans="1:14" x14ac:dyDescent="0.35">
      <c r="A46" t="s">
        <v>21</v>
      </c>
      <c r="B46">
        <v>45</v>
      </c>
      <c r="C46" t="s">
        <v>841</v>
      </c>
      <c r="D46">
        <v>17</v>
      </c>
      <c r="E46" s="2">
        <v>8.5</v>
      </c>
      <c r="F46" s="2">
        <v>0</v>
      </c>
      <c r="G46" t="s">
        <v>103</v>
      </c>
      <c r="H46" t="s">
        <v>178</v>
      </c>
      <c r="I46" t="s">
        <v>45</v>
      </c>
      <c r="J46" t="s">
        <v>25</v>
      </c>
      <c r="K46" t="s">
        <v>55</v>
      </c>
      <c r="L46" t="s">
        <v>26</v>
      </c>
      <c r="M46" t="s">
        <v>55</v>
      </c>
      <c r="N46">
        <v>1111</v>
      </c>
    </row>
    <row r="47" spans="1:14" x14ac:dyDescent="0.35">
      <c r="A47" t="s">
        <v>21</v>
      </c>
      <c r="B47">
        <v>46</v>
      </c>
      <c r="C47" t="s">
        <v>841</v>
      </c>
      <c r="D47">
        <v>10</v>
      </c>
      <c r="E47" s="2">
        <v>9</v>
      </c>
      <c r="F47" s="2">
        <v>6</v>
      </c>
      <c r="G47" t="s">
        <v>36</v>
      </c>
      <c r="H47" t="s">
        <v>179</v>
      </c>
      <c r="I47" t="s">
        <v>24</v>
      </c>
      <c r="J47" t="s">
        <v>30</v>
      </c>
      <c r="K47" t="s">
        <v>24</v>
      </c>
      <c r="L47" t="s">
        <v>31</v>
      </c>
      <c r="M47" t="s">
        <v>24</v>
      </c>
      <c r="N47">
        <v>1111</v>
      </c>
    </row>
    <row r="48" spans="1:14" x14ac:dyDescent="0.35">
      <c r="A48" t="s">
        <v>21</v>
      </c>
      <c r="B48">
        <v>47</v>
      </c>
      <c r="C48" t="s">
        <v>841</v>
      </c>
      <c r="D48">
        <v>12</v>
      </c>
      <c r="E48" s="2">
        <v>9</v>
      </c>
      <c r="F48" s="2">
        <v>6</v>
      </c>
      <c r="G48" t="s">
        <v>149</v>
      </c>
      <c r="H48" t="s">
        <v>180</v>
      </c>
      <c r="I48" t="s">
        <v>24</v>
      </c>
      <c r="J48" t="s">
        <v>30</v>
      </c>
      <c r="K48" t="s">
        <v>39</v>
      </c>
      <c r="L48" t="s">
        <v>26</v>
      </c>
      <c r="M48" t="s">
        <v>39</v>
      </c>
      <c r="N48">
        <v>1111</v>
      </c>
    </row>
    <row r="49" spans="1:15" x14ac:dyDescent="0.35">
      <c r="A49" t="s">
        <v>21</v>
      </c>
      <c r="B49">
        <v>48</v>
      </c>
      <c r="C49" t="s">
        <v>841</v>
      </c>
      <c r="D49">
        <v>12</v>
      </c>
      <c r="E49" s="2">
        <v>8</v>
      </c>
      <c r="F49" s="2">
        <v>7</v>
      </c>
      <c r="G49" t="s">
        <v>36</v>
      </c>
      <c r="H49" t="s">
        <v>181</v>
      </c>
      <c r="I49" t="s">
        <v>39</v>
      </c>
      <c r="J49" t="s">
        <v>34</v>
      </c>
      <c r="K49" t="s">
        <v>39</v>
      </c>
      <c r="L49" t="s">
        <v>31</v>
      </c>
      <c r="M49" t="s">
        <v>55</v>
      </c>
      <c r="N49">
        <v>1111</v>
      </c>
    </row>
    <row r="50" spans="1:15" x14ac:dyDescent="0.35">
      <c r="A50" t="s">
        <v>21</v>
      </c>
      <c r="B50">
        <v>49</v>
      </c>
      <c r="C50" t="s">
        <v>841</v>
      </c>
      <c r="D50">
        <v>14</v>
      </c>
      <c r="E50" s="2">
        <v>8.5</v>
      </c>
      <c r="F50" s="2">
        <v>2</v>
      </c>
      <c r="G50" t="s">
        <v>47</v>
      </c>
      <c r="H50" t="s">
        <v>29</v>
      </c>
      <c r="I50" t="s">
        <v>55</v>
      </c>
      <c r="J50" t="s">
        <v>30</v>
      </c>
      <c r="K50" t="s">
        <v>55</v>
      </c>
      <c r="L50" t="s">
        <v>31</v>
      </c>
      <c r="M50" t="s">
        <v>39</v>
      </c>
      <c r="N50">
        <v>1111</v>
      </c>
    </row>
    <row r="51" spans="1:15" x14ac:dyDescent="0.35">
      <c r="A51" t="s">
        <v>21</v>
      </c>
      <c r="B51">
        <v>50</v>
      </c>
      <c r="C51" t="s">
        <v>841</v>
      </c>
      <c r="D51">
        <v>8</v>
      </c>
      <c r="E51" s="2">
        <v>7.5</v>
      </c>
      <c r="F51" s="2">
        <v>2</v>
      </c>
      <c r="G51" s="2">
        <v>0</v>
      </c>
      <c r="H51" t="s">
        <v>43</v>
      </c>
      <c r="I51" t="s">
        <v>39</v>
      </c>
      <c r="J51" t="s">
        <v>30</v>
      </c>
      <c r="K51" t="s">
        <v>39</v>
      </c>
      <c r="L51" t="s">
        <v>31</v>
      </c>
      <c r="M51" t="s">
        <v>39</v>
      </c>
      <c r="N51">
        <v>1111</v>
      </c>
    </row>
    <row r="52" spans="1:15" x14ac:dyDescent="0.35">
      <c r="A52" t="s">
        <v>21</v>
      </c>
      <c r="B52">
        <v>51</v>
      </c>
      <c r="C52" t="s">
        <v>841</v>
      </c>
      <c r="D52">
        <v>10</v>
      </c>
      <c r="E52" s="2">
        <v>8</v>
      </c>
      <c r="F52" s="2">
        <v>0</v>
      </c>
      <c r="G52" t="s">
        <v>36</v>
      </c>
      <c r="H52" t="s">
        <v>182</v>
      </c>
      <c r="I52" t="s">
        <v>39</v>
      </c>
      <c r="J52" t="s">
        <v>25</v>
      </c>
      <c r="K52" t="s">
        <v>39</v>
      </c>
      <c r="L52" t="s">
        <v>26</v>
      </c>
      <c r="M52" t="s">
        <v>55</v>
      </c>
      <c r="N52">
        <v>1111</v>
      </c>
    </row>
    <row r="53" spans="1:15" x14ac:dyDescent="0.35">
      <c r="A53" t="s">
        <v>21</v>
      </c>
      <c r="B53">
        <v>52</v>
      </c>
      <c r="C53" t="s">
        <v>841</v>
      </c>
      <c r="D53">
        <v>7</v>
      </c>
      <c r="E53" s="2">
        <v>7.5</v>
      </c>
      <c r="F53" s="2">
        <v>2</v>
      </c>
      <c r="G53" t="s">
        <v>183</v>
      </c>
      <c r="H53" t="s">
        <v>132</v>
      </c>
      <c r="I53" t="s">
        <v>39</v>
      </c>
      <c r="J53" t="s">
        <v>30</v>
      </c>
      <c r="K53" t="s">
        <v>24</v>
      </c>
      <c r="L53" t="s">
        <v>31</v>
      </c>
      <c r="M53" t="s">
        <v>39</v>
      </c>
      <c r="N53">
        <v>1111</v>
      </c>
    </row>
    <row r="54" spans="1:15" x14ac:dyDescent="0.35">
      <c r="A54" t="s">
        <v>21</v>
      </c>
      <c r="B54">
        <v>53</v>
      </c>
      <c r="C54" t="s">
        <v>841</v>
      </c>
      <c r="D54">
        <v>10</v>
      </c>
      <c r="E54" s="2">
        <v>7.5</v>
      </c>
      <c r="F54" s="2">
        <v>2</v>
      </c>
      <c r="G54" t="s">
        <v>142</v>
      </c>
      <c r="H54" t="s">
        <v>112</v>
      </c>
      <c r="I54" t="s">
        <v>39</v>
      </c>
      <c r="J54" t="s">
        <v>30</v>
      </c>
      <c r="K54" t="s">
        <v>55</v>
      </c>
      <c r="L54" t="s">
        <v>26</v>
      </c>
      <c r="M54" t="s">
        <v>24</v>
      </c>
      <c r="N54">
        <v>1111</v>
      </c>
    </row>
    <row r="55" spans="1:15" x14ac:dyDescent="0.35">
      <c r="A55" t="s">
        <v>21</v>
      </c>
      <c r="B55">
        <v>54</v>
      </c>
      <c r="C55" t="s">
        <v>841</v>
      </c>
      <c r="D55">
        <v>11</v>
      </c>
      <c r="E55" s="2">
        <v>9.5</v>
      </c>
      <c r="F55" s="2">
        <v>2</v>
      </c>
      <c r="G55" t="s">
        <v>103</v>
      </c>
      <c r="H55" t="s">
        <v>184</v>
      </c>
      <c r="I55" t="s">
        <v>24</v>
      </c>
      <c r="J55" t="s">
        <v>25</v>
      </c>
      <c r="K55" t="s">
        <v>24</v>
      </c>
      <c r="L55" t="s">
        <v>31</v>
      </c>
      <c r="M55" t="s">
        <v>24</v>
      </c>
      <c r="N55">
        <v>1111</v>
      </c>
    </row>
    <row r="56" spans="1:15" x14ac:dyDescent="0.35">
      <c r="A56" t="s">
        <v>21</v>
      </c>
      <c r="B56">
        <v>55</v>
      </c>
      <c r="C56" t="s">
        <v>841</v>
      </c>
      <c r="D56">
        <v>8</v>
      </c>
      <c r="E56" s="2">
        <v>9</v>
      </c>
      <c r="F56" s="2">
        <v>6</v>
      </c>
      <c r="G56" t="s">
        <v>36</v>
      </c>
      <c r="H56" t="s">
        <v>185</v>
      </c>
      <c r="I56" t="s">
        <v>39</v>
      </c>
      <c r="J56" t="s">
        <v>25</v>
      </c>
      <c r="K56" t="s">
        <v>39</v>
      </c>
      <c r="L56" t="s">
        <v>31</v>
      </c>
      <c r="M56" t="s">
        <v>24</v>
      </c>
      <c r="N56">
        <v>1111</v>
      </c>
    </row>
    <row r="57" spans="1:15" x14ac:dyDescent="0.35">
      <c r="A57" t="s">
        <v>100</v>
      </c>
      <c r="B57">
        <v>56</v>
      </c>
      <c r="C57" t="s">
        <v>841</v>
      </c>
      <c r="D57">
        <v>11</v>
      </c>
      <c r="E57">
        <v>1111</v>
      </c>
      <c r="F57">
        <v>0</v>
      </c>
      <c r="G57" t="s">
        <v>219</v>
      </c>
      <c r="H57" t="s">
        <v>227</v>
      </c>
      <c r="I57" t="s">
        <v>39</v>
      </c>
      <c r="J57" t="s">
        <v>30</v>
      </c>
      <c r="K57" t="s">
        <v>39</v>
      </c>
      <c r="L57" t="s">
        <v>26</v>
      </c>
      <c r="M57" t="s">
        <v>24</v>
      </c>
      <c r="N57" t="s">
        <v>90</v>
      </c>
      <c r="O57" s="6"/>
    </row>
    <row r="58" spans="1:15" x14ac:dyDescent="0.35">
      <c r="A58" t="s">
        <v>100</v>
      </c>
      <c r="B58">
        <v>57</v>
      </c>
      <c r="C58" t="s">
        <v>841</v>
      </c>
      <c r="D58">
        <v>11</v>
      </c>
      <c r="E58" s="2">
        <v>1111</v>
      </c>
      <c r="F58">
        <v>1</v>
      </c>
      <c r="G58" s="5" t="s">
        <v>220</v>
      </c>
      <c r="H58" s="5" t="s">
        <v>228</v>
      </c>
      <c r="I58" s="5" t="s">
        <v>24</v>
      </c>
      <c r="J58" s="5" t="s">
        <v>25</v>
      </c>
      <c r="K58" s="5" t="s">
        <v>39</v>
      </c>
      <c r="L58" s="5" t="s">
        <v>31</v>
      </c>
      <c r="M58" s="5" t="s">
        <v>24</v>
      </c>
      <c r="N58" s="5" t="s">
        <v>90</v>
      </c>
      <c r="O58" s="6"/>
    </row>
    <row r="59" spans="1:15" x14ac:dyDescent="0.35">
      <c r="A59" t="s">
        <v>100</v>
      </c>
      <c r="B59">
        <v>58</v>
      </c>
      <c r="C59" t="s">
        <v>841</v>
      </c>
      <c r="D59">
        <v>10</v>
      </c>
      <c r="E59">
        <v>1111</v>
      </c>
      <c r="F59">
        <v>4</v>
      </c>
      <c r="G59" t="s">
        <v>221</v>
      </c>
      <c r="H59" s="5" t="s">
        <v>228</v>
      </c>
      <c r="I59" t="s">
        <v>39</v>
      </c>
      <c r="J59" t="s">
        <v>30</v>
      </c>
      <c r="K59" t="s">
        <v>39</v>
      </c>
      <c r="L59" t="s">
        <v>31</v>
      </c>
      <c r="M59" t="s">
        <v>39</v>
      </c>
      <c r="N59" t="s">
        <v>106</v>
      </c>
      <c r="O59" s="6"/>
    </row>
    <row r="60" spans="1:15" x14ac:dyDescent="0.35">
      <c r="A60" t="s">
        <v>100</v>
      </c>
      <c r="B60">
        <v>59</v>
      </c>
      <c r="C60" t="s">
        <v>841</v>
      </c>
      <c r="D60">
        <v>10</v>
      </c>
      <c r="E60">
        <v>1111</v>
      </c>
      <c r="F60">
        <v>2</v>
      </c>
      <c r="G60" t="s">
        <v>142</v>
      </c>
      <c r="H60" t="s">
        <v>43</v>
      </c>
      <c r="I60" t="s">
        <v>24</v>
      </c>
      <c r="J60" t="s">
        <v>30</v>
      </c>
      <c r="K60" t="s">
        <v>24</v>
      </c>
      <c r="L60" t="s">
        <v>26</v>
      </c>
      <c r="M60" t="s">
        <v>24</v>
      </c>
      <c r="N60" t="s">
        <v>90</v>
      </c>
      <c r="O60" s="6"/>
    </row>
    <row r="61" spans="1:15" x14ac:dyDescent="0.35">
      <c r="A61" t="s">
        <v>100</v>
      </c>
      <c r="B61">
        <v>60</v>
      </c>
      <c r="C61" t="s">
        <v>841</v>
      </c>
      <c r="D61">
        <v>11</v>
      </c>
      <c r="E61">
        <v>1111</v>
      </c>
      <c r="F61">
        <v>1</v>
      </c>
      <c r="G61" t="s">
        <v>222</v>
      </c>
      <c r="H61" t="s">
        <v>229</v>
      </c>
      <c r="I61" t="s">
        <v>39</v>
      </c>
      <c r="J61" t="s">
        <v>25</v>
      </c>
      <c r="K61" t="s">
        <v>24</v>
      </c>
      <c r="L61" t="s">
        <v>31</v>
      </c>
      <c r="M61" t="s">
        <v>39</v>
      </c>
      <c r="N61" t="s">
        <v>44</v>
      </c>
      <c r="O61" s="6"/>
    </row>
    <row r="62" spans="1:15" x14ac:dyDescent="0.35">
      <c r="A62" t="s">
        <v>100</v>
      </c>
      <c r="B62">
        <v>61</v>
      </c>
      <c r="C62" t="s">
        <v>841</v>
      </c>
      <c r="D62">
        <v>9</v>
      </c>
      <c r="E62">
        <v>1111</v>
      </c>
      <c r="F62">
        <v>3</v>
      </c>
      <c r="G62" t="s">
        <v>223</v>
      </c>
      <c r="H62" t="s">
        <v>43</v>
      </c>
      <c r="I62" t="s">
        <v>55</v>
      </c>
      <c r="J62" t="s">
        <v>25</v>
      </c>
      <c r="K62" t="s">
        <v>39</v>
      </c>
      <c r="L62" t="s">
        <v>26</v>
      </c>
      <c r="M62" t="s">
        <v>24</v>
      </c>
      <c r="N62" t="s">
        <v>106</v>
      </c>
      <c r="O62" s="6"/>
    </row>
    <row r="63" spans="1:15" x14ac:dyDescent="0.35">
      <c r="A63" t="s">
        <v>100</v>
      </c>
      <c r="B63">
        <v>62</v>
      </c>
      <c r="C63" t="s">
        <v>841</v>
      </c>
      <c r="D63">
        <v>15</v>
      </c>
      <c r="E63">
        <v>1111</v>
      </c>
      <c r="F63">
        <v>6</v>
      </c>
      <c r="G63" t="s">
        <v>142</v>
      </c>
      <c r="H63" s="5" t="s">
        <v>228</v>
      </c>
      <c r="I63" t="s">
        <v>24</v>
      </c>
      <c r="J63" t="s">
        <v>34</v>
      </c>
      <c r="K63" t="s">
        <v>55</v>
      </c>
      <c r="L63" t="s">
        <v>31</v>
      </c>
      <c r="M63" t="s">
        <v>24</v>
      </c>
      <c r="N63" t="s">
        <v>90</v>
      </c>
      <c r="O63" s="6"/>
    </row>
    <row r="64" spans="1:15" x14ac:dyDescent="0.35">
      <c r="A64" t="s">
        <v>100</v>
      </c>
      <c r="B64">
        <v>63</v>
      </c>
      <c r="C64" t="s">
        <v>841</v>
      </c>
      <c r="D64">
        <v>13</v>
      </c>
      <c r="E64">
        <v>1111</v>
      </c>
      <c r="F64">
        <v>6</v>
      </c>
      <c r="G64" t="s">
        <v>224</v>
      </c>
      <c r="H64" s="5" t="s">
        <v>228</v>
      </c>
      <c r="I64" t="s">
        <v>55</v>
      </c>
      <c r="J64" t="s">
        <v>30</v>
      </c>
      <c r="K64" t="s">
        <v>55</v>
      </c>
      <c r="L64" t="s">
        <v>26</v>
      </c>
      <c r="M64" t="s">
        <v>24</v>
      </c>
      <c r="N64" t="s">
        <v>94</v>
      </c>
      <c r="O64" s="6"/>
    </row>
    <row r="65" spans="1:15" x14ac:dyDescent="0.35">
      <c r="A65" t="s">
        <v>100</v>
      </c>
      <c r="B65">
        <v>64</v>
      </c>
      <c r="C65" t="s">
        <v>841</v>
      </c>
      <c r="D65">
        <v>15</v>
      </c>
      <c r="E65">
        <v>1111</v>
      </c>
      <c r="F65">
        <v>5</v>
      </c>
      <c r="G65" t="s">
        <v>142</v>
      </c>
      <c r="H65" t="s">
        <v>43</v>
      </c>
      <c r="I65" t="s">
        <v>24</v>
      </c>
      <c r="J65" t="s">
        <v>34</v>
      </c>
      <c r="K65" t="s">
        <v>39</v>
      </c>
      <c r="L65" t="s">
        <v>26</v>
      </c>
      <c r="M65" t="s">
        <v>24</v>
      </c>
      <c r="N65" t="s">
        <v>106</v>
      </c>
      <c r="O65" s="6"/>
    </row>
    <row r="66" spans="1:15" x14ac:dyDescent="0.35">
      <c r="A66" t="s">
        <v>100</v>
      </c>
      <c r="B66">
        <v>65</v>
      </c>
      <c r="C66" t="s">
        <v>841</v>
      </c>
      <c r="D66">
        <v>13</v>
      </c>
      <c r="E66">
        <v>1111</v>
      </c>
      <c r="F66">
        <v>6</v>
      </c>
      <c r="G66" t="s">
        <v>142</v>
      </c>
      <c r="H66" t="s">
        <v>230</v>
      </c>
      <c r="I66" t="s">
        <v>24</v>
      </c>
      <c r="J66" t="s">
        <v>30</v>
      </c>
      <c r="K66" t="s">
        <v>24</v>
      </c>
      <c r="L66" t="s">
        <v>26</v>
      </c>
      <c r="M66" t="s">
        <v>24</v>
      </c>
      <c r="N66" t="s">
        <v>90</v>
      </c>
      <c r="O66" s="6"/>
    </row>
    <row r="67" spans="1:15" x14ac:dyDescent="0.35">
      <c r="A67" t="s">
        <v>100</v>
      </c>
      <c r="B67">
        <v>66</v>
      </c>
      <c r="C67" t="s">
        <v>841</v>
      </c>
      <c r="D67">
        <v>12</v>
      </c>
      <c r="E67">
        <v>1111</v>
      </c>
      <c r="F67">
        <v>0</v>
      </c>
      <c r="G67" t="s">
        <v>142</v>
      </c>
      <c r="I67" t="s">
        <v>24</v>
      </c>
      <c r="J67" t="s">
        <v>30</v>
      </c>
      <c r="K67" t="s">
        <v>24</v>
      </c>
      <c r="L67" t="s">
        <v>31</v>
      </c>
      <c r="M67" t="s">
        <v>24</v>
      </c>
      <c r="N67" t="s">
        <v>44</v>
      </c>
      <c r="O67" s="6"/>
    </row>
    <row r="68" spans="1:15" x14ac:dyDescent="0.35">
      <c r="A68" t="s">
        <v>100</v>
      </c>
      <c r="B68">
        <v>67</v>
      </c>
      <c r="C68" t="s">
        <v>841</v>
      </c>
      <c r="D68">
        <v>6</v>
      </c>
      <c r="E68">
        <v>1111</v>
      </c>
      <c r="F68">
        <v>1</v>
      </c>
      <c r="G68" t="s">
        <v>225</v>
      </c>
      <c r="H68" t="s">
        <v>231</v>
      </c>
      <c r="I68" t="s">
        <v>24</v>
      </c>
      <c r="J68" t="s">
        <v>30</v>
      </c>
      <c r="K68" t="s">
        <v>24</v>
      </c>
      <c r="L68" t="s">
        <v>26</v>
      </c>
      <c r="M68" t="s">
        <v>24</v>
      </c>
      <c r="N68" t="s">
        <v>106</v>
      </c>
      <c r="O68" s="6"/>
    </row>
    <row r="69" spans="1:15" x14ac:dyDescent="0.35">
      <c r="A69" t="s">
        <v>100</v>
      </c>
      <c r="B69">
        <v>68</v>
      </c>
      <c r="C69" t="s">
        <v>841</v>
      </c>
      <c r="D69">
        <v>7</v>
      </c>
      <c r="E69">
        <v>1111</v>
      </c>
      <c r="F69">
        <v>1</v>
      </c>
      <c r="G69" t="s">
        <v>142</v>
      </c>
      <c r="H69" t="s">
        <v>43</v>
      </c>
      <c r="I69" t="s">
        <v>24</v>
      </c>
      <c r="J69" t="s">
        <v>46</v>
      </c>
      <c r="K69" t="s">
        <v>24</v>
      </c>
      <c r="L69" t="s">
        <v>26</v>
      </c>
      <c r="M69" t="s">
        <v>24</v>
      </c>
      <c r="N69" t="s">
        <v>94</v>
      </c>
      <c r="O69" s="6"/>
    </row>
    <row r="70" spans="1:15" x14ac:dyDescent="0.35">
      <c r="A70" t="s">
        <v>100</v>
      </c>
      <c r="B70">
        <v>69</v>
      </c>
      <c r="C70" t="s">
        <v>841</v>
      </c>
      <c r="D70">
        <v>14</v>
      </c>
      <c r="E70">
        <v>1111</v>
      </c>
      <c r="F70">
        <v>1</v>
      </c>
      <c r="G70" t="s">
        <v>224</v>
      </c>
      <c r="H70" t="s">
        <v>43</v>
      </c>
      <c r="I70" t="s">
        <v>55</v>
      </c>
      <c r="J70" t="s">
        <v>25</v>
      </c>
      <c r="K70" t="s">
        <v>39</v>
      </c>
      <c r="L70" t="s">
        <v>26</v>
      </c>
      <c r="M70" t="s">
        <v>55</v>
      </c>
      <c r="N70" t="s">
        <v>106</v>
      </c>
      <c r="O70" s="6"/>
    </row>
    <row r="71" spans="1:15" x14ac:dyDescent="0.35">
      <c r="A71" t="s">
        <v>100</v>
      </c>
      <c r="B71">
        <v>70</v>
      </c>
      <c r="C71" t="s">
        <v>841</v>
      </c>
      <c r="D71">
        <v>15</v>
      </c>
      <c r="E71">
        <v>1111</v>
      </c>
      <c r="F71">
        <v>9</v>
      </c>
      <c r="G71" t="s">
        <v>226</v>
      </c>
      <c r="H71" t="s">
        <v>232</v>
      </c>
      <c r="I71" t="s">
        <v>39</v>
      </c>
      <c r="J71" t="s">
        <v>25</v>
      </c>
      <c r="K71" t="s">
        <v>55</v>
      </c>
      <c r="L71" t="s">
        <v>26</v>
      </c>
      <c r="M71" t="s">
        <v>24</v>
      </c>
      <c r="N71" t="s">
        <v>90</v>
      </c>
      <c r="O71" s="6"/>
    </row>
    <row r="72" spans="1:15" x14ac:dyDescent="0.35">
      <c r="A72" t="s">
        <v>21</v>
      </c>
      <c r="B72">
        <v>71</v>
      </c>
      <c r="C72" t="s">
        <v>22</v>
      </c>
      <c r="D72">
        <v>11</v>
      </c>
      <c r="E72">
        <v>8</v>
      </c>
      <c r="F72">
        <v>3</v>
      </c>
      <c r="G72" t="s">
        <v>233</v>
      </c>
      <c r="H72" t="s">
        <v>238</v>
      </c>
      <c r="I72" t="s">
        <v>24</v>
      </c>
      <c r="J72" t="s">
        <v>30</v>
      </c>
      <c r="K72" t="s">
        <v>24</v>
      </c>
      <c r="L72" t="s">
        <v>31</v>
      </c>
      <c r="M72" t="s">
        <v>24</v>
      </c>
      <c r="N72">
        <v>1111</v>
      </c>
    </row>
    <row r="73" spans="1:15" x14ac:dyDescent="0.35">
      <c r="A73" t="s">
        <v>21</v>
      </c>
      <c r="B73">
        <v>72</v>
      </c>
      <c r="C73" t="s">
        <v>22</v>
      </c>
      <c r="D73">
        <v>8</v>
      </c>
      <c r="E73">
        <v>8</v>
      </c>
      <c r="F73">
        <v>1</v>
      </c>
      <c r="G73" t="s">
        <v>234</v>
      </c>
      <c r="H73" t="s">
        <v>239</v>
      </c>
      <c r="I73" t="s">
        <v>39</v>
      </c>
      <c r="J73" t="s">
        <v>34</v>
      </c>
      <c r="K73" t="s">
        <v>39</v>
      </c>
      <c r="L73" t="s">
        <v>51</v>
      </c>
      <c r="M73" t="s">
        <v>24</v>
      </c>
      <c r="N73">
        <v>1111</v>
      </c>
    </row>
    <row r="74" spans="1:15" x14ac:dyDescent="0.35">
      <c r="A74" t="s">
        <v>21</v>
      </c>
      <c r="B74">
        <v>73</v>
      </c>
      <c r="C74" t="s">
        <v>22</v>
      </c>
      <c r="D74">
        <v>8</v>
      </c>
      <c r="E74">
        <v>8</v>
      </c>
      <c r="F74">
        <v>4</v>
      </c>
      <c r="G74" t="s">
        <v>233</v>
      </c>
      <c r="H74" t="s">
        <v>239</v>
      </c>
      <c r="I74" t="s">
        <v>24</v>
      </c>
      <c r="J74" t="s">
        <v>34</v>
      </c>
      <c r="K74" t="s">
        <v>24</v>
      </c>
      <c r="L74" t="s">
        <v>26</v>
      </c>
      <c r="M74" t="s">
        <v>24</v>
      </c>
      <c r="N74">
        <v>1111</v>
      </c>
    </row>
    <row r="75" spans="1:15" x14ac:dyDescent="0.35">
      <c r="A75" t="s">
        <v>21</v>
      </c>
      <c r="B75">
        <v>74</v>
      </c>
      <c r="C75" t="s">
        <v>22</v>
      </c>
      <c r="D75">
        <v>8</v>
      </c>
      <c r="E75">
        <v>8</v>
      </c>
      <c r="F75">
        <v>2</v>
      </c>
      <c r="G75" t="s">
        <v>235</v>
      </c>
      <c r="H75" t="s">
        <v>240</v>
      </c>
      <c r="I75" t="s">
        <v>24</v>
      </c>
      <c r="J75" t="s">
        <v>30</v>
      </c>
      <c r="K75" t="s">
        <v>24</v>
      </c>
      <c r="L75" t="s">
        <v>31</v>
      </c>
      <c r="M75" t="s">
        <v>24</v>
      </c>
      <c r="N75">
        <v>1111</v>
      </c>
    </row>
    <row r="76" spans="1:15" x14ac:dyDescent="0.35">
      <c r="A76" t="s">
        <v>21</v>
      </c>
      <c r="B76">
        <v>75</v>
      </c>
      <c r="C76" t="s">
        <v>22</v>
      </c>
      <c r="D76">
        <v>16</v>
      </c>
      <c r="E76">
        <v>8</v>
      </c>
      <c r="F76">
        <v>1</v>
      </c>
      <c r="G76" t="s">
        <v>235</v>
      </c>
      <c r="H76" t="s">
        <v>241</v>
      </c>
      <c r="I76" t="s">
        <v>39</v>
      </c>
      <c r="J76" t="s">
        <v>25</v>
      </c>
      <c r="K76" t="s">
        <v>39</v>
      </c>
      <c r="L76" t="s">
        <v>31</v>
      </c>
      <c r="M76" t="s">
        <v>24</v>
      </c>
      <c r="N76">
        <v>1111</v>
      </c>
    </row>
    <row r="77" spans="1:15" x14ac:dyDescent="0.35">
      <c r="A77" t="s">
        <v>21</v>
      </c>
      <c r="B77">
        <v>76</v>
      </c>
      <c r="C77" t="s">
        <v>22</v>
      </c>
      <c r="D77">
        <v>7</v>
      </c>
      <c r="E77">
        <v>9</v>
      </c>
      <c r="F77">
        <v>1</v>
      </c>
      <c r="G77" t="s">
        <v>233</v>
      </c>
      <c r="H77" t="s">
        <v>231</v>
      </c>
      <c r="I77" t="s">
        <v>24</v>
      </c>
      <c r="J77" t="s">
        <v>25</v>
      </c>
      <c r="K77" t="s">
        <v>24</v>
      </c>
      <c r="L77" t="s">
        <v>51</v>
      </c>
      <c r="M77" t="s">
        <v>24</v>
      </c>
      <c r="N77">
        <v>1111</v>
      </c>
    </row>
    <row r="78" spans="1:15" x14ac:dyDescent="0.35">
      <c r="A78" t="s">
        <v>21</v>
      </c>
      <c r="B78">
        <v>77</v>
      </c>
      <c r="C78" t="s">
        <v>22</v>
      </c>
      <c r="D78">
        <v>7</v>
      </c>
      <c r="E78">
        <v>8</v>
      </c>
      <c r="F78">
        <v>0</v>
      </c>
      <c r="G78" t="s">
        <v>236</v>
      </c>
      <c r="H78" t="s">
        <v>242</v>
      </c>
      <c r="I78" t="s">
        <v>24</v>
      </c>
      <c r="J78" t="s">
        <v>34</v>
      </c>
      <c r="K78" t="s">
        <v>24</v>
      </c>
      <c r="L78" t="s">
        <v>31</v>
      </c>
      <c r="M78" t="s">
        <v>24</v>
      </c>
      <c r="N78">
        <v>1111</v>
      </c>
    </row>
    <row r="79" spans="1:15" x14ac:dyDescent="0.35">
      <c r="A79" t="s">
        <v>21</v>
      </c>
      <c r="B79">
        <v>78</v>
      </c>
      <c r="C79" t="s">
        <v>22</v>
      </c>
      <c r="D79">
        <v>18</v>
      </c>
      <c r="E79">
        <v>7</v>
      </c>
      <c r="F79">
        <v>6</v>
      </c>
      <c r="G79" t="s">
        <v>236</v>
      </c>
      <c r="H79" t="s">
        <v>232</v>
      </c>
      <c r="I79" t="s">
        <v>24</v>
      </c>
      <c r="J79" t="s">
        <v>25</v>
      </c>
      <c r="K79" t="s">
        <v>39</v>
      </c>
      <c r="L79" t="s">
        <v>26</v>
      </c>
      <c r="M79" t="s">
        <v>39</v>
      </c>
      <c r="N79">
        <v>1111</v>
      </c>
    </row>
    <row r="80" spans="1:15" x14ac:dyDescent="0.35">
      <c r="A80" t="s">
        <v>21</v>
      </c>
      <c r="B80">
        <v>79</v>
      </c>
      <c r="C80" t="s">
        <v>22</v>
      </c>
      <c r="D80">
        <v>15</v>
      </c>
      <c r="E80">
        <v>8</v>
      </c>
      <c r="F80">
        <v>4</v>
      </c>
      <c r="G80" t="s">
        <v>236</v>
      </c>
      <c r="H80" t="s">
        <v>238</v>
      </c>
      <c r="I80" t="s">
        <v>24</v>
      </c>
      <c r="J80" t="s">
        <v>46</v>
      </c>
      <c r="K80" t="s">
        <v>39</v>
      </c>
      <c r="L80" t="s">
        <v>31</v>
      </c>
      <c r="M80" t="s">
        <v>24</v>
      </c>
      <c r="N80">
        <v>1111</v>
      </c>
    </row>
    <row r="81" spans="1:14" x14ac:dyDescent="0.35">
      <c r="A81" t="s">
        <v>21</v>
      </c>
      <c r="B81">
        <v>80</v>
      </c>
      <c r="C81" t="s">
        <v>22</v>
      </c>
      <c r="D81">
        <v>10</v>
      </c>
      <c r="E81">
        <v>6</v>
      </c>
      <c r="F81">
        <v>3</v>
      </c>
      <c r="G81" t="s">
        <v>236</v>
      </c>
      <c r="H81" t="s">
        <v>228</v>
      </c>
      <c r="I81" t="s">
        <v>24</v>
      </c>
      <c r="J81" t="s">
        <v>25</v>
      </c>
      <c r="K81" t="s">
        <v>24</v>
      </c>
      <c r="L81" t="s">
        <v>31</v>
      </c>
      <c r="M81" t="s">
        <v>24</v>
      </c>
      <c r="N81">
        <v>1111</v>
      </c>
    </row>
    <row r="82" spans="1:14" x14ac:dyDescent="0.35">
      <c r="A82" t="s">
        <v>21</v>
      </c>
      <c r="B82">
        <v>81</v>
      </c>
      <c r="C82" t="s">
        <v>22</v>
      </c>
      <c r="D82">
        <v>8</v>
      </c>
      <c r="E82">
        <v>5</v>
      </c>
      <c r="F82">
        <v>4</v>
      </c>
      <c r="G82" t="s">
        <v>223</v>
      </c>
      <c r="H82" t="s">
        <v>227</v>
      </c>
      <c r="I82" t="s">
        <v>39</v>
      </c>
      <c r="J82" t="s">
        <v>34</v>
      </c>
      <c r="K82" t="s">
        <v>39</v>
      </c>
      <c r="L82" t="s">
        <v>51</v>
      </c>
      <c r="M82" t="s">
        <v>24</v>
      </c>
      <c r="N82">
        <v>1111</v>
      </c>
    </row>
    <row r="83" spans="1:14" x14ac:dyDescent="0.35">
      <c r="A83" t="s">
        <v>21</v>
      </c>
      <c r="B83">
        <v>82</v>
      </c>
      <c r="C83" t="s">
        <v>22</v>
      </c>
      <c r="D83">
        <v>8</v>
      </c>
      <c r="E83">
        <v>7</v>
      </c>
      <c r="F83">
        <v>6</v>
      </c>
      <c r="G83" t="s">
        <v>237</v>
      </c>
      <c r="H83" t="s">
        <v>241</v>
      </c>
      <c r="I83" t="s">
        <v>24</v>
      </c>
      <c r="J83" t="s">
        <v>34</v>
      </c>
      <c r="K83" t="s">
        <v>24</v>
      </c>
      <c r="L83" t="s">
        <v>51</v>
      </c>
      <c r="M83" t="s">
        <v>24</v>
      </c>
      <c r="N83">
        <v>1111</v>
      </c>
    </row>
    <row r="84" spans="1:14" x14ac:dyDescent="0.35">
      <c r="A84" t="s">
        <v>21</v>
      </c>
      <c r="B84">
        <v>83</v>
      </c>
      <c r="C84" t="s">
        <v>22</v>
      </c>
      <c r="D84">
        <v>12</v>
      </c>
      <c r="E84">
        <v>8</v>
      </c>
      <c r="F84">
        <v>6</v>
      </c>
      <c r="G84" t="s">
        <v>237</v>
      </c>
      <c r="H84" t="s">
        <v>227</v>
      </c>
      <c r="I84" t="s">
        <v>24</v>
      </c>
      <c r="J84" t="s">
        <v>25</v>
      </c>
      <c r="K84" t="s">
        <v>39</v>
      </c>
      <c r="L84" t="s">
        <v>31</v>
      </c>
      <c r="M84" t="s">
        <v>24</v>
      </c>
      <c r="N84">
        <v>1111</v>
      </c>
    </row>
    <row r="85" spans="1:14" x14ac:dyDescent="0.35">
      <c r="A85" t="s">
        <v>21</v>
      </c>
      <c r="B85">
        <v>84</v>
      </c>
      <c r="C85" t="s">
        <v>22</v>
      </c>
      <c r="D85">
        <v>10</v>
      </c>
      <c r="E85">
        <v>7</v>
      </c>
      <c r="F85">
        <v>4</v>
      </c>
      <c r="G85" t="s">
        <v>233</v>
      </c>
      <c r="H85" t="s">
        <v>239</v>
      </c>
      <c r="I85" t="s">
        <v>39</v>
      </c>
      <c r="J85" t="s">
        <v>25</v>
      </c>
      <c r="K85" t="s">
        <v>39</v>
      </c>
      <c r="L85" t="s">
        <v>26</v>
      </c>
      <c r="M85" t="s">
        <v>24</v>
      </c>
      <c r="N85">
        <v>1111</v>
      </c>
    </row>
    <row r="86" spans="1:14" x14ac:dyDescent="0.35">
      <c r="A86" t="s">
        <v>21</v>
      </c>
      <c r="B86">
        <v>85</v>
      </c>
      <c r="C86" t="s">
        <v>22</v>
      </c>
      <c r="D86">
        <v>11</v>
      </c>
      <c r="E86">
        <v>7</v>
      </c>
      <c r="F86">
        <v>2</v>
      </c>
      <c r="G86" t="s">
        <v>237</v>
      </c>
      <c r="H86" t="s">
        <v>231</v>
      </c>
      <c r="I86" t="s">
        <v>24</v>
      </c>
      <c r="J86" t="s">
        <v>25</v>
      </c>
      <c r="K86" t="s">
        <v>24</v>
      </c>
      <c r="L86" t="s">
        <v>51</v>
      </c>
      <c r="M86" t="s">
        <v>39</v>
      </c>
      <c r="N86">
        <v>1111</v>
      </c>
    </row>
    <row r="87" spans="1:14" x14ac:dyDescent="0.35">
      <c r="A87" t="s">
        <v>21</v>
      </c>
      <c r="B87">
        <v>86</v>
      </c>
      <c r="C87" t="s">
        <v>841</v>
      </c>
      <c r="D87">
        <v>15</v>
      </c>
      <c r="E87">
        <v>9</v>
      </c>
      <c r="F87">
        <v>8</v>
      </c>
      <c r="G87" t="s">
        <v>842</v>
      </c>
      <c r="H87" t="s">
        <v>850</v>
      </c>
      <c r="I87" t="s">
        <v>24</v>
      </c>
      <c r="J87" t="s">
        <v>34</v>
      </c>
      <c r="K87" t="s">
        <v>45</v>
      </c>
      <c r="L87" t="s">
        <v>26</v>
      </c>
      <c r="M87" t="s">
        <v>39</v>
      </c>
      <c r="N87">
        <v>1111</v>
      </c>
    </row>
    <row r="88" spans="1:14" x14ac:dyDescent="0.35">
      <c r="A88" t="s">
        <v>21</v>
      </c>
      <c r="B88">
        <v>87</v>
      </c>
      <c r="C88" t="s">
        <v>841</v>
      </c>
      <c r="D88">
        <v>7</v>
      </c>
      <c r="E88">
        <v>8</v>
      </c>
      <c r="F88">
        <v>2</v>
      </c>
      <c r="G88" t="s">
        <v>842</v>
      </c>
      <c r="H88" t="s">
        <v>851</v>
      </c>
      <c r="I88" t="s">
        <v>55</v>
      </c>
      <c r="J88" t="s">
        <v>46</v>
      </c>
      <c r="K88" t="s">
        <v>55</v>
      </c>
      <c r="L88" t="s">
        <v>26</v>
      </c>
      <c r="M88" t="s">
        <v>55</v>
      </c>
      <c r="N88">
        <v>1111</v>
      </c>
    </row>
    <row r="89" spans="1:14" x14ac:dyDescent="0.35">
      <c r="A89" t="s">
        <v>21</v>
      </c>
      <c r="B89">
        <v>88</v>
      </c>
      <c r="C89" t="s">
        <v>841</v>
      </c>
      <c r="D89">
        <v>9</v>
      </c>
      <c r="E89">
        <v>8</v>
      </c>
      <c r="F89">
        <v>4</v>
      </c>
      <c r="G89" t="s">
        <v>843</v>
      </c>
      <c r="H89" t="s">
        <v>232</v>
      </c>
      <c r="I89" t="s">
        <v>24</v>
      </c>
      <c r="J89" t="s">
        <v>46</v>
      </c>
      <c r="K89" t="s">
        <v>24</v>
      </c>
      <c r="L89" t="s">
        <v>26</v>
      </c>
      <c r="M89" t="s">
        <v>24</v>
      </c>
      <c r="N89">
        <v>1111</v>
      </c>
    </row>
    <row r="90" spans="1:14" x14ac:dyDescent="0.35">
      <c r="A90" t="s">
        <v>21</v>
      </c>
      <c r="B90">
        <v>89</v>
      </c>
      <c r="C90" t="s">
        <v>841</v>
      </c>
      <c r="D90">
        <v>9</v>
      </c>
      <c r="E90">
        <v>8</v>
      </c>
      <c r="F90">
        <v>3</v>
      </c>
      <c r="G90" t="s">
        <v>844</v>
      </c>
      <c r="H90" t="s">
        <v>852</v>
      </c>
      <c r="I90" t="s">
        <v>55</v>
      </c>
      <c r="J90" t="s">
        <v>34</v>
      </c>
      <c r="K90" t="s">
        <v>55</v>
      </c>
      <c r="L90" t="s">
        <v>26</v>
      </c>
      <c r="M90" t="s">
        <v>39</v>
      </c>
      <c r="N90">
        <v>1111</v>
      </c>
    </row>
    <row r="91" spans="1:14" x14ac:dyDescent="0.35">
      <c r="A91" t="s">
        <v>21</v>
      </c>
      <c r="B91">
        <v>90</v>
      </c>
      <c r="C91" t="s">
        <v>841</v>
      </c>
      <c r="D91">
        <v>11</v>
      </c>
      <c r="E91">
        <v>7</v>
      </c>
      <c r="F91">
        <v>4</v>
      </c>
      <c r="G91" t="s">
        <v>845</v>
      </c>
      <c r="H91" t="s">
        <v>853</v>
      </c>
      <c r="I91" t="s">
        <v>55</v>
      </c>
      <c r="J91" t="s">
        <v>46</v>
      </c>
      <c r="K91" t="s">
        <v>55</v>
      </c>
      <c r="L91" t="s">
        <v>26</v>
      </c>
      <c r="M91" t="s">
        <v>55</v>
      </c>
      <c r="N91">
        <v>1111</v>
      </c>
    </row>
    <row r="92" spans="1:14" x14ac:dyDescent="0.35">
      <c r="A92" t="s">
        <v>21</v>
      </c>
      <c r="B92">
        <v>91</v>
      </c>
      <c r="C92" t="s">
        <v>841</v>
      </c>
      <c r="D92">
        <v>11</v>
      </c>
      <c r="E92">
        <v>8</v>
      </c>
      <c r="F92">
        <v>3</v>
      </c>
      <c r="G92" t="s">
        <v>844</v>
      </c>
      <c r="H92" t="s">
        <v>239</v>
      </c>
      <c r="I92" t="s">
        <v>39</v>
      </c>
      <c r="J92" t="s">
        <v>25</v>
      </c>
      <c r="K92" t="s">
        <v>39</v>
      </c>
      <c r="L92" t="s">
        <v>44</v>
      </c>
      <c r="M92" t="s">
        <v>24</v>
      </c>
      <c r="N92">
        <v>1111</v>
      </c>
    </row>
    <row r="93" spans="1:14" x14ac:dyDescent="0.35">
      <c r="A93" t="s">
        <v>21</v>
      </c>
      <c r="B93">
        <v>92</v>
      </c>
      <c r="C93" t="s">
        <v>841</v>
      </c>
      <c r="D93">
        <v>10</v>
      </c>
      <c r="E93">
        <v>8</v>
      </c>
      <c r="F93">
        <v>0</v>
      </c>
      <c r="G93" t="s">
        <v>846</v>
      </c>
      <c r="H93" t="s">
        <v>854</v>
      </c>
      <c r="I93" t="s">
        <v>55</v>
      </c>
      <c r="J93" t="s">
        <v>34</v>
      </c>
      <c r="K93" t="s">
        <v>55</v>
      </c>
      <c r="L93" t="s">
        <v>44</v>
      </c>
      <c r="M93" t="s">
        <v>55</v>
      </c>
      <c r="N93">
        <v>1111</v>
      </c>
    </row>
    <row r="94" spans="1:14" x14ac:dyDescent="0.35">
      <c r="A94" t="s">
        <v>21</v>
      </c>
      <c r="B94">
        <v>93</v>
      </c>
      <c r="C94" t="s">
        <v>841</v>
      </c>
      <c r="D94">
        <v>11</v>
      </c>
      <c r="E94">
        <v>9.5</v>
      </c>
      <c r="F94">
        <v>5</v>
      </c>
      <c r="G94" t="s">
        <v>842</v>
      </c>
      <c r="H94" t="s">
        <v>855</v>
      </c>
      <c r="I94" t="s">
        <v>55</v>
      </c>
      <c r="J94" t="s">
        <v>46</v>
      </c>
      <c r="K94" t="s">
        <v>39</v>
      </c>
      <c r="L94" t="s">
        <v>31</v>
      </c>
      <c r="M94" t="s">
        <v>39</v>
      </c>
      <c r="N94">
        <v>1111</v>
      </c>
    </row>
    <row r="95" spans="1:14" x14ac:dyDescent="0.35">
      <c r="A95" t="s">
        <v>21</v>
      </c>
      <c r="B95">
        <v>94</v>
      </c>
      <c r="C95" t="s">
        <v>841</v>
      </c>
      <c r="D95">
        <v>8</v>
      </c>
      <c r="E95">
        <v>9</v>
      </c>
      <c r="F95">
        <v>2</v>
      </c>
      <c r="G95" t="s">
        <v>847</v>
      </c>
      <c r="H95" t="s">
        <v>241</v>
      </c>
      <c r="I95" t="s">
        <v>39</v>
      </c>
      <c r="J95" t="s">
        <v>30</v>
      </c>
      <c r="K95" t="s">
        <v>39</v>
      </c>
      <c r="L95" t="s">
        <v>26</v>
      </c>
      <c r="M95" t="s">
        <v>24</v>
      </c>
      <c r="N95">
        <v>1111</v>
      </c>
    </row>
    <row r="96" spans="1:14" x14ac:dyDescent="0.35">
      <c r="A96" t="s">
        <v>21</v>
      </c>
      <c r="B96">
        <v>95</v>
      </c>
      <c r="C96" t="s">
        <v>841</v>
      </c>
      <c r="D96">
        <v>10</v>
      </c>
      <c r="E96">
        <v>8</v>
      </c>
      <c r="F96">
        <v>5</v>
      </c>
      <c r="G96" t="s">
        <v>842</v>
      </c>
      <c r="H96" t="s">
        <v>227</v>
      </c>
      <c r="I96" t="s">
        <v>24</v>
      </c>
      <c r="J96" t="s">
        <v>25</v>
      </c>
      <c r="K96" t="s">
        <v>39</v>
      </c>
      <c r="L96" t="s">
        <v>26</v>
      </c>
      <c r="M96" t="s">
        <v>24</v>
      </c>
      <c r="N96">
        <v>1111</v>
      </c>
    </row>
    <row r="97" spans="1:14" x14ac:dyDescent="0.35">
      <c r="A97" t="s">
        <v>21</v>
      </c>
      <c r="B97">
        <v>96</v>
      </c>
      <c r="C97" t="s">
        <v>841</v>
      </c>
      <c r="D97">
        <v>9</v>
      </c>
      <c r="E97">
        <v>12</v>
      </c>
      <c r="F97">
        <v>3</v>
      </c>
      <c r="G97" t="s">
        <v>848</v>
      </c>
      <c r="H97" t="s">
        <v>856</v>
      </c>
      <c r="I97" t="s">
        <v>39</v>
      </c>
      <c r="J97" t="s">
        <v>34</v>
      </c>
      <c r="K97" t="s">
        <v>39</v>
      </c>
      <c r="L97" t="s">
        <v>31</v>
      </c>
      <c r="M97" t="s">
        <v>24</v>
      </c>
      <c r="N97">
        <v>1111</v>
      </c>
    </row>
    <row r="98" spans="1:14" x14ac:dyDescent="0.35">
      <c r="A98" t="s">
        <v>21</v>
      </c>
      <c r="B98">
        <v>97</v>
      </c>
      <c r="C98" t="s">
        <v>841</v>
      </c>
      <c r="D98">
        <v>13</v>
      </c>
      <c r="E98">
        <v>10</v>
      </c>
      <c r="F98">
        <v>4</v>
      </c>
      <c r="G98" t="s">
        <v>842</v>
      </c>
      <c r="H98" t="s">
        <v>232</v>
      </c>
      <c r="I98" t="s">
        <v>39</v>
      </c>
      <c r="J98" t="s">
        <v>25</v>
      </c>
      <c r="K98" t="s">
        <v>24</v>
      </c>
      <c r="L98" t="s">
        <v>31</v>
      </c>
      <c r="M98" t="s">
        <v>24</v>
      </c>
      <c r="N98">
        <v>1111</v>
      </c>
    </row>
    <row r="99" spans="1:14" x14ac:dyDescent="0.35">
      <c r="A99" t="s">
        <v>21</v>
      </c>
      <c r="B99">
        <v>98</v>
      </c>
      <c r="C99" t="s">
        <v>841</v>
      </c>
      <c r="D99">
        <v>6</v>
      </c>
      <c r="E99">
        <v>8</v>
      </c>
      <c r="F99">
        <v>0</v>
      </c>
      <c r="G99" t="s">
        <v>849</v>
      </c>
      <c r="H99" t="s">
        <v>857</v>
      </c>
      <c r="I99" t="s">
        <v>39</v>
      </c>
      <c r="J99" t="s">
        <v>34</v>
      </c>
      <c r="K99" t="s">
        <v>24</v>
      </c>
      <c r="L99" t="s">
        <v>26</v>
      </c>
      <c r="M99" t="s">
        <v>24</v>
      </c>
      <c r="N99">
        <v>1111</v>
      </c>
    </row>
    <row r="100" spans="1:14" x14ac:dyDescent="0.35">
      <c r="A100" t="s">
        <v>21</v>
      </c>
      <c r="B100">
        <v>99</v>
      </c>
      <c r="C100" t="s">
        <v>841</v>
      </c>
      <c r="D100">
        <v>12</v>
      </c>
      <c r="E100">
        <v>5</v>
      </c>
      <c r="F100">
        <v>5</v>
      </c>
      <c r="G100" t="s">
        <v>842</v>
      </c>
      <c r="H100" t="s">
        <v>241</v>
      </c>
      <c r="I100" t="s">
        <v>24</v>
      </c>
      <c r="J100" t="s">
        <v>25</v>
      </c>
      <c r="K100" t="s">
        <v>24</v>
      </c>
      <c r="L100" t="s">
        <v>26</v>
      </c>
      <c r="M100" t="s">
        <v>24</v>
      </c>
      <c r="N100">
        <v>1111</v>
      </c>
    </row>
    <row r="101" spans="1:14" x14ac:dyDescent="0.35">
      <c r="A101" t="s">
        <v>21</v>
      </c>
      <c r="B101">
        <v>100</v>
      </c>
      <c r="C101" t="s">
        <v>841</v>
      </c>
      <c r="D101">
        <v>13</v>
      </c>
      <c r="E101">
        <v>5</v>
      </c>
      <c r="F101">
        <v>3</v>
      </c>
      <c r="G101" t="s">
        <v>863</v>
      </c>
      <c r="H101" t="s">
        <v>858</v>
      </c>
      <c r="I101" t="s">
        <v>55</v>
      </c>
      <c r="J101" t="s">
        <v>25</v>
      </c>
      <c r="K101" t="s">
        <v>39</v>
      </c>
      <c r="L101" t="s">
        <v>31</v>
      </c>
      <c r="M101" t="s">
        <v>39</v>
      </c>
      <c r="N101">
        <v>1111</v>
      </c>
    </row>
    <row r="102" spans="1:14" x14ac:dyDescent="0.35">
      <c r="A102" t="s">
        <v>100</v>
      </c>
      <c r="B102">
        <v>101</v>
      </c>
      <c r="C102" t="s">
        <v>22</v>
      </c>
      <c r="D102">
        <v>15</v>
      </c>
      <c r="E102">
        <v>1111</v>
      </c>
      <c r="F102">
        <v>3</v>
      </c>
      <c r="G102" t="s">
        <v>864</v>
      </c>
      <c r="H102" t="s">
        <v>852</v>
      </c>
      <c r="I102" t="s">
        <v>24</v>
      </c>
      <c r="J102" t="s">
        <v>25</v>
      </c>
      <c r="K102" t="s">
        <v>24</v>
      </c>
      <c r="L102" t="s">
        <v>31</v>
      </c>
      <c r="M102" t="s">
        <v>24</v>
      </c>
      <c r="N102" t="s">
        <v>94</v>
      </c>
    </row>
    <row r="103" spans="1:14" x14ac:dyDescent="0.35">
      <c r="A103" t="s">
        <v>100</v>
      </c>
      <c r="B103">
        <v>102</v>
      </c>
      <c r="C103" t="s">
        <v>22</v>
      </c>
      <c r="D103">
        <v>8</v>
      </c>
      <c r="E103">
        <v>1111</v>
      </c>
      <c r="F103">
        <v>7</v>
      </c>
      <c r="G103" t="s">
        <v>864</v>
      </c>
      <c r="H103" t="s">
        <v>859</v>
      </c>
      <c r="I103" t="s">
        <v>24</v>
      </c>
      <c r="J103" t="s">
        <v>30</v>
      </c>
      <c r="K103" t="s">
        <v>39</v>
      </c>
      <c r="L103" t="s">
        <v>31</v>
      </c>
      <c r="M103" t="s">
        <v>24</v>
      </c>
      <c r="N103" t="s">
        <v>90</v>
      </c>
    </row>
    <row r="104" spans="1:14" x14ac:dyDescent="0.35">
      <c r="A104" t="s">
        <v>100</v>
      </c>
      <c r="B104">
        <v>103</v>
      </c>
      <c r="C104" t="s">
        <v>22</v>
      </c>
      <c r="D104">
        <v>8</v>
      </c>
      <c r="E104">
        <v>1111</v>
      </c>
      <c r="F104">
        <v>4</v>
      </c>
      <c r="G104" t="s">
        <v>842</v>
      </c>
      <c r="H104" t="s">
        <v>241</v>
      </c>
      <c r="I104" t="s">
        <v>24</v>
      </c>
      <c r="J104" t="s">
        <v>25</v>
      </c>
      <c r="K104" t="s">
        <v>39</v>
      </c>
      <c r="L104" t="s">
        <v>26</v>
      </c>
      <c r="M104" t="s">
        <v>24</v>
      </c>
      <c r="N104" t="s">
        <v>90</v>
      </c>
    </row>
    <row r="105" spans="1:14" x14ac:dyDescent="0.35">
      <c r="A105" t="s">
        <v>100</v>
      </c>
      <c r="B105">
        <v>104</v>
      </c>
      <c r="C105" t="s">
        <v>22</v>
      </c>
      <c r="D105">
        <v>9</v>
      </c>
      <c r="E105">
        <v>1111</v>
      </c>
      <c r="F105">
        <v>4</v>
      </c>
      <c r="G105" t="s">
        <v>865</v>
      </c>
      <c r="H105" t="s">
        <v>228</v>
      </c>
      <c r="I105" t="s">
        <v>24</v>
      </c>
      <c r="J105" t="s">
        <v>25</v>
      </c>
      <c r="K105" t="s">
        <v>24</v>
      </c>
      <c r="L105" t="s">
        <v>31</v>
      </c>
      <c r="M105" t="s">
        <v>24</v>
      </c>
      <c r="N105" t="s">
        <v>90</v>
      </c>
    </row>
    <row r="106" spans="1:14" x14ac:dyDescent="0.35">
      <c r="A106" t="s">
        <v>100</v>
      </c>
      <c r="B106">
        <v>105</v>
      </c>
      <c r="C106" t="s">
        <v>22</v>
      </c>
      <c r="D106">
        <v>10</v>
      </c>
      <c r="E106">
        <v>1111</v>
      </c>
      <c r="F106">
        <v>5</v>
      </c>
      <c r="G106" t="s">
        <v>864</v>
      </c>
      <c r="H106" t="s">
        <v>227</v>
      </c>
      <c r="I106" t="s">
        <v>24</v>
      </c>
      <c r="J106" t="s">
        <v>25</v>
      </c>
      <c r="K106" t="s">
        <v>39</v>
      </c>
      <c r="L106" t="s">
        <v>31</v>
      </c>
      <c r="M106" t="s">
        <v>24</v>
      </c>
      <c r="N106" t="s">
        <v>106</v>
      </c>
    </row>
    <row r="107" spans="1:14" x14ac:dyDescent="0.35">
      <c r="A107" t="s">
        <v>100</v>
      </c>
      <c r="B107">
        <v>106</v>
      </c>
      <c r="C107" t="s">
        <v>22</v>
      </c>
      <c r="D107">
        <v>12</v>
      </c>
      <c r="E107">
        <v>1111</v>
      </c>
      <c r="F107">
        <v>4</v>
      </c>
      <c r="G107" t="s">
        <v>842</v>
      </c>
      <c r="H107" t="s">
        <v>232</v>
      </c>
      <c r="I107" t="s">
        <v>24</v>
      </c>
      <c r="J107" t="s">
        <v>30</v>
      </c>
      <c r="K107" t="s">
        <v>39</v>
      </c>
      <c r="L107" t="s">
        <v>31</v>
      </c>
      <c r="M107" t="s">
        <v>24</v>
      </c>
      <c r="N107" t="s">
        <v>94</v>
      </c>
    </row>
    <row r="108" spans="1:14" x14ac:dyDescent="0.35">
      <c r="A108" t="s">
        <v>100</v>
      </c>
      <c r="B108">
        <v>107</v>
      </c>
      <c r="C108" t="s">
        <v>22</v>
      </c>
      <c r="D108">
        <v>8</v>
      </c>
      <c r="E108">
        <v>1111</v>
      </c>
      <c r="F108">
        <v>3</v>
      </c>
      <c r="G108" t="s">
        <v>864</v>
      </c>
      <c r="H108" t="s">
        <v>856</v>
      </c>
      <c r="I108" t="s">
        <v>24</v>
      </c>
      <c r="J108" t="s">
        <v>34</v>
      </c>
      <c r="K108" t="s">
        <v>24</v>
      </c>
      <c r="L108" t="s">
        <v>51</v>
      </c>
      <c r="M108" t="s">
        <v>24</v>
      </c>
      <c r="N108" t="s">
        <v>90</v>
      </c>
    </row>
    <row r="109" spans="1:14" x14ac:dyDescent="0.35">
      <c r="A109" t="s">
        <v>100</v>
      </c>
      <c r="B109">
        <v>108</v>
      </c>
      <c r="C109" t="s">
        <v>22</v>
      </c>
      <c r="D109">
        <v>7</v>
      </c>
      <c r="E109">
        <v>1111</v>
      </c>
      <c r="F109">
        <v>3</v>
      </c>
      <c r="G109" t="s">
        <v>842</v>
      </c>
      <c r="H109" t="s">
        <v>239</v>
      </c>
      <c r="I109" t="s">
        <v>24</v>
      </c>
      <c r="J109" t="s">
        <v>30</v>
      </c>
      <c r="K109" t="s">
        <v>24</v>
      </c>
      <c r="L109" t="s">
        <v>31</v>
      </c>
      <c r="M109" t="s">
        <v>24</v>
      </c>
      <c r="N109" t="s">
        <v>90</v>
      </c>
    </row>
    <row r="110" spans="1:14" x14ac:dyDescent="0.35">
      <c r="A110" t="s">
        <v>100</v>
      </c>
      <c r="B110">
        <v>109</v>
      </c>
      <c r="C110" t="s">
        <v>22</v>
      </c>
      <c r="D110">
        <v>10</v>
      </c>
      <c r="E110">
        <v>1111</v>
      </c>
      <c r="F110">
        <v>2</v>
      </c>
      <c r="G110" t="s">
        <v>842</v>
      </c>
      <c r="H110" t="s">
        <v>860</v>
      </c>
      <c r="I110" t="s">
        <v>24</v>
      </c>
      <c r="J110" t="s">
        <v>25</v>
      </c>
      <c r="K110" t="s">
        <v>24</v>
      </c>
      <c r="L110" t="s">
        <v>51</v>
      </c>
      <c r="M110" t="s">
        <v>24</v>
      </c>
      <c r="N110" t="s">
        <v>90</v>
      </c>
    </row>
    <row r="111" spans="1:14" x14ac:dyDescent="0.35">
      <c r="A111" t="s">
        <v>100</v>
      </c>
      <c r="B111">
        <v>110</v>
      </c>
      <c r="C111" t="s">
        <v>22</v>
      </c>
      <c r="D111">
        <v>7</v>
      </c>
      <c r="E111">
        <v>1111</v>
      </c>
      <c r="F111">
        <v>0</v>
      </c>
      <c r="G111" t="s">
        <v>864</v>
      </c>
      <c r="H111" t="s">
        <v>861</v>
      </c>
      <c r="I111" t="s">
        <v>39</v>
      </c>
      <c r="J111" t="s">
        <v>25</v>
      </c>
      <c r="K111" t="s">
        <v>24</v>
      </c>
      <c r="L111" t="s">
        <v>51</v>
      </c>
      <c r="M111" t="s">
        <v>24</v>
      </c>
      <c r="N111" t="s">
        <v>90</v>
      </c>
    </row>
    <row r="112" spans="1:14" x14ac:dyDescent="0.35">
      <c r="A112" t="s">
        <v>100</v>
      </c>
      <c r="B112">
        <v>111</v>
      </c>
      <c r="C112" t="s">
        <v>22</v>
      </c>
      <c r="D112">
        <v>8</v>
      </c>
      <c r="E112">
        <v>1111</v>
      </c>
      <c r="F112">
        <v>0</v>
      </c>
      <c r="G112" t="s">
        <v>866</v>
      </c>
      <c r="H112" t="s">
        <v>856</v>
      </c>
      <c r="I112" t="s">
        <v>39</v>
      </c>
      <c r="J112" t="s">
        <v>30</v>
      </c>
      <c r="K112" t="s">
        <v>24</v>
      </c>
      <c r="L112" t="s">
        <v>51</v>
      </c>
      <c r="M112" t="s">
        <v>24</v>
      </c>
      <c r="N112" t="s">
        <v>90</v>
      </c>
    </row>
    <row r="113" spans="1:14" x14ac:dyDescent="0.35">
      <c r="A113" t="s">
        <v>100</v>
      </c>
      <c r="B113">
        <v>112</v>
      </c>
      <c r="C113" t="s">
        <v>22</v>
      </c>
      <c r="D113">
        <v>18</v>
      </c>
      <c r="E113">
        <v>1111</v>
      </c>
      <c r="F113">
        <v>3</v>
      </c>
      <c r="G113" t="s">
        <v>864</v>
      </c>
      <c r="H113" t="s">
        <v>241</v>
      </c>
      <c r="I113" t="s">
        <v>24</v>
      </c>
      <c r="J113" t="s">
        <v>34</v>
      </c>
      <c r="K113" t="s">
        <v>24</v>
      </c>
      <c r="L113" t="s">
        <v>51</v>
      </c>
      <c r="M113" t="s">
        <v>24</v>
      </c>
      <c r="N113" t="s">
        <v>94</v>
      </c>
    </row>
    <row r="114" spans="1:14" x14ac:dyDescent="0.35">
      <c r="A114" t="s">
        <v>100</v>
      </c>
      <c r="B114">
        <v>113</v>
      </c>
      <c r="C114" t="s">
        <v>22</v>
      </c>
      <c r="D114">
        <v>8</v>
      </c>
      <c r="E114">
        <v>1111</v>
      </c>
      <c r="F114">
        <v>5</v>
      </c>
      <c r="G114" t="s">
        <v>844</v>
      </c>
      <c r="H114" t="s">
        <v>862</v>
      </c>
      <c r="I114" t="s">
        <v>24</v>
      </c>
      <c r="J114" t="s">
        <v>25</v>
      </c>
      <c r="K114" t="s">
        <v>55</v>
      </c>
      <c r="L114" t="s">
        <v>31</v>
      </c>
      <c r="M114" t="s">
        <v>24</v>
      </c>
      <c r="N114" t="s">
        <v>94</v>
      </c>
    </row>
    <row r="115" spans="1:14" x14ac:dyDescent="0.35">
      <c r="A115" t="s">
        <v>100</v>
      </c>
      <c r="B115">
        <v>114</v>
      </c>
      <c r="C115" t="s">
        <v>22</v>
      </c>
      <c r="D115">
        <v>6</v>
      </c>
      <c r="E115">
        <v>1111</v>
      </c>
      <c r="F115">
        <v>2</v>
      </c>
      <c r="G115" t="s">
        <v>864</v>
      </c>
      <c r="H115" t="s">
        <v>239</v>
      </c>
      <c r="I115" t="s">
        <v>24</v>
      </c>
      <c r="J115" t="s">
        <v>25</v>
      </c>
      <c r="K115" t="s">
        <v>24</v>
      </c>
      <c r="L115" t="s">
        <v>31</v>
      </c>
      <c r="M115" t="s">
        <v>24</v>
      </c>
      <c r="N115" t="s">
        <v>94</v>
      </c>
    </row>
    <row r="116" spans="1:14" x14ac:dyDescent="0.35">
      <c r="A116" t="s">
        <v>100</v>
      </c>
      <c r="B116">
        <v>115</v>
      </c>
      <c r="C116" t="s">
        <v>22</v>
      </c>
      <c r="D116">
        <v>18</v>
      </c>
      <c r="E116">
        <v>1111</v>
      </c>
      <c r="F116">
        <v>2</v>
      </c>
      <c r="G116" t="s">
        <v>842</v>
      </c>
      <c r="H116" t="s">
        <v>239</v>
      </c>
      <c r="I116" t="s">
        <v>24</v>
      </c>
      <c r="J116" t="s">
        <v>25</v>
      </c>
      <c r="K116" t="s">
        <v>39</v>
      </c>
      <c r="L116" t="s">
        <v>26</v>
      </c>
      <c r="M116" t="s">
        <v>24</v>
      </c>
      <c r="N116" t="s">
        <v>106</v>
      </c>
    </row>
  </sheetData>
  <sortState xmlns:xlrd2="http://schemas.microsoft.com/office/spreadsheetml/2017/richdata2" ref="A2:N116">
    <sortCondition ref="B70"/>
  </sortState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15DE2-D239-4FE6-8452-6A20C9C38C8D}">
  <dimension ref="A1:N116"/>
  <sheetViews>
    <sheetView workbookViewId="0">
      <selection activeCell="G1" sqref="G1"/>
    </sheetView>
  </sheetViews>
  <sheetFormatPr defaultRowHeight="14.5" x14ac:dyDescent="0.35"/>
  <cols>
    <col min="13" max="13" width="8.7265625" customWidth="1"/>
    <col min="14" max="14" width="8.90625" customWidth="1"/>
  </cols>
  <sheetData>
    <row r="1" spans="1:14" s="1" customFormat="1" x14ac:dyDescent="0.35">
      <c r="A1" s="1" t="s">
        <v>0</v>
      </c>
      <c r="B1" s="1" t="s">
        <v>11</v>
      </c>
      <c r="C1" s="1" t="s">
        <v>49</v>
      </c>
      <c r="D1" s="4" t="s">
        <v>1</v>
      </c>
      <c r="E1" s="3" t="s">
        <v>12</v>
      </c>
      <c r="F1" s="1" t="s">
        <v>13</v>
      </c>
      <c r="G1" s="3" t="s">
        <v>14</v>
      </c>
      <c r="H1" s="3" t="s">
        <v>15</v>
      </c>
      <c r="I1" s="3" t="s">
        <v>16</v>
      </c>
      <c r="J1" s="4" t="s">
        <v>17</v>
      </c>
      <c r="K1" s="3" t="s">
        <v>18</v>
      </c>
      <c r="L1" s="3" t="s">
        <v>19</v>
      </c>
      <c r="M1" s="3" t="s">
        <v>20</v>
      </c>
      <c r="N1" s="4" t="s">
        <v>176</v>
      </c>
    </row>
    <row r="2" spans="1:14" x14ac:dyDescent="0.35">
      <c r="A2" t="s">
        <v>21</v>
      </c>
      <c r="B2">
        <v>1</v>
      </c>
      <c r="C2" t="s">
        <v>22</v>
      </c>
      <c r="D2">
        <v>10</v>
      </c>
      <c r="E2">
        <v>10</v>
      </c>
      <c r="F2">
        <v>2</v>
      </c>
      <c r="G2" t="s">
        <v>36</v>
      </c>
      <c r="H2" t="s">
        <v>23</v>
      </c>
      <c r="I2">
        <v>3</v>
      </c>
      <c r="J2">
        <v>4</v>
      </c>
      <c r="K2">
        <v>3</v>
      </c>
      <c r="L2">
        <v>2</v>
      </c>
      <c r="M2">
        <v>3</v>
      </c>
      <c r="N2" s="2">
        <v>1111</v>
      </c>
    </row>
    <row r="3" spans="1:14" x14ac:dyDescent="0.35">
      <c r="A3" t="s">
        <v>21</v>
      </c>
      <c r="B3">
        <v>2</v>
      </c>
      <c r="C3" t="s">
        <v>22</v>
      </c>
      <c r="D3">
        <v>10</v>
      </c>
      <c r="E3">
        <v>9</v>
      </c>
      <c r="F3">
        <v>3</v>
      </c>
      <c r="G3" t="s">
        <v>27</v>
      </c>
      <c r="H3" t="s">
        <v>29</v>
      </c>
      <c r="I3">
        <v>3</v>
      </c>
      <c r="J3">
        <v>3</v>
      </c>
      <c r="K3">
        <v>3</v>
      </c>
      <c r="L3">
        <v>3</v>
      </c>
      <c r="M3">
        <v>3</v>
      </c>
      <c r="N3" s="2">
        <v>1111</v>
      </c>
    </row>
    <row r="4" spans="1:14" x14ac:dyDescent="0.35">
      <c r="A4" t="s">
        <v>21</v>
      </c>
      <c r="B4">
        <v>3</v>
      </c>
      <c r="C4" t="s">
        <v>22</v>
      </c>
      <c r="D4">
        <v>14</v>
      </c>
      <c r="E4">
        <v>10</v>
      </c>
      <c r="F4">
        <v>4</v>
      </c>
      <c r="G4" t="s">
        <v>32</v>
      </c>
      <c r="H4" t="s">
        <v>33</v>
      </c>
      <c r="I4">
        <v>3</v>
      </c>
      <c r="J4">
        <v>2</v>
      </c>
      <c r="K4">
        <v>3</v>
      </c>
      <c r="L4">
        <v>1</v>
      </c>
      <c r="M4">
        <v>3</v>
      </c>
      <c r="N4" s="2">
        <v>1111</v>
      </c>
    </row>
    <row r="5" spans="1:14" x14ac:dyDescent="0.35">
      <c r="A5" t="s">
        <v>21</v>
      </c>
      <c r="B5">
        <v>4</v>
      </c>
      <c r="C5" t="s">
        <v>22</v>
      </c>
      <c r="D5">
        <v>10</v>
      </c>
      <c r="E5">
        <v>9</v>
      </c>
      <c r="F5">
        <v>0</v>
      </c>
      <c r="G5" t="s">
        <v>28</v>
      </c>
      <c r="H5" t="s">
        <v>35</v>
      </c>
      <c r="I5">
        <v>3</v>
      </c>
      <c r="J5">
        <v>4</v>
      </c>
      <c r="K5">
        <v>3</v>
      </c>
      <c r="L5">
        <v>2</v>
      </c>
      <c r="M5">
        <v>3</v>
      </c>
      <c r="N5" s="2">
        <v>1111</v>
      </c>
    </row>
    <row r="6" spans="1:14" x14ac:dyDescent="0.35">
      <c r="A6" t="s">
        <v>21</v>
      </c>
      <c r="B6">
        <v>5</v>
      </c>
      <c r="C6" t="s">
        <v>22</v>
      </c>
      <c r="D6">
        <v>6</v>
      </c>
      <c r="E6">
        <v>7</v>
      </c>
      <c r="F6">
        <v>2</v>
      </c>
      <c r="G6" t="s">
        <v>37</v>
      </c>
      <c r="H6" t="s">
        <v>38</v>
      </c>
      <c r="I6">
        <v>3</v>
      </c>
      <c r="J6">
        <v>3</v>
      </c>
      <c r="K6">
        <v>3</v>
      </c>
      <c r="L6">
        <v>2</v>
      </c>
      <c r="M6">
        <v>3</v>
      </c>
      <c r="N6" s="2">
        <v>1111</v>
      </c>
    </row>
    <row r="7" spans="1:14" x14ac:dyDescent="0.35">
      <c r="A7" t="s">
        <v>21</v>
      </c>
      <c r="B7">
        <v>6</v>
      </c>
      <c r="C7" t="s">
        <v>22</v>
      </c>
      <c r="D7">
        <v>12</v>
      </c>
      <c r="E7">
        <v>7</v>
      </c>
      <c r="F7">
        <v>3</v>
      </c>
      <c r="G7" t="s">
        <v>40</v>
      </c>
      <c r="H7" t="s">
        <v>41</v>
      </c>
      <c r="I7">
        <v>3</v>
      </c>
      <c r="J7">
        <v>3</v>
      </c>
      <c r="K7">
        <v>3</v>
      </c>
      <c r="L7">
        <v>2</v>
      </c>
      <c r="M7">
        <v>3</v>
      </c>
      <c r="N7" s="2">
        <v>1111</v>
      </c>
    </row>
    <row r="8" spans="1:14" x14ac:dyDescent="0.35">
      <c r="A8" t="s">
        <v>21</v>
      </c>
      <c r="B8">
        <v>7</v>
      </c>
      <c r="C8" t="s">
        <v>22</v>
      </c>
      <c r="D8">
        <v>12</v>
      </c>
      <c r="E8">
        <v>9</v>
      </c>
      <c r="F8">
        <v>4</v>
      </c>
      <c r="G8" t="s">
        <v>42</v>
      </c>
      <c r="I8">
        <v>3</v>
      </c>
      <c r="J8">
        <v>2</v>
      </c>
      <c r="K8">
        <v>3</v>
      </c>
      <c r="L8">
        <v>2</v>
      </c>
      <c r="M8">
        <v>3</v>
      </c>
      <c r="N8" s="2">
        <v>1111</v>
      </c>
    </row>
    <row r="9" spans="1:14" x14ac:dyDescent="0.35">
      <c r="A9" t="s">
        <v>21</v>
      </c>
      <c r="B9">
        <v>8</v>
      </c>
      <c r="C9" t="s">
        <v>22</v>
      </c>
      <c r="D9">
        <v>8</v>
      </c>
      <c r="E9">
        <v>6</v>
      </c>
      <c r="F9">
        <v>4</v>
      </c>
      <c r="G9" t="s">
        <v>36</v>
      </c>
      <c r="H9" t="s">
        <v>43</v>
      </c>
      <c r="I9">
        <v>3</v>
      </c>
      <c r="J9">
        <v>1</v>
      </c>
      <c r="K9">
        <v>1</v>
      </c>
      <c r="L9">
        <v>2</v>
      </c>
      <c r="M9">
        <v>3</v>
      </c>
      <c r="N9" s="2">
        <v>1111</v>
      </c>
    </row>
    <row r="10" spans="1:14" x14ac:dyDescent="0.35">
      <c r="A10" t="s">
        <v>21</v>
      </c>
      <c r="B10">
        <v>9</v>
      </c>
      <c r="C10" t="s">
        <v>22</v>
      </c>
      <c r="D10">
        <v>11</v>
      </c>
      <c r="E10">
        <v>7</v>
      </c>
      <c r="F10">
        <v>1</v>
      </c>
      <c r="G10" t="s">
        <v>47</v>
      </c>
      <c r="H10" t="s">
        <v>48</v>
      </c>
      <c r="I10">
        <v>3</v>
      </c>
      <c r="J10">
        <v>3</v>
      </c>
      <c r="K10">
        <v>3</v>
      </c>
      <c r="L10">
        <v>2</v>
      </c>
      <c r="M10">
        <v>3</v>
      </c>
      <c r="N10" s="2">
        <v>1111</v>
      </c>
    </row>
    <row r="11" spans="1:14" x14ac:dyDescent="0.35">
      <c r="A11" t="s">
        <v>21</v>
      </c>
      <c r="B11">
        <v>10</v>
      </c>
      <c r="C11" t="s">
        <v>22</v>
      </c>
      <c r="D11">
        <v>8</v>
      </c>
      <c r="E11">
        <v>8.5</v>
      </c>
      <c r="F11">
        <v>4</v>
      </c>
      <c r="G11" t="s">
        <v>36</v>
      </c>
      <c r="H11" t="s">
        <v>43</v>
      </c>
      <c r="I11">
        <v>3</v>
      </c>
      <c r="J11">
        <v>4</v>
      </c>
      <c r="K11">
        <v>3</v>
      </c>
      <c r="L11">
        <v>3</v>
      </c>
      <c r="M11">
        <v>3</v>
      </c>
      <c r="N11" s="2">
        <v>1111</v>
      </c>
    </row>
    <row r="12" spans="1:14" x14ac:dyDescent="0.35">
      <c r="A12" t="s">
        <v>21</v>
      </c>
      <c r="B12">
        <v>11</v>
      </c>
      <c r="C12" t="s">
        <v>22</v>
      </c>
      <c r="D12">
        <v>6</v>
      </c>
      <c r="E12">
        <v>8</v>
      </c>
      <c r="F12">
        <v>0</v>
      </c>
      <c r="G12" t="s">
        <v>36</v>
      </c>
      <c r="H12" t="s">
        <v>50</v>
      </c>
      <c r="I12">
        <v>3</v>
      </c>
      <c r="J12">
        <v>3</v>
      </c>
      <c r="K12">
        <v>3</v>
      </c>
      <c r="L12">
        <v>4</v>
      </c>
      <c r="M12">
        <v>3</v>
      </c>
      <c r="N12" s="2">
        <v>1111</v>
      </c>
    </row>
    <row r="13" spans="1:14" x14ac:dyDescent="0.35">
      <c r="A13" t="s">
        <v>21</v>
      </c>
      <c r="B13">
        <v>12</v>
      </c>
      <c r="C13" t="s">
        <v>22</v>
      </c>
      <c r="D13">
        <v>13</v>
      </c>
      <c r="E13">
        <v>6</v>
      </c>
      <c r="F13">
        <v>8</v>
      </c>
      <c r="G13" t="s">
        <v>52</v>
      </c>
      <c r="H13" t="s">
        <v>53</v>
      </c>
      <c r="I13">
        <v>3</v>
      </c>
      <c r="J13">
        <v>3</v>
      </c>
      <c r="K13">
        <v>3</v>
      </c>
      <c r="L13">
        <v>2</v>
      </c>
      <c r="M13">
        <v>3</v>
      </c>
      <c r="N13" s="2">
        <v>1111</v>
      </c>
    </row>
    <row r="14" spans="1:14" x14ac:dyDescent="0.35">
      <c r="A14" t="s">
        <v>21</v>
      </c>
      <c r="B14">
        <v>13</v>
      </c>
      <c r="C14" t="s">
        <v>22</v>
      </c>
      <c r="D14">
        <v>6</v>
      </c>
      <c r="E14">
        <v>8</v>
      </c>
      <c r="F14">
        <v>4</v>
      </c>
      <c r="G14" t="s">
        <v>36</v>
      </c>
      <c r="H14" t="s">
        <v>43</v>
      </c>
      <c r="I14">
        <v>3</v>
      </c>
      <c r="J14">
        <v>3</v>
      </c>
      <c r="L14">
        <v>2</v>
      </c>
      <c r="M14">
        <v>3</v>
      </c>
      <c r="N14" s="2">
        <v>1111</v>
      </c>
    </row>
    <row r="15" spans="1:14" x14ac:dyDescent="0.35">
      <c r="A15" t="s">
        <v>21</v>
      </c>
      <c r="B15">
        <v>14</v>
      </c>
      <c r="C15" t="s">
        <v>22</v>
      </c>
      <c r="D15">
        <v>12</v>
      </c>
      <c r="E15">
        <v>8</v>
      </c>
      <c r="F15">
        <v>2</v>
      </c>
      <c r="G15" t="s">
        <v>36</v>
      </c>
      <c r="H15" t="s">
        <v>54</v>
      </c>
      <c r="I15">
        <v>2</v>
      </c>
      <c r="J15">
        <v>3</v>
      </c>
      <c r="K15">
        <v>2</v>
      </c>
      <c r="L15">
        <v>2</v>
      </c>
      <c r="M15">
        <v>3</v>
      </c>
      <c r="N15" s="2">
        <v>1111</v>
      </c>
    </row>
    <row r="16" spans="1:14" x14ac:dyDescent="0.35">
      <c r="A16" t="s">
        <v>21</v>
      </c>
      <c r="B16">
        <v>15</v>
      </c>
      <c r="C16" t="s">
        <v>22</v>
      </c>
      <c r="D16">
        <v>6</v>
      </c>
      <c r="E16">
        <v>9</v>
      </c>
      <c r="F16">
        <v>6</v>
      </c>
      <c r="G16" t="s">
        <v>36</v>
      </c>
      <c r="H16" t="s">
        <v>56</v>
      </c>
      <c r="I16">
        <v>3</v>
      </c>
      <c r="J16">
        <v>2</v>
      </c>
      <c r="K16">
        <v>3</v>
      </c>
      <c r="L16">
        <v>3</v>
      </c>
      <c r="M16">
        <v>3</v>
      </c>
      <c r="N16" s="2">
        <v>1111</v>
      </c>
    </row>
    <row r="17" spans="1:14" x14ac:dyDescent="0.35">
      <c r="A17" t="s">
        <v>100</v>
      </c>
      <c r="B17">
        <v>16</v>
      </c>
      <c r="C17" t="s">
        <v>101</v>
      </c>
      <c r="D17">
        <v>13</v>
      </c>
      <c r="E17" s="2">
        <v>1111</v>
      </c>
      <c r="F17">
        <v>3</v>
      </c>
      <c r="G17" t="s">
        <v>36</v>
      </c>
      <c r="H17" t="s">
        <v>102</v>
      </c>
      <c r="I17">
        <v>2</v>
      </c>
      <c r="J17">
        <v>4</v>
      </c>
      <c r="K17">
        <v>3</v>
      </c>
      <c r="L17">
        <v>1</v>
      </c>
      <c r="M17">
        <v>3</v>
      </c>
      <c r="N17" t="s">
        <v>94</v>
      </c>
    </row>
    <row r="18" spans="1:14" x14ac:dyDescent="0.35">
      <c r="A18" t="s">
        <v>100</v>
      </c>
      <c r="B18">
        <v>17</v>
      </c>
      <c r="C18" t="s">
        <v>101</v>
      </c>
      <c r="D18">
        <v>8</v>
      </c>
      <c r="E18" s="2">
        <v>1111</v>
      </c>
      <c r="F18">
        <v>2</v>
      </c>
      <c r="G18" t="s">
        <v>103</v>
      </c>
      <c r="H18" t="s">
        <v>104</v>
      </c>
      <c r="I18">
        <v>2</v>
      </c>
      <c r="J18">
        <v>2</v>
      </c>
      <c r="K18">
        <v>3</v>
      </c>
      <c r="L18">
        <v>2</v>
      </c>
      <c r="M18">
        <v>3</v>
      </c>
      <c r="N18" t="s">
        <v>44</v>
      </c>
    </row>
    <row r="19" spans="1:14" x14ac:dyDescent="0.35">
      <c r="A19" t="s">
        <v>100</v>
      </c>
      <c r="B19">
        <v>18</v>
      </c>
      <c r="C19" t="s">
        <v>101</v>
      </c>
      <c r="D19">
        <v>11</v>
      </c>
      <c r="E19" s="2">
        <v>1111</v>
      </c>
      <c r="F19">
        <v>4</v>
      </c>
      <c r="G19" t="s">
        <v>36</v>
      </c>
      <c r="H19" t="s">
        <v>29</v>
      </c>
      <c r="I19">
        <v>3</v>
      </c>
      <c r="J19">
        <v>2</v>
      </c>
      <c r="K19">
        <v>3</v>
      </c>
      <c r="L19">
        <v>3</v>
      </c>
      <c r="M19">
        <v>3</v>
      </c>
      <c r="N19" t="s">
        <v>90</v>
      </c>
    </row>
    <row r="20" spans="1:14" x14ac:dyDescent="0.35">
      <c r="A20" t="s">
        <v>100</v>
      </c>
      <c r="B20">
        <v>19</v>
      </c>
      <c r="C20" t="s">
        <v>101</v>
      </c>
      <c r="D20">
        <v>10</v>
      </c>
      <c r="E20" s="2">
        <v>1111</v>
      </c>
      <c r="F20">
        <v>4</v>
      </c>
      <c r="G20" t="s">
        <v>36</v>
      </c>
      <c r="H20" t="s">
        <v>105</v>
      </c>
      <c r="I20">
        <v>3</v>
      </c>
      <c r="J20">
        <v>2</v>
      </c>
      <c r="K20">
        <v>2</v>
      </c>
      <c r="L20">
        <v>3</v>
      </c>
      <c r="M20">
        <v>3</v>
      </c>
      <c r="N20" t="s">
        <v>90</v>
      </c>
    </row>
    <row r="21" spans="1:14" x14ac:dyDescent="0.35">
      <c r="A21" t="s">
        <v>100</v>
      </c>
      <c r="B21">
        <v>20</v>
      </c>
      <c r="C21" t="s">
        <v>101</v>
      </c>
      <c r="D21">
        <v>14</v>
      </c>
      <c r="E21" s="2">
        <v>1111</v>
      </c>
      <c r="F21">
        <v>3</v>
      </c>
      <c r="G21" t="s">
        <v>36</v>
      </c>
      <c r="H21" t="s">
        <v>104</v>
      </c>
      <c r="I21">
        <v>3</v>
      </c>
      <c r="J21">
        <v>3</v>
      </c>
      <c r="K21">
        <v>2</v>
      </c>
      <c r="L21">
        <v>3</v>
      </c>
      <c r="M21">
        <v>2</v>
      </c>
      <c r="N21" t="s">
        <v>106</v>
      </c>
    </row>
    <row r="22" spans="1:14" x14ac:dyDescent="0.35">
      <c r="A22" t="s">
        <v>100</v>
      </c>
      <c r="B22">
        <v>21</v>
      </c>
      <c r="C22" t="s">
        <v>101</v>
      </c>
      <c r="D22">
        <v>13</v>
      </c>
      <c r="E22" s="2">
        <v>1111</v>
      </c>
      <c r="F22">
        <v>0</v>
      </c>
      <c r="G22" t="s">
        <v>36</v>
      </c>
      <c r="H22" t="s">
        <v>107</v>
      </c>
      <c r="I22">
        <v>3</v>
      </c>
      <c r="J22">
        <v>4</v>
      </c>
      <c r="K22">
        <v>2</v>
      </c>
      <c r="L22">
        <v>2</v>
      </c>
      <c r="M22">
        <v>3</v>
      </c>
      <c r="N22" t="s">
        <v>90</v>
      </c>
    </row>
    <row r="23" spans="1:14" x14ac:dyDescent="0.35">
      <c r="A23" t="s">
        <v>100</v>
      </c>
      <c r="B23">
        <v>22</v>
      </c>
      <c r="C23" t="s">
        <v>101</v>
      </c>
      <c r="D23">
        <v>10</v>
      </c>
      <c r="E23" s="2">
        <v>1111</v>
      </c>
      <c r="F23">
        <v>0</v>
      </c>
      <c r="G23" t="s">
        <v>36</v>
      </c>
      <c r="H23" t="s">
        <v>56</v>
      </c>
      <c r="I23">
        <v>3</v>
      </c>
      <c r="J23">
        <v>3</v>
      </c>
      <c r="K23">
        <v>3</v>
      </c>
      <c r="L23">
        <v>3</v>
      </c>
      <c r="M23">
        <v>3</v>
      </c>
      <c r="N23" t="s">
        <v>94</v>
      </c>
    </row>
    <row r="24" spans="1:14" x14ac:dyDescent="0.35">
      <c r="A24" t="s">
        <v>100</v>
      </c>
      <c r="B24">
        <v>23</v>
      </c>
      <c r="C24" t="s">
        <v>101</v>
      </c>
      <c r="D24">
        <v>16</v>
      </c>
      <c r="E24" s="2">
        <v>1111</v>
      </c>
      <c r="F24">
        <v>4</v>
      </c>
      <c r="G24" t="s">
        <v>36</v>
      </c>
      <c r="H24" t="s">
        <v>108</v>
      </c>
      <c r="I24">
        <v>2</v>
      </c>
      <c r="J24">
        <v>4</v>
      </c>
      <c r="K24">
        <v>1</v>
      </c>
      <c r="L24">
        <v>2</v>
      </c>
      <c r="M24">
        <v>2</v>
      </c>
      <c r="N24" t="s">
        <v>94</v>
      </c>
    </row>
    <row r="25" spans="1:14" x14ac:dyDescent="0.35">
      <c r="A25" t="s">
        <v>100</v>
      </c>
      <c r="B25">
        <v>24</v>
      </c>
      <c r="C25" t="s">
        <v>101</v>
      </c>
      <c r="D25">
        <v>15</v>
      </c>
      <c r="E25" s="2">
        <v>1111</v>
      </c>
      <c r="F25">
        <v>3</v>
      </c>
      <c r="G25" t="s">
        <v>103</v>
      </c>
      <c r="H25" t="s">
        <v>109</v>
      </c>
      <c r="I25">
        <v>3</v>
      </c>
      <c r="J25">
        <v>3</v>
      </c>
      <c r="K25">
        <v>2</v>
      </c>
      <c r="L25">
        <v>2</v>
      </c>
      <c r="M25">
        <v>3</v>
      </c>
      <c r="N25" t="s">
        <v>106</v>
      </c>
    </row>
    <row r="26" spans="1:14" x14ac:dyDescent="0.35">
      <c r="A26" t="s">
        <v>100</v>
      </c>
      <c r="B26">
        <v>25</v>
      </c>
      <c r="C26" t="s">
        <v>101</v>
      </c>
      <c r="D26">
        <v>16</v>
      </c>
      <c r="E26" s="2">
        <v>1111</v>
      </c>
      <c r="F26">
        <v>2</v>
      </c>
      <c r="G26" t="s">
        <v>36</v>
      </c>
      <c r="H26" t="s">
        <v>43</v>
      </c>
      <c r="I26">
        <v>2</v>
      </c>
      <c r="J26">
        <v>1</v>
      </c>
      <c r="K26">
        <v>2</v>
      </c>
      <c r="L26">
        <v>3</v>
      </c>
      <c r="M26">
        <v>3</v>
      </c>
      <c r="N26" t="s">
        <v>44</v>
      </c>
    </row>
    <row r="27" spans="1:14" x14ac:dyDescent="0.35">
      <c r="A27" t="s">
        <v>100</v>
      </c>
      <c r="B27">
        <v>26</v>
      </c>
      <c r="C27" t="s">
        <v>101</v>
      </c>
      <c r="D27">
        <v>11</v>
      </c>
      <c r="E27" s="2">
        <v>1111</v>
      </c>
      <c r="F27">
        <v>1</v>
      </c>
      <c r="G27" t="s">
        <v>36</v>
      </c>
      <c r="H27" t="s">
        <v>110</v>
      </c>
      <c r="I27">
        <v>2</v>
      </c>
      <c r="J27">
        <v>2</v>
      </c>
      <c r="K27">
        <v>1</v>
      </c>
      <c r="L27">
        <v>1</v>
      </c>
      <c r="M27">
        <v>2</v>
      </c>
      <c r="N27" t="s">
        <v>106</v>
      </c>
    </row>
    <row r="28" spans="1:14" x14ac:dyDescent="0.35">
      <c r="A28" t="s">
        <v>100</v>
      </c>
      <c r="B28">
        <v>27</v>
      </c>
      <c r="C28" t="s">
        <v>101</v>
      </c>
      <c r="D28">
        <v>9</v>
      </c>
      <c r="E28" s="2">
        <v>1111</v>
      </c>
      <c r="F28">
        <v>1</v>
      </c>
      <c r="G28" t="s">
        <v>36</v>
      </c>
      <c r="H28" t="s">
        <v>111</v>
      </c>
      <c r="I28">
        <v>2</v>
      </c>
      <c r="J28">
        <v>3</v>
      </c>
      <c r="K28">
        <v>2</v>
      </c>
      <c r="L28">
        <v>3</v>
      </c>
      <c r="M28">
        <v>2</v>
      </c>
      <c r="N28" t="s">
        <v>94</v>
      </c>
    </row>
    <row r="29" spans="1:14" x14ac:dyDescent="0.35">
      <c r="A29" t="s">
        <v>100</v>
      </c>
      <c r="B29">
        <v>28</v>
      </c>
      <c r="C29" t="s">
        <v>101</v>
      </c>
      <c r="D29">
        <v>10</v>
      </c>
      <c r="E29" s="2">
        <v>1111</v>
      </c>
      <c r="F29">
        <v>0</v>
      </c>
      <c r="G29" t="s">
        <v>103</v>
      </c>
      <c r="H29" t="s">
        <v>112</v>
      </c>
      <c r="I29">
        <v>3</v>
      </c>
      <c r="J29">
        <v>4</v>
      </c>
      <c r="K29">
        <v>2</v>
      </c>
      <c r="L29">
        <v>3</v>
      </c>
      <c r="M29">
        <v>3</v>
      </c>
      <c r="N29" t="s">
        <v>90</v>
      </c>
    </row>
    <row r="30" spans="1:14" x14ac:dyDescent="0.35">
      <c r="A30" t="s">
        <v>100</v>
      </c>
      <c r="B30">
        <v>29</v>
      </c>
      <c r="C30" t="s">
        <v>101</v>
      </c>
      <c r="D30">
        <v>10</v>
      </c>
      <c r="E30" s="2">
        <v>1111</v>
      </c>
      <c r="F30">
        <v>3</v>
      </c>
      <c r="G30" t="s">
        <v>36</v>
      </c>
      <c r="H30" t="s">
        <v>113</v>
      </c>
      <c r="I30">
        <v>3</v>
      </c>
      <c r="J30">
        <v>4</v>
      </c>
      <c r="K30">
        <v>2</v>
      </c>
      <c r="L30">
        <v>3</v>
      </c>
      <c r="M30">
        <v>3</v>
      </c>
      <c r="N30" t="s">
        <v>106</v>
      </c>
    </row>
    <row r="31" spans="1:14" x14ac:dyDescent="0.35">
      <c r="A31" t="s">
        <v>100</v>
      </c>
      <c r="B31">
        <v>30</v>
      </c>
      <c r="C31" t="s">
        <v>22</v>
      </c>
      <c r="D31">
        <v>10</v>
      </c>
      <c r="E31" s="2">
        <v>1111</v>
      </c>
      <c r="F31">
        <v>4</v>
      </c>
      <c r="G31" t="s">
        <v>47</v>
      </c>
      <c r="H31" t="s">
        <v>109</v>
      </c>
      <c r="I31">
        <v>3</v>
      </c>
      <c r="J31">
        <v>3</v>
      </c>
      <c r="K31">
        <v>3</v>
      </c>
      <c r="L31">
        <v>3</v>
      </c>
      <c r="M31">
        <v>3</v>
      </c>
      <c r="N31" t="s">
        <v>106</v>
      </c>
    </row>
    <row r="32" spans="1:14" x14ac:dyDescent="0.35">
      <c r="A32" t="s">
        <v>100</v>
      </c>
      <c r="B32">
        <v>31</v>
      </c>
      <c r="C32" t="s">
        <v>22</v>
      </c>
      <c r="D32">
        <v>8</v>
      </c>
      <c r="E32" s="2">
        <v>1111</v>
      </c>
      <c r="F32">
        <v>3</v>
      </c>
      <c r="G32" t="s">
        <v>47</v>
      </c>
      <c r="H32" t="s">
        <v>137</v>
      </c>
      <c r="I32">
        <v>3</v>
      </c>
      <c r="J32">
        <v>3</v>
      </c>
      <c r="K32">
        <v>3</v>
      </c>
      <c r="L32">
        <v>2</v>
      </c>
      <c r="M32">
        <v>3</v>
      </c>
      <c r="N32" t="s">
        <v>90</v>
      </c>
    </row>
    <row r="33" spans="1:14" x14ac:dyDescent="0.35">
      <c r="A33" t="s">
        <v>100</v>
      </c>
      <c r="B33">
        <v>32</v>
      </c>
      <c r="C33" t="s">
        <v>22</v>
      </c>
      <c r="D33">
        <v>14</v>
      </c>
      <c r="E33" s="2">
        <v>1111</v>
      </c>
      <c r="F33">
        <v>1</v>
      </c>
      <c r="G33" t="s">
        <v>138</v>
      </c>
      <c r="H33" t="s">
        <v>139</v>
      </c>
      <c r="I33">
        <v>3</v>
      </c>
      <c r="J33">
        <v>4</v>
      </c>
      <c r="K33">
        <v>3</v>
      </c>
      <c r="L33">
        <v>4</v>
      </c>
      <c r="M33">
        <v>3</v>
      </c>
      <c r="N33" t="s">
        <v>90</v>
      </c>
    </row>
    <row r="34" spans="1:14" x14ac:dyDescent="0.35">
      <c r="A34" t="s">
        <v>100</v>
      </c>
      <c r="B34">
        <v>33</v>
      </c>
      <c r="C34" t="s">
        <v>22</v>
      </c>
      <c r="D34">
        <v>12</v>
      </c>
      <c r="E34" s="2">
        <v>1111</v>
      </c>
      <c r="F34">
        <v>5</v>
      </c>
      <c r="G34" t="s">
        <v>140</v>
      </c>
      <c r="H34" t="s">
        <v>141</v>
      </c>
      <c r="I34">
        <v>3</v>
      </c>
      <c r="J34">
        <v>4</v>
      </c>
      <c r="K34">
        <v>3</v>
      </c>
      <c r="L34">
        <v>3</v>
      </c>
      <c r="M34">
        <v>3</v>
      </c>
      <c r="N34" t="s">
        <v>90</v>
      </c>
    </row>
    <row r="35" spans="1:14" x14ac:dyDescent="0.35">
      <c r="A35" t="s">
        <v>100</v>
      </c>
      <c r="B35">
        <v>34</v>
      </c>
      <c r="C35" t="s">
        <v>22</v>
      </c>
      <c r="D35">
        <v>13</v>
      </c>
      <c r="E35" s="2">
        <v>1111</v>
      </c>
      <c r="F35">
        <v>3</v>
      </c>
      <c r="G35" t="s">
        <v>142</v>
      </c>
      <c r="H35" t="s">
        <v>56</v>
      </c>
      <c r="I35">
        <v>3</v>
      </c>
      <c r="J35">
        <v>3</v>
      </c>
      <c r="K35">
        <v>3</v>
      </c>
      <c r="L35">
        <v>2</v>
      </c>
      <c r="M35">
        <v>3</v>
      </c>
      <c r="N35" t="s">
        <v>94</v>
      </c>
    </row>
    <row r="36" spans="1:14" x14ac:dyDescent="0.35">
      <c r="A36" t="s">
        <v>100</v>
      </c>
      <c r="B36">
        <v>35</v>
      </c>
      <c r="C36" t="s">
        <v>22</v>
      </c>
      <c r="D36">
        <v>10</v>
      </c>
      <c r="E36" s="2">
        <v>1111</v>
      </c>
      <c r="F36">
        <v>0</v>
      </c>
      <c r="G36" t="s">
        <v>103</v>
      </c>
      <c r="H36" t="s">
        <v>143</v>
      </c>
      <c r="I36">
        <v>2</v>
      </c>
      <c r="J36">
        <v>3</v>
      </c>
      <c r="K36">
        <v>1</v>
      </c>
      <c r="L36">
        <v>2</v>
      </c>
      <c r="M36">
        <v>3</v>
      </c>
      <c r="N36" t="s">
        <v>106</v>
      </c>
    </row>
    <row r="37" spans="1:14" x14ac:dyDescent="0.35">
      <c r="A37" t="s">
        <v>100</v>
      </c>
      <c r="B37">
        <v>36</v>
      </c>
      <c r="C37" t="s">
        <v>22</v>
      </c>
      <c r="D37">
        <v>8</v>
      </c>
      <c r="E37" s="2">
        <v>1111</v>
      </c>
      <c r="F37">
        <v>3</v>
      </c>
      <c r="G37" t="s">
        <v>36</v>
      </c>
      <c r="H37" t="s">
        <v>137</v>
      </c>
      <c r="I37">
        <v>3</v>
      </c>
      <c r="J37">
        <v>4</v>
      </c>
      <c r="K37">
        <v>3</v>
      </c>
      <c r="L37">
        <v>3</v>
      </c>
      <c r="M37">
        <v>3</v>
      </c>
      <c r="N37" t="s">
        <v>90</v>
      </c>
    </row>
    <row r="38" spans="1:14" x14ac:dyDescent="0.35">
      <c r="A38" t="s">
        <v>100</v>
      </c>
      <c r="B38">
        <v>37</v>
      </c>
      <c r="C38" t="s">
        <v>22</v>
      </c>
      <c r="D38">
        <v>10</v>
      </c>
      <c r="E38" s="2">
        <v>1111</v>
      </c>
      <c r="F38">
        <v>6</v>
      </c>
      <c r="G38" t="s">
        <v>144</v>
      </c>
      <c r="H38" t="s">
        <v>145</v>
      </c>
      <c r="I38">
        <v>3</v>
      </c>
      <c r="J38">
        <v>4</v>
      </c>
      <c r="K38">
        <v>3</v>
      </c>
      <c r="L38">
        <v>2</v>
      </c>
      <c r="M38">
        <v>3</v>
      </c>
      <c r="N38" t="s">
        <v>90</v>
      </c>
    </row>
    <row r="39" spans="1:14" x14ac:dyDescent="0.35">
      <c r="A39" t="s">
        <v>100</v>
      </c>
      <c r="B39">
        <v>38</v>
      </c>
      <c r="C39" t="s">
        <v>22</v>
      </c>
      <c r="D39">
        <v>7</v>
      </c>
      <c r="E39" s="2">
        <v>1111</v>
      </c>
      <c r="F39">
        <v>0</v>
      </c>
      <c r="G39" t="s">
        <v>144</v>
      </c>
      <c r="H39" t="s">
        <v>146</v>
      </c>
      <c r="I39">
        <v>3</v>
      </c>
      <c r="J39">
        <v>4</v>
      </c>
      <c r="K39">
        <v>3</v>
      </c>
      <c r="L39">
        <v>2</v>
      </c>
      <c r="M39">
        <v>3</v>
      </c>
      <c r="N39" t="s">
        <v>90</v>
      </c>
    </row>
    <row r="40" spans="1:14" x14ac:dyDescent="0.35">
      <c r="A40" t="s">
        <v>100</v>
      </c>
      <c r="B40">
        <v>39</v>
      </c>
      <c r="C40" t="s">
        <v>22</v>
      </c>
      <c r="D40">
        <v>11</v>
      </c>
      <c r="E40" s="2">
        <v>1111</v>
      </c>
      <c r="F40">
        <v>3</v>
      </c>
      <c r="G40" t="s">
        <v>142</v>
      </c>
      <c r="H40" t="s">
        <v>147</v>
      </c>
      <c r="I40">
        <v>3</v>
      </c>
      <c r="J40">
        <v>3</v>
      </c>
      <c r="K40">
        <v>3</v>
      </c>
      <c r="L40">
        <v>3</v>
      </c>
      <c r="M40">
        <v>3</v>
      </c>
      <c r="N40" t="s">
        <v>106</v>
      </c>
    </row>
    <row r="41" spans="1:14" x14ac:dyDescent="0.35">
      <c r="A41" t="s">
        <v>100</v>
      </c>
      <c r="B41">
        <v>40</v>
      </c>
      <c r="C41" t="s">
        <v>22</v>
      </c>
      <c r="D41">
        <v>5</v>
      </c>
      <c r="E41" s="2">
        <v>1111</v>
      </c>
      <c r="F41">
        <v>3</v>
      </c>
      <c r="G41" t="s">
        <v>144</v>
      </c>
      <c r="H41" t="s">
        <v>43</v>
      </c>
      <c r="I41">
        <v>3</v>
      </c>
      <c r="J41">
        <v>3</v>
      </c>
      <c r="K41">
        <v>3</v>
      </c>
      <c r="L41">
        <v>3</v>
      </c>
      <c r="M41">
        <v>3</v>
      </c>
      <c r="N41" t="s">
        <v>106</v>
      </c>
    </row>
    <row r="42" spans="1:14" x14ac:dyDescent="0.35">
      <c r="A42" t="s">
        <v>100</v>
      </c>
      <c r="B42">
        <v>41</v>
      </c>
      <c r="C42" t="s">
        <v>22</v>
      </c>
      <c r="D42">
        <v>7</v>
      </c>
      <c r="E42" s="2">
        <v>1111</v>
      </c>
      <c r="F42">
        <v>6</v>
      </c>
      <c r="G42" t="s">
        <v>144</v>
      </c>
      <c r="H42" t="s">
        <v>148</v>
      </c>
      <c r="I42">
        <v>3</v>
      </c>
      <c r="J42">
        <v>3</v>
      </c>
      <c r="K42">
        <v>3</v>
      </c>
      <c r="L42">
        <v>3</v>
      </c>
      <c r="M42">
        <v>3</v>
      </c>
      <c r="N42" t="s">
        <v>94</v>
      </c>
    </row>
    <row r="43" spans="1:14" x14ac:dyDescent="0.35">
      <c r="A43" t="s">
        <v>100</v>
      </c>
      <c r="B43">
        <v>42</v>
      </c>
      <c r="C43" t="s">
        <v>22</v>
      </c>
      <c r="D43">
        <v>7</v>
      </c>
      <c r="E43" s="2">
        <v>1111</v>
      </c>
      <c r="F43">
        <v>1</v>
      </c>
      <c r="G43" t="s">
        <v>149</v>
      </c>
      <c r="H43" t="s">
        <v>150</v>
      </c>
      <c r="I43">
        <v>3</v>
      </c>
      <c r="J43">
        <v>3</v>
      </c>
      <c r="K43">
        <v>3</v>
      </c>
      <c r="L43">
        <v>3</v>
      </c>
      <c r="M43">
        <v>3</v>
      </c>
      <c r="N43" t="s">
        <v>94</v>
      </c>
    </row>
    <row r="44" spans="1:14" x14ac:dyDescent="0.35">
      <c r="A44" t="s">
        <v>21</v>
      </c>
      <c r="B44">
        <v>43</v>
      </c>
      <c r="C44" t="s">
        <v>101</v>
      </c>
      <c r="D44">
        <v>15</v>
      </c>
      <c r="E44" s="2">
        <v>5</v>
      </c>
      <c r="F44" s="2">
        <v>4</v>
      </c>
      <c r="G44" t="s">
        <v>36</v>
      </c>
      <c r="H44" t="s">
        <v>177</v>
      </c>
      <c r="I44">
        <v>2</v>
      </c>
      <c r="J44">
        <v>3</v>
      </c>
      <c r="K44">
        <v>1</v>
      </c>
      <c r="L44">
        <v>1</v>
      </c>
      <c r="M44">
        <v>2</v>
      </c>
      <c r="N44">
        <v>1111</v>
      </c>
    </row>
    <row r="45" spans="1:14" x14ac:dyDescent="0.35">
      <c r="A45" t="s">
        <v>21</v>
      </c>
      <c r="B45">
        <v>44</v>
      </c>
      <c r="C45" t="s">
        <v>101</v>
      </c>
      <c r="D45">
        <v>14</v>
      </c>
      <c r="E45" s="2">
        <v>7</v>
      </c>
      <c r="F45" s="2">
        <v>10</v>
      </c>
      <c r="G45" t="s">
        <v>149</v>
      </c>
      <c r="H45" t="s">
        <v>104</v>
      </c>
      <c r="I45">
        <v>2</v>
      </c>
      <c r="J45">
        <v>4</v>
      </c>
      <c r="K45">
        <v>2</v>
      </c>
      <c r="L45">
        <v>2</v>
      </c>
      <c r="M45">
        <v>2</v>
      </c>
      <c r="N45">
        <v>1111</v>
      </c>
    </row>
    <row r="46" spans="1:14" x14ac:dyDescent="0.35">
      <c r="A46" t="s">
        <v>21</v>
      </c>
      <c r="B46">
        <v>45</v>
      </c>
      <c r="C46" t="s">
        <v>101</v>
      </c>
      <c r="D46">
        <v>17</v>
      </c>
      <c r="E46" s="2">
        <v>8.5</v>
      </c>
      <c r="F46" s="2">
        <v>0</v>
      </c>
      <c r="G46" t="s">
        <v>103</v>
      </c>
      <c r="H46" t="s">
        <v>178</v>
      </c>
      <c r="I46">
        <v>1</v>
      </c>
      <c r="J46">
        <v>4</v>
      </c>
      <c r="K46">
        <v>2</v>
      </c>
      <c r="L46">
        <v>2</v>
      </c>
      <c r="M46">
        <v>2</v>
      </c>
      <c r="N46">
        <v>1111</v>
      </c>
    </row>
    <row r="47" spans="1:14" x14ac:dyDescent="0.35">
      <c r="A47" t="s">
        <v>21</v>
      </c>
      <c r="B47">
        <v>46</v>
      </c>
      <c r="C47" t="s">
        <v>101</v>
      </c>
      <c r="D47">
        <v>10</v>
      </c>
      <c r="E47" s="2">
        <v>9</v>
      </c>
      <c r="F47" s="2">
        <v>6</v>
      </c>
      <c r="G47" t="s">
        <v>36</v>
      </c>
      <c r="H47" t="s">
        <v>179</v>
      </c>
      <c r="I47">
        <v>4</v>
      </c>
      <c r="J47">
        <v>3</v>
      </c>
      <c r="K47">
        <v>4</v>
      </c>
      <c r="L47">
        <v>3</v>
      </c>
      <c r="M47">
        <v>4</v>
      </c>
      <c r="N47">
        <v>1111</v>
      </c>
    </row>
    <row r="48" spans="1:14" x14ac:dyDescent="0.35">
      <c r="A48" t="s">
        <v>21</v>
      </c>
      <c r="B48">
        <v>47</v>
      </c>
      <c r="C48" t="s">
        <v>101</v>
      </c>
      <c r="D48">
        <v>12</v>
      </c>
      <c r="E48" s="2">
        <v>9</v>
      </c>
      <c r="F48" s="2">
        <v>6</v>
      </c>
      <c r="G48" t="s">
        <v>149</v>
      </c>
      <c r="H48" t="s">
        <v>180</v>
      </c>
      <c r="I48">
        <v>4</v>
      </c>
      <c r="J48">
        <v>3</v>
      </c>
      <c r="K48">
        <v>3</v>
      </c>
      <c r="L48">
        <v>2</v>
      </c>
      <c r="M48">
        <v>3</v>
      </c>
      <c r="N48">
        <v>1111</v>
      </c>
    </row>
    <row r="49" spans="1:14" x14ac:dyDescent="0.35">
      <c r="A49" t="s">
        <v>21</v>
      </c>
      <c r="B49">
        <v>48</v>
      </c>
      <c r="C49" t="s">
        <v>101</v>
      </c>
      <c r="D49">
        <v>12</v>
      </c>
      <c r="E49" s="2">
        <v>8</v>
      </c>
      <c r="F49" s="2">
        <v>7</v>
      </c>
      <c r="G49" t="s">
        <v>36</v>
      </c>
      <c r="H49" t="s">
        <v>181</v>
      </c>
      <c r="I49">
        <v>3</v>
      </c>
      <c r="J49">
        <v>2</v>
      </c>
      <c r="K49">
        <v>3</v>
      </c>
      <c r="L49">
        <v>3</v>
      </c>
      <c r="M49">
        <v>2</v>
      </c>
      <c r="N49">
        <v>1111</v>
      </c>
    </row>
    <row r="50" spans="1:14" x14ac:dyDescent="0.35">
      <c r="A50" t="s">
        <v>21</v>
      </c>
      <c r="B50">
        <v>49</v>
      </c>
      <c r="C50" t="s">
        <v>101</v>
      </c>
      <c r="D50">
        <v>14</v>
      </c>
      <c r="E50" s="2">
        <v>8.5</v>
      </c>
      <c r="F50" s="2">
        <v>2</v>
      </c>
      <c r="G50" t="s">
        <v>47</v>
      </c>
      <c r="H50" t="s">
        <v>29</v>
      </c>
      <c r="I50">
        <v>2</v>
      </c>
      <c r="J50">
        <v>3</v>
      </c>
      <c r="K50">
        <v>2</v>
      </c>
      <c r="L50">
        <v>3</v>
      </c>
      <c r="M50">
        <v>3</v>
      </c>
      <c r="N50">
        <v>1111</v>
      </c>
    </row>
    <row r="51" spans="1:14" x14ac:dyDescent="0.35">
      <c r="A51" t="s">
        <v>21</v>
      </c>
      <c r="B51">
        <v>50</v>
      </c>
      <c r="C51" t="s">
        <v>101</v>
      </c>
      <c r="D51">
        <v>8</v>
      </c>
      <c r="E51" s="2">
        <v>7.5</v>
      </c>
      <c r="F51" s="2">
        <v>2</v>
      </c>
      <c r="G51" s="2">
        <v>0</v>
      </c>
      <c r="H51" t="s">
        <v>43</v>
      </c>
      <c r="I51">
        <v>3</v>
      </c>
      <c r="J51">
        <v>3</v>
      </c>
      <c r="K51">
        <v>3</v>
      </c>
      <c r="L51">
        <v>3</v>
      </c>
      <c r="M51">
        <v>3</v>
      </c>
      <c r="N51">
        <v>1111</v>
      </c>
    </row>
    <row r="52" spans="1:14" x14ac:dyDescent="0.35">
      <c r="A52" t="s">
        <v>21</v>
      </c>
      <c r="B52">
        <v>51</v>
      </c>
      <c r="C52" t="s">
        <v>101</v>
      </c>
      <c r="D52">
        <v>10</v>
      </c>
      <c r="E52" s="2">
        <v>8</v>
      </c>
      <c r="F52" s="2">
        <v>0</v>
      </c>
      <c r="G52" t="s">
        <v>36</v>
      </c>
      <c r="H52" t="s">
        <v>182</v>
      </c>
      <c r="I52">
        <v>3</v>
      </c>
      <c r="J52">
        <v>4</v>
      </c>
      <c r="K52">
        <v>3</v>
      </c>
      <c r="L52">
        <v>2</v>
      </c>
      <c r="M52">
        <v>2</v>
      </c>
      <c r="N52">
        <v>1111</v>
      </c>
    </row>
    <row r="53" spans="1:14" x14ac:dyDescent="0.35">
      <c r="A53" t="s">
        <v>21</v>
      </c>
      <c r="B53">
        <v>52</v>
      </c>
      <c r="C53" t="s">
        <v>101</v>
      </c>
      <c r="D53">
        <v>7</v>
      </c>
      <c r="E53" s="2">
        <v>7.5</v>
      </c>
      <c r="F53" s="2">
        <v>2</v>
      </c>
      <c r="G53" t="s">
        <v>183</v>
      </c>
      <c r="H53" t="s">
        <v>132</v>
      </c>
      <c r="I53">
        <v>3</v>
      </c>
      <c r="J53">
        <v>3</v>
      </c>
      <c r="K53">
        <v>4</v>
      </c>
      <c r="L53">
        <v>3</v>
      </c>
      <c r="M53">
        <v>3</v>
      </c>
      <c r="N53">
        <v>1111</v>
      </c>
    </row>
    <row r="54" spans="1:14" x14ac:dyDescent="0.35">
      <c r="A54" t="s">
        <v>21</v>
      </c>
      <c r="B54">
        <v>53</v>
      </c>
      <c r="C54" t="s">
        <v>101</v>
      </c>
      <c r="D54">
        <v>10</v>
      </c>
      <c r="E54" s="2">
        <v>7.5</v>
      </c>
      <c r="F54" s="2">
        <v>2</v>
      </c>
      <c r="G54" t="s">
        <v>142</v>
      </c>
      <c r="H54" t="s">
        <v>112</v>
      </c>
      <c r="I54">
        <v>3</v>
      </c>
      <c r="J54">
        <v>3</v>
      </c>
      <c r="K54">
        <v>2</v>
      </c>
      <c r="L54">
        <v>2</v>
      </c>
      <c r="M54">
        <v>4</v>
      </c>
      <c r="N54">
        <v>1111</v>
      </c>
    </row>
    <row r="55" spans="1:14" x14ac:dyDescent="0.35">
      <c r="A55" t="s">
        <v>21</v>
      </c>
      <c r="B55">
        <v>54</v>
      </c>
      <c r="C55" t="s">
        <v>101</v>
      </c>
      <c r="D55">
        <v>11</v>
      </c>
      <c r="E55" s="2">
        <v>9.5</v>
      </c>
      <c r="F55" s="2">
        <v>2</v>
      </c>
      <c r="G55" t="s">
        <v>103</v>
      </c>
      <c r="H55" t="s">
        <v>184</v>
      </c>
      <c r="I55">
        <v>4</v>
      </c>
      <c r="J55">
        <v>4</v>
      </c>
      <c r="K55">
        <v>4</v>
      </c>
      <c r="L55">
        <v>3</v>
      </c>
      <c r="M55">
        <v>4</v>
      </c>
      <c r="N55">
        <v>1111</v>
      </c>
    </row>
    <row r="56" spans="1:14" x14ac:dyDescent="0.35">
      <c r="A56" t="s">
        <v>21</v>
      </c>
      <c r="B56">
        <v>55</v>
      </c>
      <c r="C56" t="s">
        <v>101</v>
      </c>
      <c r="D56">
        <v>8</v>
      </c>
      <c r="E56" s="2">
        <v>9</v>
      </c>
      <c r="F56" s="2">
        <v>6</v>
      </c>
      <c r="G56" t="s">
        <v>36</v>
      </c>
      <c r="H56" t="s">
        <v>185</v>
      </c>
      <c r="I56">
        <v>3</v>
      </c>
      <c r="J56">
        <v>4</v>
      </c>
      <c r="K56">
        <v>3</v>
      </c>
      <c r="L56">
        <v>3</v>
      </c>
      <c r="M56">
        <v>4</v>
      </c>
      <c r="N56">
        <v>1111</v>
      </c>
    </row>
    <row r="57" spans="1:14" x14ac:dyDescent="0.35">
      <c r="A57" t="s">
        <v>100</v>
      </c>
      <c r="B57">
        <v>56</v>
      </c>
      <c r="C57" t="s">
        <v>101</v>
      </c>
      <c r="D57">
        <v>11</v>
      </c>
      <c r="E57">
        <v>1111</v>
      </c>
      <c r="F57">
        <v>0</v>
      </c>
      <c r="G57" t="s">
        <v>219</v>
      </c>
      <c r="H57" t="s">
        <v>227</v>
      </c>
      <c r="I57">
        <v>3</v>
      </c>
      <c r="J57">
        <v>3</v>
      </c>
      <c r="K57">
        <v>3</v>
      </c>
      <c r="L57">
        <v>2</v>
      </c>
      <c r="M57">
        <v>4</v>
      </c>
      <c r="N57" t="s">
        <v>90</v>
      </c>
    </row>
    <row r="58" spans="1:14" x14ac:dyDescent="0.35">
      <c r="A58" t="s">
        <v>100</v>
      </c>
      <c r="B58">
        <v>57</v>
      </c>
      <c r="C58" t="s">
        <v>101</v>
      </c>
      <c r="D58">
        <v>11</v>
      </c>
      <c r="E58" s="2">
        <v>1111</v>
      </c>
      <c r="F58">
        <v>1</v>
      </c>
      <c r="G58" s="5" t="s">
        <v>220</v>
      </c>
      <c r="H58" s="5" t="s">
        <v>228</v>
      </c>
      <c r="I58" s="7">
        <v>4</v>
      </c>
      <c r="J58" s="7">
        <v>4</v>
      </c>
      <c r="K58" s="7">
        <v>3</v>
      </c>
      <c r="L58" s="7">
        <v>3</v>
      </c>
      <c r="M58" s="7">
        <v>4</v>
      </c>
      <c r="N58" s="5" t="s">
        <v>90</v>
      </c>
    </row>
    <row r="59" spans="1:14" x14ac:dyDescent="0.35">
      <c r="A59" t="s">
        <v>100</v>
      </c>
      <c r="B59">
        <v>58</v>
      </c>
      <c r="C59" t="s">
        <v>101</v>
      </c>
      <c r="D59">
        <v>10</v>
      </c>
      <c r="E59">
        <v>1111</v>
      </c>
      <c r="F59">
        <v>4</v>
      </c>
      <c r="G59" t="s">
        <v>221</v>
      </c>
      <c r="H59" s="5" t="s">
        <v>228</v>
      </c>
      <c r="I59">
        <v>3</v>
      </c>
      <c r="J59">
        <v>3</v>
      </c>
      <c r="K59">
        <v>3</v>
      </c>
      <c r="L59">
        <v>3</v>
      </c>
      <c r="M59">
        <v>3</v>
      </c>
      <c r="N59" t="s">
        <v>106</v>
      </c>
    </row>
    <row r="60" spans="1:14" x14ac:dyDescent="0.35">
      <c r="A60" t="s">
        <v>100</v>
      </c>
      <c r="B60">
        <v>59</v>
      </c>
      <c r="C60" t="s">
        <v>101</v>
      </c>
      <c r="D60">
        <v>10</v>
      </c>
      <c r="E60">
        <v>1111</v>
      </c>
      <c r="F60">
        <v>2</v>
      </c>
      <c r="G60" t="s">
        <v>142</v>
      </c>
      <c r="H60" t="s">
        <v>43</v>
      </c>
      <c r="I60">
        <v>4</v>
      </c>
      <c r="J60">
        <v>3</v>
      </c>
      <c r="K60">
        <v>4</v>
      </c>
      <c r="L60">
        <v>2</v>
      </c>
      <c r="M60">
        <v>4</v>
      </c>
      <c r="N60" t="s">
        <v>90</v>
      </c>
    </row>
    <row r="61" spans="1:14" x14ac:dyDescent="0.35">
      <c r="A61" t="s">
        <v>100</v>
      </c>
      <c r="B61">
        <v>60</v>
      </c>
      <c r="C61" t="s">
        <v>101</v>
      </c>
      <c r="D61">
        <v>11</v>
      </c>
      <c r="E61">
        <v>1111</v>
      </c>
      <c r="F61">
        <v>1</v>
      </c>
      <c r="G61" t="s">
        <v>222</v>
      </c>
      <c r="H61" t="s">
        <v>229</v>
      </c>
      <c r="I61">
        <v>3</v>
      </c>
      <c r="J61">
        <v>4</v>
      </c>
      <c r="K61">
        <v>4</v>
      </c>
      <c r="L61">
        <v>3</v>
      </c>
      <c r="M61">
        <v>3</v>
      </c>
      <c r="N61" t="s">
        <v>44</v>
      </c>
    </row>
    <row r="62" spans="1:14" x14ac:dyDescent="0.35">
      <c r="A62" t="s">
        <v>100</v>
      </c>
      <c r="B62">
        <v>61</v>
      </c>
      <c r="C62" t="s">
        <v>101</v>
      </c>
      <c r="D62">
        <v>9</v>
      </c>
      <c r="E62">
        <v>1111</v>
      </c>
      <c r="F62">
        <v>3</v>
      </c>
      <c r="G62" t="s">
        <v>223</v>
      </c>
      <c r="H62" t="s">
        <v>43</v>
      </c>
      <c r="I62">
        <v>2</v>
      </c>
      <c r="J62">
        <v>4</v>
      </c>
      <c r="K62">
        <v>3</v>
      </c>
      <c r="L62">
        <v>2</v>
      </c>
      <c r="M62">
        <v>4</v>
      </c>
      <c r="N62" t="s">
        <v>106</v>
      </c>
    </row>
    <row r="63" spans="1:14" x14ac:dyDescent="0.35">
      <c r="A63" t="s">
        <v>100</v>
      </c>
      <c r="B63">
        <v>62</v>
      </c>
      <c r="C63" t="s">
        <v>101</v>
      </c>
      <c r="D63">
        <v>15</v>
      </c>
      <c r="E63">
        <v>1111</v>
      </c>
      <c r="F63">
        <v>6</v>
      </c>
      <c r="G63" t="s">
        <v>142</v>
      </c>
      <c r="H63" s="5" t="s">
        <v>228</v>
      </c>
      <c r="I63">
        <v>4</v>
      </c>
      <c r="J63">
        <v>2</v>
      </c>
      <c r="K63">
        <v>2</v>
      </c>
      <c r="L63">
        <v>3</v>
      </c>
      <c r="M63">
        <v>4</v>
      </c>
      <c r="N63" t="s">
        <v>90</v>
      </c>
    </row>
    <row r="64" spans="1:14" x14ac:dyDescent="0.35">
      <c r="A64" t="s">
        <v>100</v>
      </c>
      <c r="B64">
        <v>63</v>
      </c>
      <c r="C64" t="s">
        <v>101</v>
      </c>
      <c r="D64">
        <v>13</v>
      </c>
      <c r="E64">
        <v>1111</v>
      </c>
      <c r="F64">
        <v>6</v>
      </c>
      <c r="G64" t="s">
        <v>224</v>
      </c>
      <c r="H64" s="5" t="s">
        <v>228</v>
      </c>
      <c r="I64">
        <v>2</v>
      </c>
      <c r="J64">
        <v>3</v>
      </c>
      <c r="K64">
        <v>2</v>
      </c>
      <c r="L64">
        <v>2</v>
      </c>
      <c r="M64">
        <v>4</v>
      </c>
      <c r="N64" t="s">
        <v>94</v>
      </c>
    </row>
    <row r="65" spans="1:14" x14ac:dyDescent="0.35">
      <c r="A65" t="s">
        <v>100</v>
      </c>
      <c r="B65">
        <v>64</v>
      </c>
      <c r="C65" t="s">
        <v>101</v>
      </c>
      <c r="D65">
        <v>15</v>
      </c>
      <c r="E65">
        <v>1111</v>
      </c>
      <c r="F65">
        <v>5</v>
      </c>
      <c r="G65" t="s">
        <v>142</v>
      </c>
      <c r="H65" t="s">
        <v>43</v>
      </c>
      <c r="I65">
        <v>4</v>
      </c>
      <c r="J65">
        <v>2</v>
      </c>
      <c r="K65">
        <v>3</v>
      </c>
      <c r="L65">
        <v>2</v>
      </c>
      <c r="M65">
        <v>4</v>
      </c>
      <c r="N65" t="s">
        <v>106</v>
      </c>
    </row>
    <row r="66" spans="1:14" x14ac:dyDescent="0.35">
      <c r="A66" t="s">
        <v>100</v>
      </c>
      <c r="B66">
        <v>65</v>
      </c>
      <c r="C66" t="s">
        <v>101</v>
      </c>
      <c r="D66">
        <v>13</v>
      </c>
      <c r="E66">
        <v>1111</v>
      </c>
      <c r="F66">
        <v>6</v>
      </c>
      <c r="G66" t="s">
        <v>142</v>
      </c>
      <c r="H66" t="s">
        <v>230</v>
      </c>
      <c r="I66">
        <v>4</v>
      </c>
      <c r="J66">
        <v>3</v>
      </c>
      <c r="K66">
        <v>4</v>
      </c>
      <c r="L66">
        <v>2</v>
      </c>
      <c r="M66">
        <v>4</v>
      </c>
      <c r="N66" t="s">
        <v>90</v>
      </c>
    </row>
    <row r="67" spans="1:14" x14ac:dyDescent="0.35">
      <c r="A67" t="s">
        <v>100</v>
      </c>
      <c r="B67">
        <v>66</v>
      </c>
      <c r="C67" t="s">
        <v>101</v>
      </c>
      <c r="D67">
        <v>12</v>
      </c>
      <c r="E67">
        <v>1111</v>
      </c>
      <c r="F67">
        <v>0</v>
      </c>
      <c r="G67" t="s">
        <v>142</v>
      </c>
      <c r="I67">
        <v>4</v>
      </c>
      <c r="J67">
        <v>3</v>
      </c>
      <c r="K67">
        <v>4</v>
      </c>
      <c r="L67">
        <v>3</v>
      </c>
      <c r="M67">
        <v>4</v>
      </c>
      <c r="N67" t="s">
        <v>44</v>
      </c>
    </row>
    <row r="68" spans="1:14" x14ac:dyDescent="0.35">
      <c r="A68" t="s">
        <v>100</v>
      </c>
      <c r="B68">
        <v>67</v>
      </c>
      <c r="C68" t="s">
        <v>101</v>
      </c>
      <c r="D68">
        <v>6</v>
      </c>
      <c r="E68">
        <v>1111</v>
      </c>
      <c r="F68">
        <v>1</v>
      </c>
      <c r="G68" t="s">
        <v>225</v>
      </c>
      <c r="H68" t="s">
        <v>231</v>
      </c>
      <c r="I68">
        <v>4</v>
      </c>
      <c r="J68">
        <v>3</v>
      </c>
      <c r="K68">
        <v>4</v>
      </c>
      <c r="L68">
        <v>2</v>
      </c>
      <c r="M68">
        <v>4</v>
      </c>
      <c r="N68" t="s">
        <v>106</v>
      </c>
    </row>
    <row r="69" spans="1:14" x14ac:dyDescent="0.35">
      <c r="A69" t="s">
        <v>100</v>
      </c>
      <c r="B69">
        <v>68</v>
      </c>
      <c r="C69" t="s">
        <v>101</v>
      </c>
      <c r="D69">
        <v>7</v>
      </c>
      <c r="E69">
        <v>1111</v>
      </c>
      <c r="F69">
        <v>1</v>
      </c>
      <c r="G69" t="s">
        <v>142</v>
      </c>
      <c r="H69" t="s">
        <v>43</v>
      </c>
      <c r="I69">
        <v>4</v>
      </c>
      <c r="J69">
        <v>1</v>
      </c>
      <c r="K69">
        <v>4</v>
      </c>
      <c r="L69">
        <v>2</v>
      </c>
      <c r="M69">
        <v>4</v>
      </c>
      <c r="N69" t="s">
        <v>94</v>
      </c>
    </row>
    <row r="70" spans="1:14" x14ac:dyDescent="0.35">
      <c r="A70" t="s">
        <v>100</v>
      </c>
      <c r="B70">
        <v>69</v>
      </c>
      <c r="C70" t="s">
        <v>101</v>
      </c>
      <c r="D70">
        <v>14</v>
      </c>
      <c r="E70">
        <v>1111</v>
      </c>
      <c r="F70">
        <v>1</v>
      </c>
      <c r="G70" t="s">
        <v>224</v>
      </c>
      <c r="H70" t="s">
        <v>43</v>
      </c>
      <c r="I70">
        <v>2</v>
      </c>
      <c r="J70">
        <v>4</v>
      </c>
      <c r="K70">
        <v>3</v>
      </c>
      <c r="L70">
        <v>2</v>
      </c>
      <c r="M70">
        <v>2</v>
      </c>
      <c r="N70" t="s">
        <v>106</v>
      </c>
    </row>
    <row r="71" spans="1:14" x14ac:dyDescent="0.35">
      <c r="A71" t="s">
        <v>100</v>
      </c>
      <c r="B71">
        <v>70</v>
      </c>
      <c r="C71" t="s">
        <v>101</v>
      </c>
      <c r="D71">
        <v>15</v>
      </c>
      <c r="E71">
        <v>1111</v>
      </c>
      <c r="F71">
        <v>9</v>
      </c>
      <c r="G71" t="s">
        <v>226</v>
      </c>
      <c r="H71" t="s">
        <v>232</v>
      </c>
      <c r="I71">
        <v>3</v>
      </c>
      <c r="J71">
        <v>4</v>
      </c>
      <c r="K71">
        <v>2</v>
      </c>
      <c r="L71">
        <v>2</v>
      </c>
      <c r="M71">
        <v>4</v>
      </c>
      <c r="N71" t="s">
        <v>90</v>
      </c>
    </row>
    <row r="72" spans="1:14" x14ac:dyDescent="0.35">
      <c r="A72" t="s">
        <v>21</v>
      </c>
      <c r="B72">
        <v>71</v>
      </c>
      <c r="C72" t="s">
        <v>22</v>
      </c>
      <c r="D72">
        <v>11</v>
      </c>
      <c r="E72">
        <v>8</v>
      </c>
      <c r="F72">
        <v>3</v>
      </c>
      <c r="G72" t="s">
        <v>233</v>
      </c>
      <c r="H72" t="s">
        <v>238</v>
      </c>
      <c r="I72">
        <v>4</v>
      </c>
      <c r="J72">
        <v>3</v>
      </c>
      <c r="K72">
        <v>4</v>
      </c>
      <c r="L72">
        <v>3</v>
      </c>
      <c r="M72">
        <v>4</v>
      </c>
      <c r="N72">
        <v>1111</v>
      </c>
    </row>
    <row r="73" spans="1:14" x14ac:dyDescent="0.35">
      <c r="A73" t="s">
        <v>21</v>
      </c>
      <c r="B73">
        <v>72</v>
      </c>
      <c r="C73" t="s">
        <v>22</v>
      </c>
      <c r="D73">
        <v>8</v>
      </c>
      <c r="E73">
        <v>8</v>
      </c>
      <c r="F73">
        <v>1</v>
      </c>
      <c r="G73" t="s">
        <v>234</v>
      </c>
      <c r="H73" t="s">
        <v>239</v>
      </c>
      <c r="I73">
        <v>3</v>
      </c>
      <c r="J73">
        <v>2</v>
      </c>
      <c r="K73">
        <v>3</v>
      </c>
      <c r="L73">
        <v>4</v>
      </c>
      <c r="M73">
        <v>4</v>
      </c>
      <c r="N73">
        <v>1111</v>
      </c>
    </row>
    <row r="74" spans="1:14" x14ac:dyDescent="0.35">
      <c r="A74" t="s">
        <v>21</v>
      </c>
      <c r="B74">
        <v>73</v>
      </c>
      <c r="C74" t="s">
        <v>22</v>
      </c>
      <c r="D74">
        <v>8</v>
      </c>
      <c r="E74">
        <v>8</v>
      </c>
      <c r="F74">
        <v>4</v>
      </c>
      <c r="G74" t="s">
        <v>233</v>
      </c>
      <c r="H74" t="s">
        <v>239</v>
      </c>
      <c r="I74">
        <v>4</v>
      </c>
      <c r="J74">
        <v>2</v>
      </c>
      <c r="K74">
        <v>4</v>
      </c>
      <c r="L74">
        <v>2</v>
      </c>
      <c r="M74">
        <v>4</v>
      </c>
      <c r="N74">
        <v>1111</v>
      </c>
    </row>
    <row r="75" spans="1:14" x14ac:dyDescent="0.35">
      <c r="A75" t="s">
        <v>21</v>
      </c>
      <c r="B75">
        <v>74</v>
      </c>
      <c r="C75" t="s">
        <v>22</v>
      </c>
      <c r="D75">
        <v>8</v>
      </c>
      <c r="E75">
        <v>8</v>
      </c>
      <c r="F75">
        <v>2</v>
      </c>
      <c r="G75" t="s">
        <v>235</v>
      </c>
      <c r="H75" t="s">
        <v>240</v>
      </c>
      <c r="I75">
        <v>4</v>
      </c>
      <c r="J75">
        <v>3</v>
      </c>
      <c r="K75">
        <v>4</v>
      </c>
      <c r="L75">
        <v>3</v>
      </c>
      <c r="M75">
        <v>4</v>
      </c>
      <c r="N75">
        <v>1111</v>
      </c>
    </row>
    <row r="76" spans="1:14" x14ac:dyDescent="0.35">
      <c r="A76" t="s">
        <v>21</v>
      </c>
      <c r="B76">
        <v>75</v>
      </c>
      <c r="C76" t="s">
        <v>22</v>
      </c>
      <c r="D76">
        <v>16</v>
      </c>
      <c r="E76">
        <v>8</v>
      </c>
      <c r="F76">
        <v>1</v>
      </c>
      <c r="G76" t="s">
        <v>235</v>
      </c>
      <c r="H76" t="s">
        <v>241</v>
      </c>
      <c r="I76">
        <v>3</v>
      </c>
      <c r="J76">
        <v>4</v>
      </c>
      <c r="K76">
        <v>3</v>
      </c>
      <c r="L76">
        <v>3</v>
      </c>
      <c r="M76">
        <v>4</v>
      </c>
      <c r="N76">
        <v>1111</v>
      </c>
    </row>
    <row r="77" spans="1:14" x14ac:dyDescent="0.35">
      <c r="A77" t="s">
        <v>21</v>
      </c>
      <c r="B77">
        <v>76</v>
      </c>
      <c r="C77" t="s">
        <v>22</v>
      </c>
      <c r="D77">
        <v>7</v>
      </c>
      <c r="E77">
        <v>9</v>
      </c>
      <c r="F77">
        <v>1</v>
      </c>
      <c r="G77" t="s">
        <v>233</v>
      </c>
      <c r="H77" t="s">
        <v>231</v>
      </c>
      <c r="I77">
        <v>4</v>
      </c>
      <c r="J77">
        <v>4</v>
      </c>
      <c r="K77">
        <v>4</v>
      </c>
      <c r="L77">
        <v>4</v>
      </c>
      <c r="M77">
        <v>4</v>
      </c>
      <c r="N77">
        <v>1111</v>
      </c>
    </row>
    <row r="78" spans="1:14" x14ac:dyDescent="0.35">
      <c r="A78" t="s">
        <v>21</v>
      </c>
      <c r="B78">
        <v>77</v>
      </c>
      <c r="C78" t="s">
        <v>22</v>
      </c>
      <c r="D78">
        <v>7</v>
      </c>
      <c r="E78">
        <v>8</v>
      </c>
      <c r="F78">
        <v>0</v>
      </c>
      <c r="G78" t="s">
        <v>236</v>
      </c>
      <c r="H78" t="s">
        <v>242</v>
      </c>
      <c r="I78">
        <v>4</v>
      </c>
      <c r="J78">
        <v>2</v>
      </c>
      <c r="K78">
        <v>4</v>
      </c>
      <c r="L78">
        <v>3</v>
      </c>
      <c r="M78">
        <v>4</v>
      </c>
      <c r="N78">
        <v>1111</v>
      </c>
    </row>
    <row r="79" spans="1:14" x14ac:dyDescent="0.35">
      <c r="A79" t="s">
        <v>21</v>
      </c>
      <c r="B79">
        <v>78</v>
      </c>
      <c r="C79" t="s">
        <v>22</v>
      </c>
      <c r="D79">
        <v>18</v>
      </c>
      <c r="E79">
        <v>7</v>
      </c>
      <c r="F79">
        <v>6</v>
      </c>
      <c r="G79" t="s">
        <v>236</v>
      </c>
      <c r="H79" t="s">
        <v>232</v>
      </c>
      <c r="I79">
        <v>4</v>
      </c>
      <c r="J79">
        <v>4</v>
      </c>
      <c r="K79">
        <v>3</v>
      </c>
      <c r="L79">
        <v>2</v>
      </c>
      <c r="M79">
        <v>3</v>
      </c>
      <c r="N79">
        <v>1111</v>
      </c>
    </row>
    <row r="80" spans="1:14" x14ac:dyDescent="0.35">
      <c r="A80" t="s">
        <v>21</v>
      </c>
      <c r="B80">
        <v>79</v>
      </c>
      <c r="C80" t="s">
        <v>22</v>
      </c>
      <c r="D80">
        <v>15</v>
      </c>
      <c r="E80">
        <v>8</v>
      </c>
      <c r="F80">
        <v>4</v>
      </c>
      <c r="G80" t="s">
        <v>236</v>
      </c>
      <c r="H80" t="s">
        <v>238</v>
      </c>
      <c r="I80">
        <v>4</v>
      </c>
      <c r="J80">
        <v>1</v>
      </c>
      <c r="K80">
        <v>3</v>
      </c>
      <c r="L80">
        <v>3</v>
      </c>
      <c r="M80">
        <v>4</v>
      </c>
      <c r="N80">
        <v>1111</v>
      </c>
    </row>
    <row r="81" spans="1:14" x14ac:dyDescent="0.35">
      <c r="A81" t="s">
        <v>21</v>
      </c>
      <c r="B81">
        <v>80</v>
      </c>
      <c r="C81" t="s">
        <v>22</v>
      </c>
      <c r="D81">
        <v>10</v>
      </c>
      <c r="E81">
        <v>6</v>
      </c>
      <c r="F81">
        <v>3</v>
      </c>
      <c r="G81" t="s">
        <v>236</v>
      </c>
      <c r="H81" t="s">
        <v>228</v>
      </c>
      <c r="I81">
        <v>4</v>
      </c>
      <c r="J81">
        <v>4</v>
      </c>
      <c r="K81">
        <v>4</v>
      </c>
      <c r="L81">
        <v>3</v>
      </c>
      <c r="M81">
        <v>4</v>
      </c>
      <c r="N81">
        <v>1111</v>
      </c>
    </row>
    <row r="82" spans="1:14" x14ac:dyDescent="0.35">
      <c r="A82" t="s">
        <v>21</v>
      </c>
      <c r="B82">
        <v>81</v>
      </c>
      <c r="C82" t="s">
        <v>22</v>
      </c>
      <c r="D82">
        <v>8</v>
      </c>
      <c r="E82">
        <v>5</v>
      </c>
      <c r="F82">
        <v>4</v>
      </c>
      <c r="G82" t="s">
        <v>223</v>
      </c>
      <c r="H82" t="s">
        <v>227</v>
      </c>
      <c r="I82">
        <v>3</v>
      </c>
      <c r="J82">
        <v>2</v>
      </c>
      <c r="K82">
        <v>3</v>
      </c>
      <c r="L82">
        <v>4</v>
      </c>
      <c r="M82">
        <v>4</v>
      </c>
      <c r="N82">
        <v>1111</v>
      </c>
    </row>
    <row r="83" spans="1:14" x14ac:dyDescent="0.35">
      <c r="A83" t="s">
        <v>21</v>
      </c>
      <c r="B83">
        <v>82</v>
      </c>
      <c r="C83" t="s">
        <v>22</v>
      </c>
      <c r="D83">
        <v>8</v>
      </c>
      <c r="E83">
        <v>7</v>
      </c>
      <c r="F83">
        <v>6</v>
      </c>
      <c r="G83" t="s">
        <v>237</v>
      </c>
      <c r="H83" t="s">
        <v>241</v>
      </c>
      <c r="I83">
        <v>4</v>
      </c>
      <c r="J83">
        <v>2</v>
      </c>
      <c r="K83">
        <v>4</v>
      </c>
      <c r="L83">
        <v>4</v>
      </c>
      <c r="M83">
        <v>4</v>
      </c>
      <c r="N83">
        <v>1111</v>
      </c>
    </row>
    <row r="84" spans="1:14" x14ac:dyDescent="0.35">
      <c r="A84" t="s">
        <v>21</v>
      </c>
      <c r="B84">
        <v>83</v>
      </c>
      <c r="C84" t="s">
        <v>22</v>
      </c>
      <c r="D84">
        <v>12</v>
      </c>
      <c r="E84">
        <v>8</v>
      </c>
      <c r="F84">
        <v>6</v>
      </c>
      <c r="G84" t="s">
        <v>237</v>
      </c>
      <c r="H84" t="s">
        <v>227</v>
      </c>
      <c r="I84">
        <v>4</v>
      </c>
      <c r="J84">
        <v>4</v>
      </c>
      <c r="K84">
        <v>3</v>
      </c>
      <c r="L84">
        <v>3</v>
      </c>
      <c r="M84">
        <v>4</v>
      </c>
      <c r="N84">
        <v>1111</v>
      </c>
    </row>
    <row r="85" spans="1:14" x14ac:dyDescent="0.35">
      <c r="A85" t="s">
        <v>21</v>
      </c>
      <c r="B85">
        <v>84</v>
      </c>
      <c r="C85" t="s">
        <v>22</v>
      </c>
      <c r="D85">
        <v>10</v>
      </c>
      <c r="E85">
        <v>7</v>
      </c>
      <c r="F85">
        <v>4</v>
      </c>
      <c r="G85" t="s">
        <v>233</v>
      </c>
      <c r="H85" t="s">
        <v>239</v>
      </c>
      <c r="I85">
        <v>3</v>
      </c>
      <c r="J85">
        <v>4</v>
      </c>
      <c r="K85">
        <v>3</v>
      </c>
      <c r="L85">
        <v>2</v>
      </c>
      <c r="M85">
        <v>4</v>
      </c>
      <c r="N85">
        <v>1111</v>
      </c>
    </row>
    <row r="86" spans="1:14" x14ac:dyDescent="0.35">
      <c r="A86" t="s">
        <v>21</v>
      </c>
      <c r="B86">
        <v>85</v>
      </c>
      <c r="C86" t="s">
        <v>22</v>
      </c>
      <c r="D86">
        <v>11</v>
      </c>
      <c r="E86">
        <v>7</v>
      </c>
      <c r="F86">
        <v>2</v>
      </c>
      <c r="G86" t="s">
        <v>237</v>
      </c>
      <c r="H86" t="s">
        <v>231</v>
      </c>
      <c r="I86">
        <v>4</v>
      </c>
      <c r="J86">
        <v>4</v>
      </c>
      <c r="K86">
        <v>4</v>
      </c>
      <c r="L86">
        <v>4</v>
      </c>
      <c r="M86">
        <v>3</v>
      </c>
      <c r="N86">
        <v>1111</v>
      </c>
    </row>
    <row r="87" spans="1:14" x14ac:dyDescent="0.35">
      <c r="A87" t="s">
        <v>21</v>
      </c>
      <c r="B87">
        <v>86</v>
      </c>
      <c r="C87" t="s">
        <v>841</v>
      </c>
      <c r="D87">
        <v>15</v>
      </c>
      <c r="E87">
        <v>9</v>
      </c>
      <c r="F87">
        <v>8</v>
      </c>
      <c r="G87" t="s">
        <v>842</v>
      </c>
      <c r="H87" t="s">
        <v>850</v>
      </c>
      <c r="I87">
        <v>4</v>
      </c>
      <c r="J87">
        <v>2</v>
      </c>
      <c r="K87">
        <v>1</v>
      </c>
      <c r="L87">
        <v>2</v>
      </c>
      <c r="M87">
        <v>3</v>
      </c>
      <c r="N87">
        <v>1111</v>
      </c>
    </row>
    <row r="88" spans="1:14" x14ac:dyDescent="0.35">
      <c r="A88" t="s">
        <v>21</v>
      </c>
      <c r="B88">
        <v>87</v>
      </c>
      <c r="C88" t="s">
        <v>841</v>
      </c>
      <c r="D88">
        <v>7</v>
      </c>
      <c r="E88">
        <v>8</v>
      </c>
      <c r="F88">
        <v>2</v>
      </c>
      <c r="G88" t="s">
        <v>842</v>
      </c>
      <c r="H88" t="s">
        <v>851</v>
      </c>
      <c r="I88">
        <v>2</v>
      </c>
      <c r="J88">
        <v>1</v>
      </c>
      <c r="K88">
        <v>2</v>
      </c>
      <c r="L88">
        <v>2</v>
      </c>
      <c r="M88">
        <v>2</v>
      </c>
      <c r="N88">
        <v>1111</v>
      </c>
    </row>
    <row r="89" spans="1:14" x14ac:dyDescent="0.35">
      <c r="A89" t="s">
        <v>21</v>
      </c>
      <c r="B89">
        <v>88</v>
      </c>
      <c r="C89" t="s">
        <v>841</v>
      </c>
      <c r="D89">
        <v>9</v>
      </c>
      <c r="E89">
        <v>8</v>
      </c>
      <c r="F89">
        <v>4</v>
      </c>
      <c r="G89" t="s">
        <v>843</v>
      </c>
      <c r="H89" t="s">
        <v>232</v>
      </c>
      <c r="I89">
        <v>4</v>
      </c>
      <c r="J89">
        <v>1</v>
      </c>
      <c r="K89">
        <v>4</v>
      </c>
      <c r="L89">
        <v>2</v>
      </c>
      <c r="M89">
        <v>4</v>
      </c>
      <c r="N89">
        <v>1111</v>
      </c>
    </row>
    <row r="90" spans="1:14" x14ac:dyDescent="0.35">
      <c r="A90" t="s">
        <v>21</v>
      </c>
      <c r="B90">
        <v>89</v>
      </c>
      <c r="C90" t="s">
        <v>841</v>
      </c>
      <c r="D90">
        <v>9</v>
      </c>
      <c r="E90">
        <v>8</v>
      </c>
      <c r="F90">
        <v>3</v>
      </c>
      <c r="G90" t="s">
        <v>844</v>
      </c>
      <c r="H90" t="s">
        <v>852</v>
      </c>
      <c r="I90">
        <v>2</v>
      </c>
      <c r="J90">
        <v>2</v>
      </c>
      <c r="K90">
        <v>2</v>
      </c>
      <c r="L90">
        <v>2</v>
      </c>
      <c r="M90">
        <v>3</v>
      </c>
      <c r="N90">
        <v>1111</v>
      </c>
    </row>
    <row r="91" spans="1:14" x14ac:dyDescent="0.35">
      <c r="A91" t="s">
        <v>21</v>
      </c>
      <c r="B91">
        <v>90</v>
      </c>
      <c r="C91" t="s">
        <v>841</v>
      </c>
      <c r="D91">
        <v>11</v>
      </c>
      <c r="E91">
        <v>7</v>
      </c>
      <c r="F91">
        <v>4</v>
      </c>
      <c r="G91" t="s">
        <v>845</v>
      </c>
      <c r="H91" t="s">
        <v>853</v>
      </c>
      <c r="I91">
        <v>2</v>
      </c>
      <c r="J91">
        <v>1</v>
      </c>
      <c r="K91">
        <v>2</v>
      </c>
      <c r="L91">
        <v>2</v>
      </c>
      <c r="M91">
        <v>2</v>
      </c>
      <c r="N91">
        <v>1111</v>
      </c>
    </row>
    <row r="92" spans="1:14" x14ac:dyDescent="0.35">
      <c r="A92" t="s">
        <v>21</v>
      </c>
      <c r="B92">
        <v>91</v>
      </c>
      <c r="C92" t="s">
        <v>841</v>
      </c>
      <c r="D92">
        <v>11</v>
      </c>
      <c r="E92">
        <v>8</v>
      </c>
      <c r="F92">
        <v>3</v>
      </c>
      <c r="G92" t="s">
        <v>844</v>
      </c>
      <c r="H92" t="s">
        <v>239</v>
      </c>
      <c r="I92">
        <v>3</v>
      </c>
      <c r="J92">
        <v>4</v>
      </c>
      <c r="K92">
        <v>3</v>
      </c>
      <c r="L92">
        <v>1</v>
      </c>
      <c r="M92">
        <v>4</v>
      </c>
      <c r="N92">
        <v>1111</v>
      </c>
    </row>
    <row r="93" spans="1:14" x14ac:dyDescent="0.35">
      <c r="A93" t="s">
        <v>21</v>
      </c>
      <c r="B93">
        <v>92</v>
      </c>
      <c r="C93" t="s">
        <v>841</v>
      </c>
      <c r="D93">
        <v>10</v>
      </c>
      <c r="E93">
        <v>8</v>
      </c>
      <c r="F93">
        <v>0</v>
      </c>
      <c r="G93" t="s">
        <v>846</v>
      </c>
      <c r="H93" t="s">
        <v>854</v>
      </c>
      <c r="I93">
        <v>2</v>
      </c>
      <c r="J93">
        <v>2</v>
      </c>
      <c r="K93">
        <v>2</v>
      </c>
      <c r="L93">
        <v>1</v>
      </c>
      <c r="M93">
        <v>2</v>
      </c>
      <c r="N93">
        <v>1111</v>
      </c>
    </row>
    <row r="94" spans="1:14" x14ac:dyDescent="0.35">
      <c r="A94" t="s">
        <v>21</v>
      </c>
      <c r="B94">
        <v>93</v>
      </c>
      <c r="C94" t="s">
        <v>841</v>
      </c>
      <c r="D94">
        <v>11</v>
      </c>
      <c r="E94">
        <v>9.5</v>
      </c>
      <c r="F94">
        <v>5</v>
      </c>
      <c r="G94" t="s">
        <v>842</v>
      </c>
      <c r="H94" t="s">
        <v>855</v>
      </c>
      <c r="I94">
        <v>2</v>
      </c>
      <c r="J94">
        <v>1</v>
      </c>
      <c r="K94">
        <v>3</v>
      </c>
      <c r="L94">
        <v>3</v>
      </c>
      <c r="M94">
        <v>3</v>
      </c>
      <c r="N94">
        <v>1111</v>
      </c>
    </row>
    <row r="95" spans="1:14" x14ac:dyDescent="0.35">
      <c r="A95" t="s">
        <v>21</v>
      </c>
      <c r="B95">
        <v>94</v>
      </c>
      <c r="C95" t="s">
        <v>841</v>
      </c>
      <c r="D95">
        <v>8</v>
      </c>
      <c r="E95">
        <v>9</v>
      </c>
      <c r="F95">
        <v>2</v>
      </c>
      <c r="G95" t="s">
        <v>847</v>
      </c>
      <c r="H95" t="s">
        <v>241</v>
      </c>
      <c r="I95">
        <v>3</v>
      </c>
      <c r="J95">
        <v>3</v>
      </c>
      <c r="K95">
        <v>3</v>
      </c>
      <c r="L95">
        <v>2</v>
      </c>
      <c r="M95">
        <v>4</v>
      </c>
      <c r="N95">
        <v>1111</v>
      </c>
    </row>
    <row r="96" spans="1:14" x14ac:dyDescent="0.35">
      <c r="A96" t="s">
        <v>21</v>
      </c>
      <c r="B96">
        <v>95</v>
      </c>
      <c r="C96" t="s">
        <v>841</v>
      </c>
      <c r="D96">
        <v>10</v>
      </c>
      <c r="E96">
        <v>8</v>
      </c>
      <c r="F96">
        <v>5</v>
      </c>
      <c r="G96" t="s">
        <v>842</v>
      </c>
      <c r="H96" t="s">
        <v>227</v>
      </c>
      <c r="I96">
        <v>4</v>
      </c>
      <c r="J96">
        <v>4</v>
      </c>
      <c r="K96">
        <v>3</v>
      </c>
      <c r="L96">
        <v>2</v>
      </c>
      <c r="M96">
        <v>4</v>
      </c>
      <c r="N96">
        <v>1111</v>
      </c>
    </row>
    <row r="97" spans="1:14" x14ac:dyDescent="0.35">
      <c r="A97" t="s">
        <v>21</v>
      </c>
      <c r="B97">
        <v>96</v>
      </c>
      <c r="C97" t="s">
        <v>841</v>
      </c>
      <c r="D97">
        <v>9</v>
      </c>
      <c r="E97">
        <v>12</v>
      </c>
      <c r="F97">
        <v>3</v>
      </c>
      <c r="G97" t="s">
        <v>848</v>
      </c>
      <c r="H97" t="s">
        <v>856</v>
      </c>
      <c r="I97">
        <v>3</v>
      </c>
      <c r="J97">
        <v>2</v>
      </c>
      <c r="K97">
        <v>3</v>
      </c>
      <c r="L97">
        <v>3</v>
      </c>
      <c r="M97">
        <v>4</v>
      </c>
      <c r="N97">
        <v>1111</v>
      </c>
    </row>
    <row r="98" spans="1:14" x14ac:dyDescent="0.35">
      <c r="A98" t="s">
        <v>21</v>
      </c>
      <c r="B98">
        <v>97</v>
      </c>
      <c r="C98" t="s">
        <v>841</v>
      </c>
      <c r="D98">
        <v>13</v>
      </c>
      <c r="E98">
        <v>10</v>
      </c>
      <c r="F98">
        <v>4</v>
      </c>
      <c r="G98" t="s">
        <v>842</v>
      </c>
      <c r="H98" t="s">
        <v>232</v>
      </c>
      <c r="I98">
        <v>3</v>
      </c>
      <c r="J98">
        <v>4</v>
      </c>
      <c r="K98">
        <v>4</v>
      </c>
      <c r="L98">
        <v>3</v>
      </c>
      <c r="M98">
        <v>4</v>
      </c>
      <c r="N98">
        <v>1111</v>
      </c>
    </row>
    <row r="99" spans="1:14" x14ac:dyDescent="0.35">
      <c r="A99" t="s">
        <v>21</v>
      </c>
      <c r="B99">
        <v>98</v>
      </c>
      <c r="C99" t="s">
        <v>841</v>
      </c>
      <c r="D99">
        <v>6</v>
      </c>
      <c r="E99">
        <v>8</v>
      </c>
      <c r="F99">
        <v>0</v>
      </c>
      <c r="G99" t="s">
        <v>849</v>
      </c>
      <c r="H99" t="s">
        <v>857</v>
      </c>
      <c r="I99">
        <v>3</v>
      </c>
      <c r="J99">
        <v>2</v>
      </c>
      <c r="K99">
        <v>4</v>
      </c>
      <c r="L99">
        <v>2</v>
      </c>
      <c r="M99">
        <v>4</v>
      </c>
      <c r="N99">
        <v>1111</v>
      </c>
    </row>
    <row r="100" spans="1:14" x14ac:dyDescent="0.35">
      <c r="A100" t="s">
        <v>21</v>
      </c>
      <c r="B100">
        <v>99</v>
      </c>
      <c r="C100" t="s">
        <v>841</v>
      </c>
      <c r="D100">
        <v>12</v>
      </c>
      <c r="E100">
        <v>5</v>
      </c>
      <c r="F100">
        <v>5</v>
      </c>
      <c r="G100" t="s">
        <v>842</v>
      </c>
      <c r="H100" t="s">
        <v>241</v>
      </c>
      <c r="I100">
        <v>4</v>
      </c>
      <c r="J100">
        <v>4</v>
      </c>
      <c r="K100">
        <v>4</v>
      </c>
      <c r="L100">
        <v>2</v>
      </c>
      <c r="M100">
        <v>4</v>
      </c>
      <c r="N100">
        <v>1111</v>
      </c>
    </row>
    <row r="101" spans="1:14" x14ac:dyDescent="0.35">
      <c r="A101" t="s">
        <v>21</v>
      </c>
      <c r="B101">
        <v>100</v>
      </c>
      <c r="C101" t="s">
        <v>841</v>
      </c>
      <c r="D101">
        <v>13</v>
      </c>
      <c r="E101">
        <v>5</v>
      </c>
      <c r="F101">
        <v>3</v>
      </c>
      <c r="G101" t="s">
        <v>863</v>
      </c>
      <c r="H101" t="s">
        <v>858</v>
      </c>
      <c r="I101">
        <v>2</v>
      </c>
      <c r="J101">
        <v>4</v>
      </c>
      <c r="K101">
        <v>3</v>
      </c>
      <c r="L101">
        <v>3</v>
      </c>
      <c r="M101">
        <v>3</v>
      </c>
      <c r="N101">
        <v>1111</v>
      </c>
    </row>
    <row r="102" spans="1:14" x14ac:dyDescent="0.35">
      <c r="A102" t="s">
        <v>100</v>
      </c>
      <c r="B102">
        <v>101</v>
      </c>
      <c r="C102" t="s">
        <v>22</v>
      </c>
      <c r="D102">
        <v>15</v>
      </c>
      <c r="E102">
        <v>1111</v>
      </c>
      <c r="F102">
        <v>3</v>
      </c>
      <c r="G102" t="s">
        <v>864</v>
      </c>
      <c r="H102" t="s">
        <v>852</v>
      </c>
      <c r="I102">
        <v>4</v>
      </c>
      <c r="J102">
        <v>4</v>
      </c>
      <c r="K102">
        <v>4</v>
      </c>
      <c r="L102">
        <v>3</v>
      </c>
      <c r="M102">
        <v>4</v>
      </c>
      <c r="N102" t="s">
        <v>94</v>
      </c>
    </row>
    <row r="103" spans="1:14" x14ac:dyDescent="0.35">
      <c r="A103" t="s">
        <v>100</v>
      </c>
      <c r="B103">
        <v>102</v>
      </c>
      <c r="C103" t="s">
        <v>22</v>
      </c>
      <c r="D103">
        <v>8</v>
      </c>
      <c r="E103">
        <v>1111</v>
      </c>
      <c r="F103">
        <v>7</v>
      </c>
      <c r="G103" t="s">
        <v>864</v>
      </c>
      <c r="H103" t="s">
        <v>859</v>
      </c>
      <c r="I103">
        <v>4</v>
      </c>
      <c r="J103">
        <v>3</v>
      </c>
      <c r="K103">
        <v>3</v>
      </c>
      <c r="L103">
        <v>3</v>
      </c>
      <c r="M103">
        <v>4</v>
      </c>
      <c r="N103" t="s">
        <v>90</v>
      </c>
    </row>
    <row r="104" spans="1:14" x14ac:dyDescent="0.35">
      <c r="A104" t="s">
        <v>100</v>
      </c>
      <c r="B104">
        <v>103</v>
      </c>
      <c r="C104" t="s">
        <v>22</v>
      </c>
      <c r="D104">
        <v>8</v>
      </c>
      <c r="E104">
        <v>1111</v>
      </c>
      <c r="F104">
        <v>4</v>
      </c>
      <c r="G104" t="s">
        <v>842</v>
      </c>
      <c r="H104" t="s">
        <v>241</v>
      </c>
      <c r="I104">
        <v>4</v>
      </c>
      <c r="J104">
        <v>4</v>
      </c>
      <c r="K104">
        <v>3</v>
      </c>
      <c r="L104">
        <v>2</v>
      </c>
      <c r="M104">
        <v>4</v>
      </c>
      <c r="N104" t="s">
        <v>90</v>
      </c>
    </row>
    <row r="105" spans="1:14" x14ac:dyDescent="0.35">
      <c r="A105" t="s">
        <v>100</v>
      </c>
      <c r="B105">
        <v>104</v>
      </c>
      <c r="C105" t="s">
        <v>22</v>
      </c>
      <c r="D105">
        <v>9</v>
      </c>
      <c r="E105">
        <v>1111</v>
      </c>
      <c r="F105">
        <v>4</v>
      </c>
      <c r="G105" t="s">
        <v>865</v>
      </c>
      <c r="H105" t="s">
        <v>228</v>
      </c>
      <c r="I105">
        <v>4</v>
      </c>
      <c r="J105">
        <v>4</v>
      </c>
      <c r="K105">
        <v>4</v>
      </c>
      <c r="L105">
        <v>3</v>
      </c>
      <c r="M105">
        <v>4</v>
      </c>
      <c r="N105" t="s">
        <v>90</v>
      </c>
    </row>
    <row r="106" spans="1:14" x14ac:dyDescent="0.35">
      <c r="A106" t="s">
        <v>100</v>
      </c>
      <c r="B106">
        <v>105</v>
      </c>
      <c r="C106" t="s">
        <v>22</v>
      </c>
      <c r="D106">
        <v>10</v>
      </c>
      <c r="E106">
        <v>1111</v>
      </c>
      <c r="F106">
        <v>5</v>
      </c>
      <c r="G106" t="s">
        <v>864</v>
      </c>
      <c r="H106" t="s">
        <v>227</v>
      </c>
      <c r="I106">
        <v>4</v>
      </c>
      <c r="J106">
        <v>4</v>
      </c>
      <c r="K106">
        <v>3</v>
      </c>
      <c r="L106">
        <v>3</v>
      </c>
      <c r="M106">
        <v>4</v>
      </c>
      <c r="N106" t="s">
        <v>106</v>
      </c>
    </row>
    <row r="107" spans="1:14" x14ac:dyDescent="0.35">
      <c r="A107" t="s">
        <v>100</v>
      </c>
      <c r="B107">
        <v>106</v>
      </c>
      <c r="C107" t="s">
        <v>22</v>
      </c>
      <c r="D107">
        <v>12</v>
      </c>
      <c r="E107">
        <v>1111</v>
      </c>
      <c r="F107">
        <v>4</v>
      </c>
      <c r="G107" t="s">
        <v>842</v>
      </c>
      <c r="H107" t="s">
        <v>232</v>
      </c>
      <c r="I107">
        <v>4</v>
      </c>
      <c r="J107">
        <v>3</v>
      </c>
      <c r="K107">
        <v>3</v>
      </c>
      <c r="L107">
        <v>3</v>
      </c>
      <c r="M107">
        <v>4</v>
      </c>
      <c r="N107" t="s">
        <v>94</v>
      </c>
    </row>
    <row r="108" spans="1:14" x14ac:dyDescent="0.35">
      <c r="A108" t="s">
        <v>100</v>
      </c>
      <c r="B108">
        <v>107</v>
      </c>
      <c r="C108" t="s">
        <v>22</v>
      </c>
      <c r="D108">
        <v>8</v>
      </c>
      <c r="E108">
        <v>1111</v>
      </c>
      <c r="F108">
        <v>3</v>
      </c>
      <c r="G108" t="s">
        <v>864</v>
      </c>
      <c r="H108" t="s">
        <v>856</v>
      </c>
      <c r="I108">
        <v>4</v>
      </c>
      <c r="J108">
        <v>2</v>
      </c>
      <c r="K108">
        <v>4</v>
      </c>
      <c r="L108">
        <v>4</v>
      </c>
      <c r="M108">
        <v>4</v>
      </c>
      <c r="N108" t="s">
        <v>90</v>
      </c>
    </row>
    <row r="109" spans="1:14" x14ac:dyDescent="0.35">
      <c r="A109" t="s">
        <v>100</v>
      </c>
      <c r="B109">
        <v>108</v>
      </c>
      <c r="C109" t="s">
        <v>22</v>
      </c>
      <c r="D109">
        <v>7</v>
      </c>
      <c r="E109">
        <v>1111</v>
      </c>
      <c r="F109">
        <v>3</v>
      </c>
      <c r="G109" t="s">
        <v>842</v>
      </c>
      <c r="H109" t="s">
        <v>239</v>
      </c>
      <c r="I109">
        <v>4</v>
      </c>
      <c r="J109">
        <v>3</v>
      </c>
      <c r="K109">
        <v>4</v>
      </c>
      <c r="L109">
        <v>3</v>
      </c>
      <c r="M109">
        <v>4</v>
      </c>
      <c r="N109" t="s">
        <v>90</v>
      </c>
    </row>
    <row r="110" spans="1:14" x14ac:dyDescent="0.35">
      <c r="A110" t="s">
        <v>100</v>
      </c>
      <c r="B110">
        <v>109</v>
      </c>
      <c r="C110" t="s">
        <v>22</v>
      </c>
      <c r="D110">
        <v>10</v>
      </c>
      <c r="E110">
        <v>1111</v>
      </c>
      <c r="F110">
        <v>2</v>
      </c>
      <c r="G110" t="s">
        <v>842</v>
      </c>
      <c r="H110" t="s">
        <v>860</v>
      </c>
      <c r="I110">
        <v>4</v>
      </c>
      <c r="J110">
        <v>4</v>
      </c>
      <c r="K110">
        <v>4</v>
      </c>
      <c r="L110">
        <v>4</v>
      </c>
      <c r="M110">
        <v>4</v>
      </c>
      <c r="N110" t="s">
        <v>90</v>
      </c>
    </row>
    <row r="111" spans="1:14" x14ac:dyDescent="0.35">
      <c r="A111" t="s">
        <v>100</v>
      </c>
      <c r="B111">
        <v>110</v>
      </c>
      <c r="C111" t="s">
        <v>22</v>
      </c>
      <c r="D111">
        <v>7</v>
      </c>
      <c r="E111">
        <v>1111</v>
      </c>
      <c r="F111">
        <v>0</v>
      </c>
      <c r="G111" t="s">
        <v>864</v>
      </c>
      <c r="H111" t="s">
        <v>861</v>
      </c>
      <c r="I111">
        <v>3</v>
      </c>
      <c r="J111">
        <v>4</v>
      </c>
      <c r="K111">
        <v>4</v>
      </c>
      <c r="L111">
        <v>4</v>
      </c>
      <c r="M111">
        <v>4</v>
      </c>
      <c r="N111" t="s">
        <v>90</v>
      </c>
    </row>
    <row r="112" spans="1:14" x14ac:dyDescent="0.35">
      <c r="A112" t="s">
        <v>100</v>
      </c>
      <c r="B112">
        <v>111</v>
      </c>
      <c r="C112" t="s">
        <v>22</v>
      </c>
      <c r="D112">
        <v>8</v>
      </c>
      <c r="E112">
        <v>1111</v>
      </c>
      <c r="F112">
        <v>0</v>
      </c>
      <c r="G112" t="s">
        <v>866</v>
      </c>
      <c r="H112" t="s">
        <v>856</v>
      </c>
      <c r="I112">
        <v>3</v>
      </c>
      <c r="J112">
        <v>3</v>
      </c>
      <c r="K112">
        <v>4</v>
      </c>
      <c r="L112">
        <v>4</v>
      </c>
      <c r="M112">
        <v>4</v>
      </c>
      <c r="N112" t="s">
        <v>90</v>
      </c>
    </row>
    <row r="113" spans="1:14" x14ac:dyDescent="0.35">
      <c r="A113" t="s">
        <v>100</v>
      </c>
      <c r="B113">
        <v>112</v>
      </c>
      <c r="C113" t="s">
        <v>22</v>
      </c>
      <c r="D113">
        <v>18</v>
      </c>
      <c r="E113">
        <v>1111</v>
      </c>
      <c r="F113">
        <v>3</v>
      </c>
      <c r="G113" t="s">
        <v>864</v>
      </c>
      <c r="H113" t="s">
        <v>241</v>
      </c>
      <c r="I113">
        <v>4</v>
      </c>
      <c r="J113">
        <v>2</v>
      </c>
      <c r="K113">
        <v>4</v>
      </c>
      <c r="L113">
        <v>4</v>
      </c>
      <c r="M113">
        <v>4</v>
      </c>
      <c r="N113" t="s">
        <v>94</v>
      </c>
    </row>
    <row r="114" spans="1:14" x14ac:dyDescent="0.35">
      <c r="A114" t="s">
        <v>100</v>
      </c>
      <c r="B114">
        <v>113</v>
      </c>
      <c r="C114" t="s">
        <v>22</v>
      </c>
      <c r="D114">
        <v>8</v>
      </c>
      <c r="E114">
        <v>1111</v>
      </c>
      <c r="F114">
        <v>5</v>
      </c>
      <c r="G114" t="s">
        <v>844</v>
      </c>
      <c r="H114" t="s">
        <v>862</v>
      </c>
      <c r="I114">
        <v>4</v>
      </c>
      <c r="J114">
        <v>4</v>
      </c>
      <c r="K114">
        <v>2</v>
      </c>
      <c r="L114">
        <v>3</v>
      </c>
      <c r="M114">
        <v>4</v>
      </c>
      <c r="N114" t="s">
        <v>94</v>
      </c>
    </row>
    <row r="115" spans="1:14" x14ac:dyDescent="0.35">
      <c r="A115" t="s">
        <v>100</v>
      </c>
      <c r="B115">
        <v>114</v>
      </c>
      <c r="C115" t="s">
        <v>22</v>
      </c>
      <c r="D115">
        <v>6</v>
      </c>
      <c r="E115">
        <v>1111</v>
      </c>
      <c r="F115">
        <v>2</v>
      </c>
      <c r="G115" t="s">
        <v>864</v>
      </c>
      <c r="H115" t="s">
        <v>239</v>
      </c>
      <c r="I115">
        <v>4</v>
      </c>
      <c r="J115">
        <v>4</v>
      </c>
      <c r="K115">
        <v>4</v>
      </c>
      <c r="L115">
        <v>3</v>
      </c>
      <c r="M115">
        <v>4</v>
      </c>
      <c r="N115" t="s">
        <v>94</v>
      </c>
    </row>
    <row r="116" spans="1:14" x14ac:dyDescent="0.35">
      <c r="A116" t="s">
        <v>100</v>
      </c>
      <c r="B116">
        <v>115</v>
      </c>
      <c r="C116" t="s">
        <v>22</v>
      </c>
      <c r="D116">
        <v>18</v>
      </c>
      <c r="E116">
        <v>1111</v>
      </c>
      <c r="F116">
        <v>2</v>
      </c>
      <c r="G116" t="s">
        <v>842</v>
      </c>
      <c r="H116" t="s">
        <v>239</v>
      </c>
      <c r="I116">
        <v>4</v>
      </c>
      <c r="J116">
        <v>4</v>
      </c>
      <c r="K116">
        <v>3</v>
      </c>
      <c r="L116">
        <v>2</v>
      </c>
      <c r="M116">
        <v>4</v>
      </c>
      <c r="N116" t="s">
        <v>106</v>
      </c>
    </row>
  </sheetData>
  <sortState xmlns:xlrd2="http://schemas.microsoft.com/office/spreadsheetml/2017/richdata2" ref="A2:N116">
    <sortCondition ref="B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25F5C-CE47-4C88-846F-78DAED869AF5}">
  <dimension ref="A1:V116"/>
  <sheetViews>
    <sheetView topLeftCell="A94" zoomScale="90" zoomScaleNormal="90" workbookViewId="0">
      <selection activeCell="J114" sqref="J114"/>
    </sheetView>
  </sheetViews>
  <sheetFormatPr defaultRowHeight="14.5" x14ac:dyDescent="0.35"/>
  <cols>
    <col min="1" max="1" width="8.7265625" style="2" customWidth="1"/>
    <col min="2" max="2" width="8.453125" customWidth="1"/>
    <col min="3" max="4" width="7.453125" customWidth="1"/>
  </cols>
  <sheetData>
    <row r="1" spans="1:22" s="1" customFormat="1" x14ac:dyDescent="0.35">
      <c r="A1" s="4" t="s">
        <v>0</v>
      </c>
      <c r="B1" s="1" t="s">
        <v>11</v>
      </c>
      <c r="C1" s="1" t="s">
        <v>49</v>
      </c>
      <c r="D1" s="1" t="s">
        <v>921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8</v>
      </c>
      <c r="J1" s="1" t="s">
        <v>59</v>
      </c>
      <c r="K1" s="1" t="s">
        <v>60</v>
      </c>
      <c r="L1" s="1" t="s">
        <v>13</v>
      </c>
      <c r="M1" s="1" t="s">
        <v>61</v>
      </c>
      <c r="N1" s="1" t="s">
        <v>62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0</v>
      </c>
      <c r="U1" s="1" t="s">
        <v>67</v>
      </c>
      <c r="V1" s="1" t="s">
        <v>937</v>
      </c>
    </row>
    <row r="2" spans="1:22" x14ac:dyDescent="0.35">
      <c r="A2" s="2" t="s">
        <v>21</v>
      </c>
      <c r="B2">
        <v>1</v>
      </c>
      <c r="C2" t="s">
        <v>22</v>
      </c>
      <c r="D2" t="s">
        <v>91</v>
      </c>
      <c r="V2">
        <v>1111</v>
      </c>
    </row>
    <row r="3" spans="1:22" x14ac:dyDescent="0.35">
      <c r="A3" s="2" t="s">
        <v>21</v>
      </c>
      <c r="B3">
        <v>2</v>
      </c>
      <c r="C3" t="s">
        <v>22</v>
      </c>
      <c r="D3" t="s">
        <v>91</v>
      </c>
      <c r="E3">
        <v>16</v>
      </c>
      <c r="F3" t="s">
        <v>83</v>
      </c>
      <c r="G3" t="s">
        <v>55</v>
      </c>
      <c r="H3" t="s">
        <v>24</v>
      </c>
      <c r="I3" t="s">
        <v>55</v>
      </c>
      <c r="J3" t="s">
        <v>26</v>
      </c>
      <c r="K3" t="s">
        <v>24</v>
      </c>
      <c r="L3">
        <v>4</v>
      </c>
      <c r="M3" t="s">
        <v>98</v>
      </c>
      <c r="N3" t="s">
        <v>82</v>
      </c>
      <c r="O3">
        <v>16</v>
      </c>
      <c r="P3">
        <v>19</v>
      </c>
      <c r="Q3">
        <v>12</v>
      </c>
      <c r="R3">
        <v>17</v>
      </c>
      <c r="S3" t="s">
        <v>99</v>
      </c>
      <c r="T3" t="s">
        <v>72</v>
      </c>
      <c r="U3" t="s">
        <v>68</v>
      </c>
      <c r="V3">
        <v>1111</v>
      </c>
    </row>
    <row r="4" spans="1:22" x14ac:dyDescent="0.35">
      <c r="A4" s="2" t="s">
        <v>21</v>
      </c>
      <c r="B4">
        <v>3</v>
      </c>
      <c r="C4" t="s">
        <v>22</v>
      </c>
      <c r="D4" t="s">
        <v>91</v>
      </c>
      <c r="E4">
        <v>10</v>
      </c>
      <c r="F4" t="s">
        <v>57</v>
      </c>
      <c r="G4" t="s">
        <v>55</v>
      </c>
      <c r="H4" t="s">
        <v>24</v>
      </c>
      <c r="I4" t="s">
        <v>39</v>
      </c>
      <c r="J4" t="s">
        <v>26</v>
      </c>
      <c r="K4" t="s">
        <v>24</v>
      </c>
      <c r="L4">
        <v>3</v>
      </c>
      <c r="M4" t="s">
        <v>63</v>
      </c>
      <c r="N4" t="s">
        <v>64</v>
      </c>
      <c r="O4">
        <v>16</v>
      </c>
      <c r="P4">
        <v>16</v>
      </c>
      <c r="Q4">
        <v>11</v>
      </c>
      <c r="R4">
        <v>9</v>
      </c>
      <c r="S4" t="s">
        <v>65</v>
      </c>
      <c r="T4" t="s">
        <v>66</v>
      </c>
      <c r="U4" t="s">
        <v>68</v>
      </c>
      <c r="V4">
        <v>1111</v>
      </c>
    </row>
    <row r="5" spans="1:22" x14ac:dyDescent="0.35">
      <c r="A5" s="2" t="s">
        <v>21</v>
      </c>
      <c r="B5">
        <v>4</v>
      </c>
      <c r="C5" t="s">
        <v>22</v>
      </c>
      <c r="D5" t="s">
        <v>91</v>
      </c>
      <c r="E5">
        <v>16</v>
      </c>
      <c r="F5" t="s">
        <v>57</v>
      </c>
      <c r="G5" t="s">
        <v>55</v>
      </c>
      <c r="H5" t="s">
        <v>24</v>
      </c>
      <c r="I5" t="s">
        <v>39</v>
      </c>
      <c r="J5" t="s">
        <v>26</v>
      </c>
      <c r="K5" t="s">
        <v>24</v>
      </c>
      <c r="L5">
        <v>0</v>
      </c>
      <c r="M5" t="s">
        <v>73</v>
      </c>
      <c r="N5" t="s">
        <v>86</v>
      </c>
      <c r="O5">
        <v>8</v>
      </c>
      <c r="P5">
        <v>18</v>
      </c>
      <c r="Q5">
        <v>15</v>
      </c>
      <c r="R5">
        <v>15</v>
      </c>
      <c r="T5" t="s">
        <v>66</v>
      </c>
      <c r="U5" t="s">
        <v>68</v>
      </c>
      <c r="V5">
        <v>1111</v>
      </c>
    </row>
    <row r="6" spans="1:22" x14ac:dyDescent="0.35">
      <c r="A6" s="2" t="s">
        <v>21</v>
      </c>
      <c r="B6">
        <v>5</v>
      </c>
      <c r="C6" t="s">
        <v>22</v>
      </c>
      <c r="D6" t="s">
        <v>91</v>
      </c>
      <c r="E6">
        <v>11</v>
      </c>
      <c r="F6" t="s">
        <v>57</v>
      </c>
      <c r="G6" t="s">
        <v>39</v>
      </c>
      <c r="H6" t="s">
        <v>24</v>
      </c>
      <c r="I6" t="s">
        <v>39</v>
      </c>
      <c r="J6" t="s">
        <v>44</v>
      </c>
      <c r="K6" t="s">
        <v>24</v>
      </c>
      <c r="L6">
        <v>6</v>
      </c>
      <c r="M6" t="s">
        <v>96</v>
      </c>
      <c r="N6" t="s">
        <v>97</v>
      </c>
      <c r="O6">
        <v>12</v>
      </c>
      <c r="P6">
        <v>18</v>
      </c>
      <c r="Q6">
        <v>16</v>
      </c>
      <c r="R6">
        <v>20</v>
      </c>
      <c r="T6" t="s">
        <v>66</v>
      </c>
      <c r="U6" t="s">
        <v>68</v>
      </c>
      <c r="V6">
        <v>1111</v>
      </c>
    </row>
    <row r="7" spans="1:22" x14ac:dyDescent="0.35">
      <c r="A7" s="2" t="s">
        <v>21</v>
      </c>
      <c r="B7">
        <v>6</v>
      </c>
      <c r="C7" t="s">
        <v>22</v>
      </c>
      <c r="D7" t="s">
        <v>91</v>
      </c>
      <c r="E7">
        <v>17</v>
      </c>
      <c r="F7" t="s">
        <v>83</v>
      </c>
      <c r="G7" t="s">
        <v>45</v>
      </c>
      <c r="H7" t="s">
        <v>24</v>
      </c>
      <c r="I7" t="s">
        <v>55</v>
      </c>
      <c r="J7" t="s">
        <v>26</v>
      </c>
      <c r="K7" t="s">
        <v>39</v>
      </c>
      <c r="L7">
        <v>4</v>
      </c>
      <c r="M7" t="s">
        <v>79</v>
      </c>
      <c r="N7" t="s">
        <v>84</v>
      </c>
      <c r="O7">
        <v>12</v>
      </c>
      <c r="P7">
        <v>11</v>
      </c>
      <c r="Q7">
        <v>14</v>
      </c>
      <c r="R7">
        <v>15</v>
      </c>
      <c r="S7" t="s">
        <v>85</v>
      </c>
      <c r="T7" t="s">
        <v>72</v>
      </c>
      <c r="U7" t="s">
        <v>68</v>
      </c>
      <c r="V7">
        <v>1111</v>
      </c>
    </row>
    <row r="8" spans="1:22" x14ac:dyDescent="0.35">
      <c r="A8" s="2" t="s">
        <v>21</v>
      </c>
      <c r="B8">
        <v>7</v>
      </c>
      <c r="C8" t="s">
        <v>22</v>
      </c>
      <c r="D8" t="s">
        <v>91</v>
      </c>
      <c r="E8">
        <v>20</v>
      </c>
      <c r="F8" t="s">
        <v>57</v>
      </c>
      <c r="G8" t="s">
        <v>55</v>
      </c>
      <c r="H8" t="s">
        <v>24</v>
      </c>
      <c r="I8" t="s">
        <v>45</v>
      </c>
      <c r="J8" t="s">
        <v>26</v>
      </c>
      <c r="K8" t="s">
        <v>39</v>
      </c>
      <c r="L8">
        <v>4</v>
      </c>
      <c r="M8" t="s">
        <v>92</v>
      </c>
      <c r="N8" t="s">
        <v>93</v>
      </c>
      <c r="O8">
        <v>10</v>
      </c>
      <c r="P8">
        <v>12</v>
      </c>
      <c r="Q8">
        <v>9</v>
      </c>
      <c r="R8">
        <v>14</v>
      </c>
      <c r="T8" t="s">
        <v>94</v>
      </c>
      <c r="U8" t="s">
        <v>91</v>
      </c>
      <c r="V8">
        <v>1111</v>
      </c>
    </row>
    <row r="9" spans="1:22" x14ac:dyDescent="0.35">
      <c r="A9" s="2" t="s">
        <v>21</v>
      </c>
      <c r="B9">
        <v>8</v>
      </c>
      <c r="C9" t="s">
        <v>22</v>
      </c>
      <c r="D9" t="s">
        <v>91</v>
      </c>
      <c r="E9">
        <v>17</v>
      </c>
      <c r="F9" t="s">
        <v>57</v>
      </c>
      <c r="G9" t="s">
        <v>39</v>
      </c>
      <c r="H9" t="s">
        <v>24</v>
      </c>
      <c r="I9" t="s">
        <v>45</v>
      </c>
      <c r="J9" t="s">
        <v>51</v>
      </c>
      <c r="K9" t="s">
        <v>24</v>
      </c>
      <c r="L9">
        <v>0</v>
      </c>
      <c r="M9" t="s">
        <v>73</v>
      </c>
      <c r="N9" t="s">
        <v>82</v>
      </c>
      <c r="O9">
        <v>11</v>
      </c>
      <c r="P9">
        <v>13</v>
      </c>
      <c r="Q9">
        <v>14</v>
      </c>
      <c r="R9">
        <v>12</v>
      </c>
      <c r="T9" t="s">
        <v>66</v>
      </c>
      <c r="U9" t="s">
        <v>68</v>
      </c>
      <c r="V9">
        <v>1111</v>
      </c>
    </row>
    <row r="10" spans="1:22" x14ac:dyDescent="0.35">
      <c r="A10" s="2" t="s">
        <v>21</v>
      </c>
      <c r="B10">
        <v>9</v>
      </c>
      <c r="C10" t="s">
        <v>22</v>
      </c>
      <c r="D10" t="s">
        <v>91</v>
      </c>
      <c r="E10">
        <v>19</v>
      </c>
      <c r="F10" t="s">
        <v>57</v>
      </c>
      <c r="G10" t="s">
        <v>39</v>
      </c>
      <c r="H10" t="s">
        <v>24</v>
      </c>
      <c r="I10" t="s">
        <v>55</v>
      </c>
      <c r="J10" t="s">
        <v>26</v>
      </c>
      <c r="K10" t="s">
        <v>24</v>
      </c>
      <c r="L10">
        <v>4</v>
      </c>
      <c r="M10" t="s">
        <v>73</v>
      </c>
      <c r="N10" t="s">
        <v>74</v>
      </c>
      <c r="O10">
        <v>13</v>
      </c>
      <c r="P10">
        <v>15</v>
      </c>
      <c r="Q10">
        <v>17</v>
      </c>
      <c r="R10">
        <v>18</v>
      </c>
      <c r="S10" t="s">
        <v>75</v>
      </c>
      <c r="T10" t="s">
        <v>66</v>
      </c>
      <c r="U10" t="s">
        <v>68</v>
      </c>
      <c r="V10">
        <v>1111</v>
      </c>
    </row>
    <row r="11" spans="1:22" x14ac:dyDescent="0.35">
      <c r="A11" s="2" t="s">
        <v>21</v>
      </c>
      <c r="B11">
        <v>10</v>
      </c>
      <c r="C11" t="s">
        <v>22</v>
      </c>
      <c r="D11" t="s">
        <v>91</v>
      </c>
      <c r="E11">
        <v>15</v>
      </c>
      <c r="F11" t="s">
        <v>57</v>
      </c>
      <c r="G11" t="s">
        <v>45</v>
      </c>
      <c r="H11" t="s">
        <v>24</v>
      </c>
      <c r="I11" t="s">
        <v>39</v>
      </c>
      <c r="J11" t="s">
        <v>31</v>
      </c>
      <c r="K11" t="s">
        <v>24</v>
      </c>
      <c r="L11">
        <v>8</v>
      </c>
      <c r="M11" t="s">
        <v>89</v>
      </c>
      <c r="N11" t="s">
        <v>77</v>
      </c>
      <c r="O11">
        <v>14</v>
      </c>
      <c r="P11">
        <v>18</v>
      </c>
      <c r="Q11">
        <v>14</v>
      </c>
      <c r="R11">
        <v>15</v>
      </c>
      <c r="T11" t="s">
        <v>90</v>
      </c>
      <c r="U11" t="s">
        <v>91</v>
      </c>
      <c r="V11">
        <v>1111</v>
      </c>
    </row>
    <row r="12" spans="1:22" x14ac:dyDescent="0.35">
      <c r="A12" s="2" t="s">
        <v>21</v>
      </c>
      <c r="B12">
        <v>11</v>
      </c>
      <c r="C12" t="s">
        <v>22</v>
      </c>
      <c r="D12" t="s">
        <v>91</v>
      </c>
      <c r="E12">
        <v>16</v>
      </c>
      <c r="F12" t="s">
        <v>78</v>
      </c>
      <c r="G12" t="s">
        <v>39</v>
      </c>
      <c r="H12" t="s">
        <v>55</v>
      </c>
      <c r="I12" t="s">
        <v>39</v>
      </c>
      <c r="J12" t="s">
        <v>26</v>
      </c>
      <c r="K12" t="s">
        <v>24</v>
      </c>
      <c r="L12">
        <v>7</v>
      </c>
      <c r="M12" t="s">
        <v>79</v>
      </c>
      <c r="N12" t="s">
        <v>80</v>
      </c>
      <c r="O12">
        <v>12</v>
      </c>
      <c r="P12">
        <v>14</v>
      </c>
      <c r="Q12">
        <v>18</v>
      </c>
      <c r="R12">
        <v>17</v>
      </c>
      <c r="S12" t="s">
        <v>81</v>
      </c>
      <c r="T12" t="s">
        <v>66</v>
      </c>
      <c r="U12" t="s">
        <v>68</v>
      </c>
      <c r="V12">
        <v>1111</v>
      </c>
    </row>
    <row r="13" spans="1:22" x14ac:dyDescent="0.35">
      <c r="A13" s="2" t="s">
        <v>21</v>
      </c>
      <c r="B13">
        <v>12</v>
      </c>
      <c r="C13" t="s">
        <v>22</v>
      </c>
      <c r="D13" t="s">
        <v>91</v>
      </c>
      <c r="E13">
        <v>18</v>
      </c>
      <c r="F13" t="s">
        <v>57</v>
      </c>
      <c r="G13" t="s">
        <v>55</v>
      </c>
      <c r="H13" t="s">
        <v>24</v>
      </c>
      <c r="I13" t="s">
        <v>24</v>
      </c>
      <c r="J13" t="s">
        <v>31</v>
      </c>
      <c r="K13" t="s">
        <v>24</v>
      </c>
      <c r="L13">
        <v>9</v>
      </c>
      <c r="M13" t="s">
        <v>76</v>
      </c>
      <c r="N13" t="s">
        <v>77</v>
      </c>
      <c r="O13">
        <v>12</v>
      </c>
      <c r="P13">
        <v>20</v>
      </c>
      <c r="Q13">
        <v>16</v>
      </c>
      <c r="R13">
        <v>18</v>
      </c>
      <c r="T13" t="s">
        <v>66</v>
      </c>
      <c r="U13" t="s">
        <v>68</v>
      </c>
      <c r="V13">
        <v>1111</v>
      </c>
    </row>
    <row r="14" spans="1:22" x14ac:dyDescent="0.35">
      <c r="A14" s="2" t="s">
        <v>21</v>
      </c>
      <c r="B14">
        <v>13</v>
      </c>
      <c r="C14" t="s">
        <v>22</v>
      </c>
      <c r="D14" t="s">
        <v>91</v>
      </c>
      <c r="E14">
        <v>12</v>
      </c>
      <c r="F14" t="s">
        <v>83</v>
      </c>
      <c r="G14" t="s">
        <v>55</v>
      </c>
      <c r="H14" t="s">
        <v>24</v>
      </c>
      <c r="I14" t="s">
        <v>55</v>
      </c>
      <c r="J14" t="s">
        <v>26</v>
      </c>
      <c r="K14" t="s">
        <v>24</v>
      </c>
      <c r="L14">
        <v>7</v>
      </c>
      <c r="M14" t="s">
        <v>87</v>
      </c>
      <c r="N14" t="s">
        <v>88</v>
      </c>
      <c r="O14">
        <v>10</v>
      </c>
      <c r="P14">
        <v>14</v>
      </c>
      <c r="Q14">
        <v>12</v>
      </c>
      <c r="R14">
        <v>17</v>
      </c>
      <c r="T14" t="s">
        <v>66</v>
      </c>
      <c r="U14" t="s">
        <v>68</v>
      </c>
      <c r="V14">
        <v>1111</v>
      </c>
    </row>
    <row r="15" spans="1:22" x14ac:dyDescent="0.35">
      <c r="A15" s="2" t="s">
        <v>21</v>
      </c>
      <c r="B15">
        <v>14</v>
      </c>
      <c r="C15" t="s">
        <v>22</v>
      </c>
      <c r="D15" t="s">
        <v>91</v>
      </c>
      <c r="E15">
        <v>18</v>
      </c>
      <c r="F15" t="s">
        <v>57</v>
      </c>
      <c r="G15" t="s">
        <v>39</v>
      </c>
      <c r="H15" t="s">
        <v>24</v>
      </c>
      <c r="I15" t="s">
        <v>55</v>
      </c>
      <c r="J15" t="s">
        <v>31</v>
      </c>
      <c r="K15" t="s">
        <v>24</v>
      </c>
      <c r="L15">
        <v>4</v>
      </c>
      <c r="M15" t="s">
        <v>69</v>
      </c>
      <c r="N15" t="s">
        <v>70</v>
      </c>
      <c r="O15">
        <v>16</v>
      </c>
      <c r="P15">
        <v>12</v>
      </c>
      <c r="Q15">
        <v>14</v>
      </c>
      <c r="R15">
        <v>16</v>
      </c>
      <c r="S15" t="s">
        <v>71</v>
      </c>
      <c r="T15" t="s">
        <v>72</v>
      </c>
      <c r="U15" t="s">
        <v>68</v>
      </c>
      <c r="V15">
        <v>1111</v>
      </c>
    </row>
    <row r="16" spans="1:22" x14ac:dyDescent="0.35">
      <c r="A16" s="2" t="s">
        <v>21</v>
      </c>
      <c r="B16">
        <v>15</v>
      </c>
      <c r="C16" t="s">
        <v>22</v>
      </c>
      <c r="D16" t="s">
        <v>91</v>
      </c>
      <c r="E16">
        <v>17</v>
      </c>
      <c r="F16" t="s">
        <v>83</v>
      </c>
      <c r="G16" t="s">
        <v>39</v>
      </c>
      <c r="H16" t="s">
        <v>55</v>
      </c>
      <c r="I16" t="s">
        <v>24</v>
      </c>
      <c r="J16" t="s">
        <v>51</v>
      </c>
      <c r="K16" t="s">
        <v>24</v>
      </c>
      <c r="L16">
        <v>8</v>
      </c>
      <c r="M16" t="s">
        <v>79</v>
      </c>
      <c r="N16" t="s">
        <v>95</v>
      </c>
      <c r="O16">
        <v>10</v>
      </c>
      <c r="P16">
        <v>14</v>
      </c>
      <c r="Q16">
        <v>17</v>
      </c>
      <c r="R16">
        <v>14</v>
      </c>
      <c r="T16" t="s">
        <v>66</v>
      </c>
      <c r="U16" t="s">
        <v>68</v>
      </c>
      <c r="V16">
        <v>1111</v>
      </c>
    </row>
    <row r="17" spans="1:22" x14ac:dyDescent="0.35">
      <c r="A17" s="2" t="s">
        <v>100</v>
      </c>
      <c r="B17">
        <v>16</v>
      </c>
      <c r="C17" t="s">
        <v>841</v>
      </c>
      <c r="D17" t="s">
        <v>91</v>
      </c>
      <c r="E17">
        <v>16</v>
      </c>
      <c r="F17" t="s">
        <v>57</v>
      </c>
      <c r="G17" t="s">
        <v>39</v>
      </c>
      <c r="H17" t="s">
        <v>55</v>
      </c>
      <c r="I17" t="s">
        <v>24</v>
      </c>
      <c r="J17" t="s">
        <v>44</v>
      </c>
      <c r="K17" t="s">
        <v>24</v>
      </c>
      <c r="L17">
        <v>6</v>
      </c>
      <c r="M17" t="s">
        <v>114</v>
      </c>
      <c r="N17" t="s">
        <v>115</v>
      </c>
      <c r="O17">
        <v>18</v>
      </c>
      <c r="P17">
        <v>17</v>
      </c>
      <c r="Q17">
        <v>18</v>
      </c>
      <c r="R17">
        <v>18</v>
      </c>
      <c r="T17" t="s">
        <v>94</v>
      </c>
      <c r="U17" t="s">
        <v>91</v>
      </c>
      <c r="V17" t="s">
        <v>938</v>
      </c>
    </row>
    <row r="18" spans="1:22" x14ac:dyDescent="0.35">
      <c r="A18" s="2" t="s">
        <v>100</v>
      </c>
      <c r="B18">
        <v>17</v>
      </c>
      <c r="C18" t="s">
        <v>841</v>
      </c>
      <c r="D18" t="s">
        <v>91</v>
      </c>
      <c r="E18">
        <v>12</v>
      </c>
      <c r="F18" t="s">
        <v>83</v>
      </c>
      <c r="G18" t="s">
        <v>39</v>
      </c>
      <c r="H18" t="s">
        <v>45</v>
      </c>
      <c r="I18" t="s">
        <v>39</v>
      </c>
      <c r="J18" t="s">
        <v>31</v>
      </c>
      <c r="K18" t="s">
        <v>39</v>
      </c>
      <c r="L18">
        <v>6</v>
      </c>
      <c r="M18" t="s">
        <v>63</v>
      </c>
      <c r="N18" t="s">
        <v>134</v>
      </c>
      <c r="O18">
        <v>14</v>
      </c>
      <c r="P18">
        <v>18</v>
      </c>
      <c r="Q18">
        <v>16</v>
      </c>
      <c r="R18">
        <v>14</v>
      </c>
      <c r="T18" t="s">
        <v>72</v>
      </c>
      <c r="U18" t="s">
        <v>68</v>
      </c>
      <c r="V18" t="s">
        <v>939</v>
      </c>
    </row>
    <row r="19" spans="1:22" x14ac:dyDescent="0.35">
      <c r="A19" s="2" t="s">
        <v>100</v>
      </c>
      <c r="B19">
        <v>18</v>
      </c>
      <c r="C19" t="s">
        <v>841</v>
      </c>
      <c r="D19" t="s">
        <v>91</v>
      </c>
      <c r="E19">
        <v>15</v>
      </c>
      <c r="F19" t="s">
        <v>83</v>
      </c>
      <c r="G19" t="s">
        <v>39</v>
      </c>
      <c r="H19" t="s">
        <v>24</v>
      </c>
      <c r="I19" t="s">
        <v>39</v>
      </c>
      <c r="J19" t="s">
        <v>26</v>
      </c>
      <c r="K19" t="s">
        <v>24</v>
      </c>
      <c r="L19">
        <v>3</v>
      </c>
      <c r="M19" t="s">
        <v>63</v>
      </c>
      <c r="N19" t="s">
        <v>120</v>
      </c>
      <c r="O19">
        <v>17</v>
      </c>
      <c r="P19">
        <v>15</v>
      </c>
      <c r="Q19">
        <v>16</v>
      </c>
      <c r="R19">
        <v>14</v>
      </c>
      <c r="S19" t="s">
        <v>121</v>
      </c>
      <c r="T19" t="s">
        <v>122</v>
      </c>
      <c r="U19" t="s">
        <v>68</v>
      </c>
      <c r="V19" t="s">
        <v>939</v>
      </c>
    </row>
    <row r="20" spans="1:22" x14ac:dyDescent="0.35">
      <c r="A20" s="2" t="s">
        <v>100</v>
      </c>
      <c r="B20">
        <v>19</v>
      </c>
      <c r="C20" t="s">
        <v>841</v>
      </c>
      <c r="D20" t="s">
        <v>91</v>
      </c>
      <c r="E20">
        <v>17</v>
      </c>
      <c r="F20" t="s">
        <v>83</v>
      </c>
      <c r="G20" t="s">
        <v>24</v>
      </c>
      <c r="H20" t="s">
        <v>55</v>
      </c>
      <c r="I20" t="s">
        <v>24</v>
      </c>
      <c r="J20" t="s">
        <v>31</v>
      </c>
      <c r="K20" t="s">
        <v>24</v>
      </c>
      <c r="L20">
        <v>10</v>
      </c>
      <c r="M20" t="s">
        <v>129</v>
      </c>
      <c r="N20" t="s">
        <v>116</v>
      </c>
      <c r="O20">
        <v>17</v>
      </c>
      <c r="P20">
        <v>17</v>
      </c>
      <c r="Q20">
        <v>17</v>
      </c>
      <c r="R20">
        <v>17</v>
      </c>
      <c r="S20" t="s">
        <v>130</v>
      </c>
      <c r="T20" t="s">
        <v>66</v>
      </c>
      <c r="U20" t="s">
        <v>68</v>
      </c>
      <c r="V20" t="s">
        <v>939</v>
      </c>
    </row>
    <row r="21" spans="1:22" x14ac:dyDescent="0.35">
      <c r="A21" s="2" t="s">
        <v>100</v>
      </c>
      <c r="B21">
        <v>20</v>
      </c>
      <c r="C21" t="s">
        <v>841</v>
      </c>
      <c r="D21" t="s">
        <v>91</v>
      </c>
      <c r="E21">
        <v>14</v>
      </c>
      <c r="F21" t="s">
        <v>57</v>
      </c>
      <c r="G21" t="s">
        <v>55</v>
      </c>
      <c r="H21" t="s">
        <v>55</v>
      </c>
      <c r="I21" t="s">
        <v>45</v>
      </c>
      <c r="J21" t="s">
        <v>26</v>
      </c>
      <c r="K21" t="s">
        <v>39</v>
      </c>
      <c r="L21">
        <v>4</v>
      </c>
      <c r="M21" t="s">
        <v>135</v>
      </c>
      <c r="N21" t="s">
        <v>136</v>
      </c>
      <c r="O21">
        <v>17</v>
      </c>
      <c r="P21">
        <v>20</v>
      </c>
      <c r="Q21">
        <v>15</v>
      </c>
      <c r="R21">
        <v>17</v>
      </c>
      <c r="T21" t="s">
        <v>72</v>
      </c>
      <c r="U21" t="s">
        <v>68</v>
      </c>
      <c r="V21" t="s">
        <v>939</v>
      </c>
    </row>
    <row r="22" spans="1:22" x14ac:dyDescent="0.35">
      <c r="A22" s="2" t="s">
        <v>100</v>
      </c>
      <c r="B22">
        <v>21</v>
      </c>
      <c r="C22" t="s">
        <v>841</v>
      </c>
      <c r="D22" t="s">
        <v>91</v>
      </c>
    </row>
    <row r="23" spans="1:22" x14ac:dyDescent="0.35">
      <c r="A23" s="2" t="s">
        <v>100</v>
      </c>
      <c r="B23">
        <v>22</v>
      </c>
      <c r="C23" t="s">
        <v>841</v>
      </c>
      <c r="D23" t="s">
        <v>91</v>
      </c>
      <c r="E23">
        <v>15</v>
      </c>
      <c r="F23" t="s">
        <v>57</v>
      </c>
      <c r="G23" t="s">
        <v>39</v>
      </c>
      <c r="H23" t="s">
        <v>39</v>
      </c>
      <c r="I23" t="s">
        <v>39</v>
      </c>
      <c r="J23" t="s">
        <v>26</v>
      </c>
      <c r="K23" t="s">
        <v>39</v>
      </c>
      <c r="L23">
        <v>4</v>
      </c>
      <c r="M23" t="s">
        <v>126</v>
      </c>
      <c r="N23" t="s">
        <v>127</v>
      </c>
      <c r="O23">
        <v>18</v>
      </c>
      <c r="P23">
        <v>18</v>
      </c>
      <c r="Q23">
        <v>16</v>
      </c>
      <c r="R23">
        <v>18</v>
      </c>
      <c r="S23" t="s">
        <v>128</v>
      </c>
      <c r="T23" t="s">
        <v>94</v>
      </c>
      <c r="U23" t="s">
        <v>91</v>
      </c>
      <c r="V23" t="s">
        <v>938</v>
      </c>
    </row>
    <row r="24" spans="1:22" x14ac:dyDescent="0.35">
      <c r="A24" s="2" t="s">
        <v>100</v>
      </c>
      <c r="B24">
        <v>23</v>
      </c>
      <c r="C24" t="s">
        <v>841</v>
      </c>
      <c r="D24" t="s">
        <v>91</v>
      </c>
    </row>
    <row r="25" spans="1:22" x14ac:dyDescent="0.35">
      <c r="A25" s="2" t="s">
        <v>100</v>
      </c>
      <c r="B25">
        <v>24</v>
      </c>
      <c r="C25" t="s">
        <v>841</v>
      </c>
      <c r="D25" t="s">
        <v>91</v>
      </c>
    </row>
    <row r="26" spans="1:22" x14ac:dyDescent="0.35">
      <c r="A26" s="2" t="s">
        <v>100</v>
      </c>
      <c r="B26">
        <v>25</v>
      </c>
      <c r="C26" t="s">
        <v>841</v>
      </c>
      <c r="D26" t="s">
        <v>91</v>
      </c>
    </row>
    <row r="27" spans="1:22" x14ac:dyDescent="0.35">
      <c r="A27" s="2" t="s">
        <v>100</v>
      </c>
      <c r="B27">
        <v>26</v>
      </c>
      <c r="C27" t="s">
        <v>841</v>
      </c>
      <c r="D27" t="s">
        <v>91</v>
      </c>
      <c r="E27">
        <v>16</v>
      </c>
      <c r="F27" t="s">
        <v>57</v>
      </c>
      <c r="G27" t="s">
        <v>39</v>
      </c>
      <c r="H27" t="s">
        <v>45</v>
      </c>
      <c r="I27" t="s">
        <v>55</v>
      </c>
      <c r="J27" t="s">
        <v>44</v>
      </c>
      <c r="K27" t="s">
        <v>39</v>
      </c>
      <c r="L27">
        <v>7</v>
      </c>
      <c r="M27" t="s">
        <v>63</v>
      </c>
      <c r="N27" t="s">
        <v>118</v>
      </c>
      <c r="O27">
        <v>16</v>
      </c>
      <c r="P27">
        <v>17</v>
      </c>
      <c r="Q27">
        <v>20</v>
      </c>
      <c r="R27">
        <v>20</v>
      </c>
      <c r="S27" t="s">
        <v>119</v>
      </c>
      <c r="T27" t="s">
        <v>106</v>
      </c>
      <c r="U27" t="s">
        <v>91</v>
      </c>
      <c r="V27" t="s">
        <v>938</v>
      </c>
    </row>
    <row r="28" spans="1:22" x14ac:dyDescent="0.35">
      <c r="A28" s="2" t="s">
        <v>100</v>
      </c>
      <c r="B28">
        <v>27</v>
      </c>
      <c r="C28" t="s">
        <v>841</v>
      </c>
      <c r="D28" t="s">
        <v>91</v>
      </c>
      <c r="E28">
        <v>15</v>
      </c>
      <c r="F28" t="s">
        <v>123</v>
      </c>
      <c r="G28" t="s">
        <v>39</v>
      </c>
      <c r="H28" t="s">
        <v>24</v>
      </c>
      <c r="I28" t="s">
        <v>39</v>
      </c>
      <c r="J28" t="s">
        <v>31</v>
      </c>
      <c r="K28" t="s">
        <v>24</v>
      </c>
      <c r="L28">
        <v>6</v>
      </c>
      <c r="M28" t="s">
        <v>79</v>
      </c>
      <c r="N28" t="s">
        <v>125</v>
      </c>
      <c r="O28">
        <v>15</v>
      </c>
      <c r="P28">
        <v>14</v>
      </c>
      <c r="Q28">
        <v>15</v>
      </c>
      <c r="R28">
        <v>16</v>
      </c>
      <c r="S28" t="s">
        <v>124</v>
      </c>
      <c r="T28" t="s">
        <v>90</v>
      </c>
      <c r="U28" t="s">
        <v>91</v>
      </c>
      <c r="V28" t="s">
        <v>938</v>
      </c>
    </row>
    <row r="29" spans="1:22" x14ac:dyDescent="0.35">
      <c r="A29" s="2" t="s">
        <v>100</v>
      </c>
      <c r="B29">
        <v>28</v>
      </c>
      <c r="C29" t="s">
        <v>841</v>
      </c>
      <c r="D29" t="s">
        <v>91</v>
      </c>
      <c r="E29">
        <v>16</v>
      </c>
      <c r="F29" t="s">
        <v>57</v>
      </c>
      <c r="G29" t="s">
        <v>24</v>
      </c>
      <c r="H29" t="s">
        <v>55</v>
      </c>
      <c r="I29" t="s">
        <v>39</v>
      </c>
      <c r="J29" t="s">
        <v>26</v>
      </c>
      <c r="K29" t="s">
        <v>24</v>
      </c>
      <c r="L29">
        <v>3</v>
      </c>
      <c r="M29" t="s">
        <v>131</v>
      </c>
      <c r="N29" t="s">
        <v>132</v>
      </c>
      <c r="O29">
        <v>15</v>
      </c>
      <c r="P29">
        <v>19</v>
      </c>
      <c r="Q29">
        <v>14</v>
      </c>
      <c r="R29">
        <v>15</v>
      </c>
      <c r="S29" t="s">
        <v>133</v>
      </c>
      <c r="T29" t="s">
        <v>90</v>
      </c>
      <c r="U29" t="s">
        <v>91</v>
      </c>
      <c r="V29" t="s">
        <v>938</v>
      </c>
    </row>
    <row r="30" spans="1:22" x14ac:dyDescent="0.35">
      <c r="A30" s="2" t="s">
        <v>100</v>
      </c>
      <c r="B30">
        <v>29</v>
      </c>
      <c r="C30" t="s">
        <v>841</v>
      </c>
      <c r="D30" t="s">
        <v>91</v>
      </c>
      <c r="E30">
        <v>16</v>
      </c>
      <c r="F30" t="s">
        <v>83</v>
      </c>
      <c r="G30" t="s">
        <v>55</v>
      </c>
      <c r="H30" t="s">
        <v>39</v>
      </c>
      <c r="I30" t="s">
        <v>55</v>
      </c>
      <c r="J30" t="s">
        <v>26</v>
      </c>
      <c r="K30" t="s">
        <v>24</v>
      </c>
      <c r="L30">
        <v>6</v>
      </c>
      <c r="M30" t="s">
        <v>63</v>
      </c>
      <c r="N30" t="s">
        <v>116</v>
      </c>
      <c r="O30">
        <v>13</v>
      </c>
      <c r="P30">
        <v>18</v>
      </c>
      <c r="Q30">
        <v>16</v>
      </c>
      <c r="R30">
        <v>15</v>
      </c>
      <c r="S30" t="s">
        <v>117</v>
      </c>
      <c r="T30" t="s">
        <v>72</v>
      </c>
      <c r="U30" t="s">
        <v>68</v>
      </c>
      <c r="V30" t="s">
        <v>939</v>
      </c>
    </row>
    <row r="31" spans="1:22" x14ac:dyDescent="0.35">
      <c r="A31" s="2" t="s">
        <v>100</v>
      </c>
      <c r="B31">
        <v>30</v>
      </c>
      <c r="C31" t="s">
        <v>22</v>
      </c>
      <c r="D31" t="s">
        <v>91</v>
      </c>
      <c r="E31">
        <v>15</v>
      </c>
      <c r="F31" t="s">
        <v>83</v>
      </c>
      <c r="G31" t="s">
        <v>39</v>
      </c>
      <c r="H31" t="s">
        <v>39</v>
      </c>
      <c r="I31" t="s">
        <v>24</v>
      </c>
      <c r="J31" t="s">
        <v>51</v>
      </c>
      <c r="K31" t="s">
        <v>24</v>
      </c>
      <c r="L31">
        <v>8</v>
      </c>
      <c r="M31" t="s">
        <v>166</v>
      </c>
      <c r="N31" t="s">
        <v>97</v>
      </c>
      <c r="O31">
        <v>15</v>
      </c>
      <c r="P31">
        <v>12</v>
      </c>
      <c r="Q31">
        <v>15</v>
      </c>
      <c r="R31">
        <v>12</v>
      </c>
      <c r="T31" t="s">
        <v>106</v>
      </c>
      <c r="U31" t="s">
        <v>68</v>
      </c>
      <c r="V31" t="s">
        <v>939</v>
      </c>
    </row>
    <row r="32" spans="1:22" x14ac:dyDescent="0.35">
      <c r="A32" s="2" t="s">
        <v>100</v>
      </c>
      <c r="B32">
        <v>31</v>
      </c>
      <c r="C32" t="s">
        <v>22</v>
      </c>
      <c r="D32" t="s">
        <v>91</v>
      </c>
      <c r="E32">
        <v>18</v>
      </c>
      <c r="F32" t="s">
        <v>57</v>
      </c>
      <c r="G32" t="s">
        <v>39</v>
      </c>
      <c r="H32" t="s">
        <v>39</v>
      </c>
      <c r="I32" t="s">
        <v>39</v>
      </c>
      <c r="J32" t="s">
        <v>31</v>
      </c>
      <c r="K32" t="s">
        <v>24</v>
      </c>
      <c r="L32">
        <v>8</v>
      </c>
      <c r="M32" t="s">
        <v>79</v>
      </c>
      <c r="N32" t="s">
        <v>160</v>
      </c>
      <c r="O32">
        <v>15</v>
      </c>
      <c r="P32">
        <v>16</v>
      </c>
      <c r="Q32">
        <v>14</v>
      </c>
      <c r="R32">
        <v>14</v>
      </c>
      <c r="T32" t="s">
        <v>66</v>
      </c>
      <c r="U32" t="s">
        <v>68</v>
      </c>
      <c r="V32" t="s">
        <v>939</v>
      </c>
    </row>
    <row r="33" spans="1:22" x14ac:dyDescent="0.35">
      <c r="A33" s="2" t="s">
        <v>100</v>
      </c>
      <c r="B33">
        <v>32</v>
      </c>
      <c r="C33" t="s">
        <v>22</v>
      </c>
      <c r="D33" t="s">
        <v>91</v>
      </c>
      <c r="E33">
        <v>18</v>
      </c>
      <c r="F33" t="s">
        <v>83</v>
      </c>
      <c r="G33" t="s">
        <v>24</v>
      </c>
      <c r="H33" t="s">
        <v>39</v>
      </c>
      <c r="I33" t="s">
        <v>24</v>
      </c>
      <c r="J33" t="s">
        <v>51</v>
      </c>
      <c r="K33" t="s">
        <v>24</v>
      </c>
      <c r="L33">
        <v>6</v>
      </c>
      <c r="M33" t="s">
        <v>79</v>
      </c>
      <c r="N33" t="s">
        <v>160</v>
      </c>
      <c r="O33">
        <v>15</v>
      </c>
      <c r="P33">
        <v>18</v>
      </c>
      <c r="Q33">
        <v>13</v>
      </c>
      <c r="R33">
        <v>13</v>
      </c>
      <c r="S33" t="s">
        <v>167</v>
      </c>
      <c r="T33" t="s">
        <v>66</v>
      </c>
      <c r="U33" t="s">
        <v>68</v>
      </c>
      <c r="V33" t="s">
        <v>939</v>
      </c>
    </row>
    <row r="34" spans="1:22" x14ac:dyDescent="0.35">
      <c r="A34" s="2" t="s">
        <v>100</v>
      </c>
      <c r="B34">
        <v>33</v>
      </c>
      <c r="C34" t="s">
        <v>22</v>
      </c>
      <c r="D34" t="s">
        <v>91</v>
      </c>
      <c r="E34">
        <v>16</v>
      </c>
      <c r="F34" t="s">
        <v>83</v>
      </c>
      <c r="G34" t="s">
        <v>39</v>
      </c>
      <c r="H34" t="s">
        <v>39</v>
      </c>
      <c r="I34" t="s">
        <v>55</v>
      </c>
      <c r="J34" t="s">
        <v>26</v>
      </c>
      <c r="K34" t="s">
        <v>24</v>
      </c>
      <c r="L34">
        <v>8</v>
      </c>
      <c r="M34" t="s">
        <v>161</v>
      </c>
      <c r="N34" t="s">
        <v>162</v>
      </c>
      <c r="O34">
        <v>12</v>
      </c>
      <c r="P34">
        <v>16</v>
      </c>
      <c r="Q34">
        <v>13</v>
      </c>
      <c r="R34">
        <v>18</v>
      </c>
      <c r="S34" t="s">
        <v>163</v>
      </c>
      <c r="T34" t="s">
        <v>66</v>
      </c>
      <c r="U34" t="s">
        <v>68</v>
      </c>
      <c r="V34" t="s">
        <v>939</v>
      </c>
    </row>
    <row r="35" spans="1:22" x14ac:dyDescent="0.35">
      <c r="A35" s="2" t="s">
        <v>100</v>
      </c>
      <c r="B35">
        <v>34</v>
      </c>
      <c r="C35" t="s">
        <v>22</v>
      </c>
      <c r="D35" t="s">
        <v>91</v>
      </c>
      <c r="E35">
        <v>14</v>
      </c>
      <c r="F35" t="s">
        <v>83</v>
      </c>
      <c r="G35" t="s">
        <v>24</v>
      </c>
      <c r="H35" t="s">
        <v>39</v>
      </c>
      <c r="I35" t="s">
        <v>24</v>
      </c>
      <c r="J35" t="s">
        <v>26</v>
      </c>
      <c r="K35" t="s">
        <v>24</v>
      </c>
      <c r="L35">
        <v>6</v>
      </c>
      <c r="M35" t="s">
        <v>156</v>
      </c>
      <c r="N35" t="s">
        <v>113</v>
      </c>
      <c r="O35">
        <v>12</v>
      </c>
      <c r="P35">
        <v>13</v>
      </c>
      <c r="Q35">
        <v>15</v>
      </c>
      <c r="R35">
        <v>15</v>
      </c>
      <c r="S35" t="s">
        <v>157</v>
      </c>
      <c r="T35" t="s">
        <v>94</v>
      </c>
      <c r="U35" t="s">
        <v>91</v>
      </c>
      <c r="V35" t="s">
        <v>938</v>
      </c>
    </row>
    <row r="36" spans="1:22" x14ac:dyDescent="0.35">
      <c r="A36" s="2" t="s">
        <v>100</v>
      </c>
      <c r="B36">
        <v>35</v>
      </c>
      <c r="C36" t="s">
        <v>22</v>
      </c>
      <c r="D36" t="s">
        <v>91</v>
      </c>
      <c r="E36">
        <v>12</v>
      </c>
      <c r="F36" t="s">
        <v>57</v>
      </c>
      <c r="G36" t="s">
        <v>24</v>
      </c>
      <c r="H36" t="s">
        <v>24</v>
      </c>
      <c r="I36" t="s">
        <v>55</v>
      </c>
      <c r="J36" t="s">
        <v>44</v>
      </c>
      <c r="K36" t="s">
        <v>39</v>
      </c>
      <c r="L36">
        <v>4</v>
      </c>
      <c r="M36" t="s">
        <v>168</v>
      </c>
      <c r="N36" t="s">
        <v>64</v>
      </c>
      <c r="O36">
        <v>13</v>
      </c>
      <c r="P36">
        <v>15</v>
      </c>
      <c r="Q36">
        <v>10</v>
      </c>
      <c r="R36">
        <v>10</v>
      </c>
      <c r="S36" t="s">
        <v>169</v>
      </c>
      <c r="T36" t="s">
        <v>66</v>
      </c>
      <c r="U36" t="s">
        <v>68</v>
      </c>
      <c r="V36" t="s">
        <v>939</v>
      </c>
    </row>
    <row r="37" spans="1:22" x14ac:dyDescent="0.35">
      <c r="A37" s="2" t="s">
        <v>100</v>
      </c>
      <c r="B37">
        <v>36</v>
      </c>
      <c r="C37" t="s">
        <v>22</v>
      </c>
      <c r="D37" t="s">
        <v>91</v>
      </c>
      <c r="E37">
        <v>13</v>
      </c>
      <c r="F37" t="s">
        <v>83</v>
      </c>
      <c r="G37" t="s">
        <v>39</v>
      </c>
      <c r="H37" t="s">
        <v>24</v>
      </c>
      <c r="I37" t="s">
        <v>39</v>
      </c>
      <c r="J37" t="s">
        <v>26</v>
      </c>
      <c r="K37" t="s">
        <v>24</v>
      </c>
      <c r="L37">
        <v>7</v>
      </c>
      <c r="M37" t="s">
        <v>96</v>
      </c>
      <c r="N37" t="s">
        <v>160</v>
      </c>
      <c r="O37">
        <v>13</v>
      </c>
      <c r="P37">
        <v>17</v>
      </c>
      <c r="Q37">
        <v>15</v>
      </c>
      <c r="R37">
        <v>16</v>
      </c>
      <c r="S37" t="s">
        <v>173</v>
      </c>
      <c r="T37" t="s">
        <v>66</v>
      </c>
      <c r="U37" t="s">
        <v>68</v>
      </c>
      <c r="V37" t="s">
        <v>939</v>
      </c>
    </row>
    <row r="38" spans="1:22" x14ac:dyDescent="0.35">
      <c r="A38" s="2" t="s">
        <v>100</v>
      </c>
      <c r="B38">
        <v>37</v>
      </c>
      <c r="C38" t="s">
        <v>22</v>
      </c>
      <c r="D38" t="s">
        <v>91</v>
      </c>
      <c r="E38">
        <v>17</v>
      </c>
      <c r="F38" t="s">
        <v>57</v>
      </c>
      <c r="G38" t="s">
        <v>24</v>
      </c>
      <c r="H38" t="s">
        <v>55</v>
      </c>
      <c r="I38" t="s">
        <v>39</v>
      </c>
      <c r="J38" t="s">
        <v>26</v>
      </c>
      <c r="K38" t="s">
        <v>24</v>
      </c>
      <c r="L38">
        <v>9</v>
      </c>
      <c r="M38" t="s">
        <v>164</v>
      </c>
      <c r="N38" t="s">
        <v>165</v>
      </c>
      <c r="O38">
        <v>14</v>
      </c>
      <c r="P38">
        <v>16</v>
      </c>
      <c r="Q38">
        <v>18</v>
      </c>
      <c r="R38">
        <v>17</v>
      </c>
      <c r="T38" t="s">
        <v>66</v>
      </c>
      <c r="U38" t="s">
        <v>68</v>
      </c>
      <c r="V38" t="s">
        <v>939</v>
      </c>
    </row>
    <row r="39" spans="1:22" x14ac:dyDescent="0.35">
      <c r="A39" s="2" t="s">
        <v>100</v>
      </c>
      <c r="B39">
        <v>38</v>
      </c>
      <c r="C39" t="s">
        <v>22</v>
      </c>
      <c r="D39" t="s">
        <v>91</v>
      </c>
      <c r="E39">
        <v>10</v>
      </c>
      <c r="F39" t="s">
        <v>83</v>
      </c>
      <c r="G39" t="s">
        <v>55</v>
      </c>
      <c r="H39" t="s">
        <v>45</v>
      </c>
      <c r="I39" t="s">
        <v>39</v>
      </c>
      <c r="J39" t="s">
        <v>26</v>
      </c>
      <c r="K39" t="s">
        <v>55</v>
      </c>
      <c r="L39">
        <v>4</v>
      </c>
      <c r="M39" t="s">
        <v>174</v>
      </c>
      <c r="N39" t="s">
        <v>175</v>
      </c>
      <c r="O39">
        <v>13</v>
      </c>
      <c r="P39">
        <v>19</v>
      </c>
      <c r="Q39">
        <v>11</v>
      </c>
      <c r="R39">
        <v>17</v>
      </c>
      <c r="T39" t="s">
        <v>66</v>
      </c>
      <c r="U39" t="s">
        <v>68</v>
      </c>
      <c r="V39" t="s">
        <v>939</v>
      </c>
    </row>
    <row r="40" spans="1:22" x14ac:dyDescent="0.35">
      <c r="A40" s="2" t="s">
        <v>100</v>
      </c>
      <c r="B40">
        <v>39</v>
      </c>
      <c r="C40" t="s">
        <v>22</v>
      </c>
      <c r="D40" t="s">
        <v>91</v>
      </c>
      <c r="E40">
        <v>16</v>
      </c>
      <c r="F40" t="s">
        <v>170</v>
      </c>
      <c r="G40" t="s">
        <v>24</v>
      </c>
      <c r="H40" t="s">
        <v>39</v>
      </c>
      <c r="I40" t="s">
        <v>39</v>
      </c>
      <c r="J40" t="s">
        <v>31</v>
      </c>
      <c r="K40" t="s">
        <v>24</v>
      </c>
      <c r="L40">
        <v>7</v>
      </c>
      <c r="M40" t="s">
        <v>79</v>
      </c>
      <c r="N40" t="s">
        <v>171</v>
      </c>
      <c r="O40">
        <v>14</v>
      </c>
      <c r="P40">
        <v>17</v>
      </c>
      <c r="Q40">
        <v>12</v>
      </c>
      <c r="R40">
        <v>16</v>
      </c>
      <c r="S40" t="s">
        <v>172</v>
      </c>
      <c r="T40" t="s">
        <v>66</v>
      </c>
      <c r="U40" t="s">
        <v>68</v>
      </c>
      <c r="V40" t="s">
        <v>939</v>
      </c>
    </row>
    <row r="41" spans="1:22" x14ac:dyDescent="0.35">
      <c r="A41" s="2" t="s">
        <v>100</v>
      </c>
      <c r="B41">
        <v>40</v>
      </c>
      <c r="C41" t="s">
        <v>22</v>
      </c>
      <c r="D41" t="s">
        <v>91</v>
      </c>
      <c r="E41">
        <v>18</v>
      </c>
      <c r="F41" t="s">
        <v>123</v>
      </c>
      <c r="G41" t="s">
        <v>39</v>
      </c>
      <c r="H41" t="s">
        <v>39</v>
      </c>
      <c r="I41" t="s">
        <v>55</v>
      </c>
      <c r="J41" t="s">
        <v>26</v>
      </c>
      <c r="K41" t="s">
        <v>24</v>
      </c>
      <c r="L41">
        <v>6</v>
      </c>
      <c r="M41" t="s">
        <v>153</v>
      </c>
      <c r="N41" t="s">
        <v>154</v>
      </c>
      <c r="O41">
        <v>15</v>
      </c>
      <c r="P41">
        <v>12</v>
      </c>
      <c r="Q41">
        <v>16</v>
      </c>
      <c r="R41">
        <v>15</v>
      </c>
      <c r="S41" t="s">
        <v>155</v>
      </c>
      <c r="T41" t="s">
        <v>66</v>
      </c>
      <c r="U41" t="s">
        <v>68</v>
      </c>
      <c r="V41" t="s">
        <v>939</v>
      </c>
    </row>
    <row r="42" spans="1:22" x14ac:dyDescent="0.35">
      <c r="A42" s="2" t="s">
        <v>100</v>
      </c>
      <c r="B42">
        <v>41</v>
      </c>
      <c r="C42" t="s">
        <v>22</v>
      </c>
      <c r="D42" t="s">
        <v>91</v>
      </c>
      <c r="E42">
        <v>16</v>
      </c>
      <c r="F42" t="s">
        <v>57</v>
      </c>
      <c r="G42" t="s">
        <v>55</v>
      </c>
      <c r="H42" t="s">
        <v>24</v>
      </c>
      <c r="I42" t="s">
        <v>39</v>
      </c>
      <c r="J42" t="s">
        <v>26</v>
      </c>
      <c r="K42" t="s">
        <v>24</v>
      </c>
      <c r="L42">
        <v>7</v>
      </c>
      <c r="M42" t="s">
        <v>151</v>
      </c>
      <c r="N42" t="s">
        <v>77</v>
      </c>
      <c r="O42">
        <v>10</v>
      </c>
      <c r="P42">
        <v>17</v>
      </c>
      <c r="Q42">
        <v>8</v>
      </c>
      <c r="R42">
        <v>15</v>
      </c>
      <c r="S42" t="s">
        <v>152</v>
      </c>
      <c r="T42" t="s">
        <v>66</v>
      </c>
      <c r="U42" t="s">
        <v>68</v>
      </c>
      <c r="V42" t="s">
        <v>939</v>
      </c>
    </row>
    <row r="43" spans="1:22" x14ac:dyDescent="0.35">
      <c r="A43" s="2" t="s">
        <v>100</v>
      </c>
      <c r="B43">
        <v>42</v>
      </c>
      <c r="C43" t="s">
        <v>22</v>
      </c>
      <c r="D43" t="s">
        <v>91</v>
      </c>
      <c r="E43">
        <v>17</v>
      </c>
      <c r="F43" t="s">
        <v>123</v>
      </c>
      <c r="G43" t="s">
        <v>39</v>
      </c>
      <c r="H43" t="s">
        <v>24</v>
      </c>
      <c r="I43" t="s">
        <v>24</v>
      </c>
      <c r="J43" t="s">
        <v>44</v>
      </c>
      <c r="K43" t="s">
        <v>24</v>
      </c>
      <c r="L43">
        <v>0</v>
      </c>
      <c r="M43" t="s">
        <v>158</v>
      </c>
      <c r="N43" t="s">
        <v>159</v>
      </c>
    </row>
    <row r="44" spans="1:22" x14ac:dyDescent="0.35">
      <c r="A44" s="2" t="s">
        <v>21</v>
      </c>
      <c r="B44">
        <v>43</v>
      </c>
      <c r="C44" t="s">
        <v>841</v>
      </c>
      <c r="D44" t="s">
        <v>101</v>
      </c>
      <c r="E44">
        <v>17</v>
      </c>
      <c r="F44" t="s">
        <v>83</v>
      </c>
      <c r="G44" t="s">
        <v>39</v>
      </c>
      <c r="H44" t="s">
        <v>24</v>
      </c>
      <c r="I44" t="s">
        <v>39</v>
      </c>
      <c r="J44" t="s">
        <v>44</v>
      </c>
      <c r="K44" t="s">
        <v>39</v>
      </c>
      <c r="L44">
        <v>8</v>
      </c>
      <c r="M44" t="s">
        <v>96</v>
      </c>
      <c r="N44" t="s">
        <v>132</v>
      </c>
      <c r="O44">
        <v>13</v>
      </c>
      <c r="P44">
        <v>17</v>
      </c>
      <c r="Q44">
        <v>16</v>
      </c>
      <c r="R44">
        <v>18</v>
      </c>
      <c r="S44" t="s">
        <v>190</v>
      </c>
      <c r="T44" t="s">
        <v>90</v>
      </c>
      <c r="U44" t="s">
        <v>91</v>
      </c>
      <c r="V44">
        <v>1111</v>
      </c>
    </row>
    <row r="45" spans="1:22" x14ac:dyDescent="0.35">
      <c r="A45" s="2" t="s">
        <v>21</v>
      </c>
      <c r="B45">
        <v>44</v>
      </c>
      <c r="C45" t="s">
        <v>841</v>
      </c>
      <c r="D45" t="s">
        <v>101</v>
      </c>
      <c r="E45">
        <v>12</v>
      </c>
      <c r="F45" t="s">
        <v>83</v>
      </c>
      <c r="G45" t="s">
        <v>39</v>
      </c>
      <c r="H45" t="s">
        <v>24</v>
      </c>
      <c r="I45" t="s">
        <v>39</v>
      </c>
      <c r="J45" t="s">
        <v>44</v>
      </c>
      <c r="K45" t="s">
        <v>39</v>
      </c>
      <c r="L45">
        <v>6</v>
      </c>
      <c r="M45" t="s">
        <v>191</v>
      </c>
      <c r="N45" t="s">
        <v>192</v>
      </c>
      <c r="O45">
        <v>18</v>
      </c>
      <c r="P45">
        <v>18</v>
      </c>
      <c r="Q45">
        <v>20</v>
      </c>
      <c r="R45">
        <v>17</v>
      </c>
      <c r="S45" t="s">
        <v>193</v>
      </c>
      <c r="T45" t="s">
        <v>66</v>
      </c>
      <c r="U45" t="s">
        <v>68</v>
      </c>
      <c r="V45">
        <v>1111</v>
      </c>
    </row>
    <row r="46" spans="1:22" x14ac:dyDescent="0.35">
      <c r="A46" s="2" t="s">
        <v>21</v>
      </c>
      <c r="B46">
        <v>45</v>
      </c>
      <c r="C46" t="s">
        <v>841</v>
      </c>
      <c r="D46" t="s">
        <v>101</v>
      </c>
      <c r="E46">
        <v>18</v>
      </c>
      <c r="F46" t="s">
        <v>57</v>
      </c>
      <c r="G46" t="s">
        <v>55</v>
      </c>
      <c r="H46" t="s">
        <v>24</v>
      </c>
      <c r="I46" t="s">
        <v>45</v>
      </c>
      <c r="J46" t="s">
        <v>44</v>
      </c>
      <c r="K46" t="s">
        <v>39</v>
      </c>
      <c r="L46">
        <v>1</v>
      </c>
      <c r="M46">
        <v>0</v>
      </c>
      <c r="N46" t="s">
        <v>56</v>
      </c>
      <c r="O46">
        <v>16</v>
      </c>
      <c r="P46">
        <v>19</v>
      </c>
      <c r="Q46">
        <v>14</v>
      </c>
      <c r="R46">
        <v>12</v>
      </c>
      <c r="S46" t="s">
        <v>186</v>
      </c>
      <c r="T46" t="s">
        <v>66</v>
      </c>
      <c r="U46" t="s">
        <v>68</v>
      </c>
      <c r="V46">
        <v>1111</v>
      </c>
    </row>
    <row r="47" spans="1:22" x14ac:dyDescent="0.35">
      <c r="A47" s="2" t="s">
        <v>21</v>
      </c>
      <c r="B47">
        <v>46</v>
      </c>
      <c r="C47" t="s">
        <v>841</v>
      </c>
      <c r="D47" t="s">
        <v>101</v>
      </c>
      <c r="E47">
        <v>19</v>
      </c>
      <c r="F47" t="s">
        <v>83</v>
      </c>
      <c r="G47" t="s">
        <v>24</v>
      </c>
      <c r="H47" t="s">
        <v>24</v>
      </c>
      <c r="I47" t="s">
        <v>45</v>
      </c>
      <c r="J47" t="s">
        <v>26</v>
      </c>
      <c r="K47" t="s">
        <v>24</v>
      </c>
      <c r="L47">
        <v>7</v>
      </c>
      <c r="M47" t="s">
        <v>202</v>
      </c>
      <c r="N47" t="s">
        <v>56</v>
      </c>
      <c r="O47">
        <v>18</v>
      </c>
      <c r="P47">
        <v>14</v>
      </c>
      <c r="Q47">
        <v>13</v>
      </c>
      <c r="R47">
        <v>14</v>
      </c>
      <c r="T47" t="s">
        <v>66</v>
      </c>
      <c r="U47" t="s">
        <v>68</v>
      </c>
      <c r="V47">
        <v>1111</v>
      </c>
    </row>
    <row r="48" spans="1:22" x14ac:dyDescent="0.35">
      <c r="A48" s="2" t="s">
        <v>21</v>
      </c>
      <c r="B48">
        <v>47</v>
      </c>
      <c r="C48" t="s">
        <v>841</v>
      </c>
      <c r="D48" t="s">
        <v>101</v>
      </c>
      <c r="E48">
        <v>18</v>
      </c>
      <c r="F48" t="s">
        <v>83</v>
      </c>
      <c r="G48" t="s">
        <v>24</v>
      </c>
      <c r="H48" t="s">
        <v>24</v>
      </c>
      <c r="I48" t="s">
        <v>39</v>
      </c>
      <c r="J48" t="s">
        <v>31</v>
      </c>
      <c r="K48" t="s">
        <v>39</v>
      </c>
      <c r="L48">
        <v>8</v>
      </c>
      <c r="M48" t="s">
        <v>63</v>
      </c>
      <c r="N48" t="s">
        <v>56</v>
      </c>
      <c r="O48">
        <v>15</v>
      </c>
      <c r="P48">
        <v>16</v>
      </c>
      <c r="Q48">
        <v>15</v>
      </c>
      <c r="R48">
        <v>15</v>
      </c>
      <c r="T48" t="s">
        <v>66</v>
      </c>
      <c r="U48" t="s">
        <v>68</v>
      </c>
      <c r="V48">
        <v>1111</v>
      </c>
    </row>
    <row r="49" spans="1:22" x14ac:dyDescent="0.35">
      <c r="A49" s="2" t="s">
        <v>21</v>
      </c>
      <c r="B49">
        <v>48</v>
      </c>
      <c r="C49" t="s">
        <v>841</v>
      </c>
      <c r="D49" t="s">
        <v>101</v>
      </c>
      <c r="E49">
        <v>18</v>
      </c>
      <c r="F49" t="s">
        <v>83</v>
      </c>
      <c r="G49" t="s">
        <v>39</v>
      </c>
      <c r="H49" t="s">
        <v>55</v>
      </c>
      <c r="I49" t="s">
        <v>39</v>
      </c>
      <c r="J49" t="s">
        <v>26</v>
      </c>
      <c r="K49" t="s">
        <v>55</v>
      </c>
      <c r="L49">
        <v>7</v>
      </c>
      <c r="M49" t="s">
        <v>197</v>
      </c>
      <c r="N49" t="s">
        <v>198</v>
      </c>
      <c r="O49">
        <v>13</v>
      </c>
      <c r="P49">
        <v>16</v>
      </c>
      <c r="Q49">
        <v>15</v>
      </c>
      <c r="R49">
        <v>9</v>
      </c>
      <c r="S49" t="s">
        <v>199</v>
      </c>
      <c r="T49" t="s">
        <v>66</v>
      </c>
      <c r="U49" t="s">
        <v>68</v>
      </c>
      <c r="V49">
        <v>1111</v>
      </c>
    </row>
    <row r="50" spans="1:22" x14ac:dyDescent="0.35">
      <c r="A50" s="2" t="s">
        <v>21</v>
      </c>
      <c r="B50">
        <v>49</v>
      </c>
      <c r="C50" t="s">
        <v>841</v>
      </c>
      <c r="D50" t="s">
        <v>101</v>
      </c>
      <c r="E50">
        <v>10</v>
      </c>
      <c r="F50" t="s">
        <v>83</v>
      </c>
      <c r="G50" t="s">
        <v>39</v>
      </c>
      <c r="H50" t="s">
        <v>39</v>
      </c>
      <c r="I50" t="s">
        <v>39</v>
      </c>
      <c r="J50" t="s">
        <v>26</v>
      </c>
      <c r="K50" t="s">
        <v>39</v>
      </c>
      <c r="L50">
        <v>6</v>
      </c>
      <c r="M50" t="s">
        <v>195</v>
      </c>
      <c r="N50" t="s">
        <v>29</v>
      </c>
      <c r="O50">
        <v>14</v>
      </c>
      <c r="P50">
        <v>16</v>
      </c>
      <c r="Q50">
        <v>16</v>
      </c>
      <c r="R50">
        <v>16</v>
      </c>
      <c r="T50" t="s">
        <v>66</v>
      </c>
      <c r="U50" t="s">
        <v>68</v>
      </c>
      <c r="V50">
        <v>1111</v>
      </c>
    </row>
    <row r="51" spans="1:22" x14ac:dyDescent="0.35">
      <c r="A51" s="2" t="s">
        <v>21</v>
      </c>
      <c r="B51">
        <v>50</v>
      </c>
      <c r="C51" t="s">
        <v>841</v>
      </c>
      <c r="D51" t="s">
        <v>101</v>
      </c>
      <c r="E51">
        <v>10</v>
      </c>
      <c r="F51" t="s">
        <v>57</v>
      </c>
      <c r="G51" t="s">
        <v>39</v>
      </c>
      <c r="H51" t="s">
        <v>55</v>
      </c>
      <c r="I51" t="s">
        <v>39</v>
      </c>
      <c r="J51" t="s">
        <v>26</v>
      </c>
      <c r="K51" t="s">
        <v>39</v>
      </c>
      <c r="L51">
        <v>4</v>
      </c>
      <c r="M51" t="s">
        <v>196</v>
      </c>
      <c r="N51" t="s">
        <v>29</v>
      </c>
      <c r="O51">
        <v>10</v>
      </c>
      <c r="P51">
        <v>16</v>
      </c>
      <c r="Q51">
        <v>8</v>
      </c>
      <c r="R51">
        <v>7</v>
      </c>
      <c r="T51" t="s">
        <v>90</v>
      </c>
      <c r="U51" t="s">
        <v>91</v>
      </c>
      <c r="V51">
        <v>1111</v>
      </c>
    </row>
    <row r="52" spans="1:22" x14ac:dyDescent="0.35">
      <c r="A52" s="2" t="s">
        <v>21</v>
      </c>
      <c r="B52">
        <v>51</v>
      </c>
      <c r="C52" t="s">
        <v>841</v>
      </c>
      <c r="D52" t="s">
        <v>101</v>
      </c>
      <c r="E52">
        <v>8</v>
      </c>
      <c r="F52" t="s">
        <v>83</v>
      </c>
      <c r="G52" t="s">
        <v>24</v>
      </c>
      <c r="H52" t="s">
        <v>24</v>
      </c>
      <c r="I52" t="s">
        <v>39</v>
      </c>
      <c r="J52" t="s">
        <v>26</v>
      </c>
      <c r="K52" t="s">
        <v>39</v>
      </c>
      <c r="L52">
        <v>2</v>
      </c>
      <c r="M52" t="s">
        <v>79</v>
      </c>
      <c r="N52" t="s">
        <v>132</v>
      </c>
      <c r="O52">
        <v>10</v>
      </c>
      <c r="P52">
        <v>11</v>
      </c>
      <c r="Q52">
        <v>14</v>
      </c>
      <c r="R52">
        <v>13</v>
      </c>
      <c r="T52" t="s">
        <v>90</v>
      </c>
      <c r="U52" t="s">
        <v>91</v>
      </c>
      <c r="V52">
        <v>1111</v>
      </c>
    </row>
    <row r="53" spans="1:22" x14ac:dyDescent="0.35">
      <c r="A53" s="2" t="s">
        <v>21</v>
      </c>
      <c r="B53">
        <v>52</v>
      </c>
      <c r="C53" t="s">
        <v>841</v>
      </c>
      <c r="D53" t="s">
        <v>101</v>
      </c>
      <c r="E53">
        <v>17</v>
      </c>
      <c r="F53" t="s">
        <v>57</v>
      </c>
      <c r="G53" t="s">
        <v>24</v>
      </c>
      <c r="H53" t="s">
        <v>39</v>
      </c>
      <c r="I53" t="s">
        <v>24</v>
      </c>
      <c r="J53" t="s">
        <v>26</v>
      </c>
      <c r="K53" t="s">
        <v>39</v>
      </c>
      <c r="L53">
        <v>7</v>
      </c>
      <c r="M53" t="s">
        <v>200</v>
      </c>
      <c r="N53" t="s">
        <v>125</v>
      </c>
      <c r="O53">
        <v>11</v>
      </c>
      <c r="P53">
        <v>19</v>
      </c>
      <c r="Q53">
        <v>15</v>
      </c>
      <c r="R53">
        <v>17</v>
      </c>
      <c r="T53" t="s">
        <v>90</v>
      </c>
      <c r="U53" t="s">
        <v>91</v>
      </c>
      <c r="V53">
        <v>1111</v>
      </c>
    </row>
    <row r="54" spans="1:22" x14ac:dyDescent="0.35">
      <c r="A54" s="2" t="s">
        <v>21</v>
      </c>
      <c r="B54">
        <v>53</v>
      </c>
      <c r="C54" t="s">
        <v>841</v>
      </c>
      <c r="D54" t="s">
        <v>101</v>
      </c>
      <c r="E54">
        <v>15</v>
      </c>
      <c r="F54" t="s">
        <v>57</v>
      </c>
      <c r="G54" t="s">
        <v>39</v>
      </c>
      <c r="H54" t="s">
        <v>24</v>
      </c>
      <c r="I54" t="s">
        <v>55</v>
      </c>
      <c r="J54" t="s">
        <v>26</v>
      </c>
      <c r="K54" t="s">
        <v>24</v>
      </c>
      <c r="L54">
        <v>6</v>
      </c>
      <c r="M54" t="s">
        <v>63</v>
      </c>
      <c r="N54" t="s">
        <v>201</v>
      </c>
      <c r="O54">
        <v>17</v>
      </c>
      <c r="P54">
        <v>12</v>
      </c>
      <c r="Q54">
        <v>15</v>
      </c>
      <c r="R54">
        <v>16</v>
      </c>
      <c r="T54" t="s">
        <v>66</v>
      </c>
      <c r="U54" t="s">
        <v>68</v>
      </c>
      <c r="V54">
        <v>1111</v>
      </c>
    </row>
    <row r="55" spans="1:22" x14ac:dyDescent="0.35">
      <c r="A55" s="2" t="s">
        <v>21</v>
      </c>
      <c r="B55">
        <v>54</v>
      </c>
      <c r="C55" t="s">
        <v>841</v>
      </c>
      <c r="D55" t="s">
        <v>101</v>
      </c>
      <c r="E55">
        <v>14</v>
      </c>
      <c r="F55" t="s">
        <v>83</v>
      </c>
      <c r="G55" t="s">
        <v>24</v>
      </c>
      <c r="H55" t="s">
        <v>39</v>
      </c>
      <c r="I55" t="s">
        <v>24</v>
      </c>
      <c r="J55" t="s">
        <v>26</v>
      </c>
      <c r="K55" t="s">
        <v>39</v>
      </c>
      <c r="L55">
        <v>0</v>
      </c>
      <c r="M55" t="s">
        <v>73</v>
      </c>
      <c r="N55" t="s">
        <v>56</v>
      </c>
      <c r="O55">
        <v>15</v>
      </c>
      <c r="P55">
        <v>15</v>
      </c>
      <c r="Q55">
        <v>15</v>
      </c>
      <c r="R55">
        <v>19</v>
      </c>
      <c r="S55" t="s">
        <v>194</v>
      </c>
      <c r="T55" t="s">
        <v>72</v>
      </c>
      <c r="U55" t="s">
        <v>68</v>
      </c>
      <c r="V55">
        <v>1111</v>
      </c>
    </row>
    <row r="56" spans="1:22" x14ac:dyDescent="0.35">
      <c r="A56" s="2" t="s">
        <v>21</v>
      </c>
      <c r="B56">
        <v>55</v>
      </c>
      <c r="C56" t="s">
        <v>841</v>
      </c>
      <c r="D56" t="s">
        <v>101</v>
      </c>
      <c r="E56">
        <v>14</v>
      </c>
      <c r="F56" t="s">
        <v>83</v>
      </c>
      <c r="G56" t="s">
        <v>24</v>
      </c>
      <c r="H56" t="s">
        <v>24</v>
      </c>
      <c r="I56" t="s">
        <v>39</v>
      </c>
      <c r="J56" t="s">
        <v>31</v>
      </c>
      <c r="K56" t="s">
        <v>39</v>
      </c>
      <c r="L56">
        <v>6</v>
      </c>
      <c r="M56" t="s">
        <v>187</v>
      </c>
      <c r="N56" t="s">
        <v>188</v>
      </c>
      <c r="O56">
        <v>17</v>
      </c>
      <c r="P56">
        <v>15</v>
      </c>
      <c r="Q56">
        <v>18</v>
      </c>
      <c r="R56">
        <v>16</v>
      </c>
      <c r="S56" t="s">
        <v>189</v>
      </c>
      <c r="T56" t="s">
        <v>66</v>
      </c>
      <c r="U56" t="s">
        <v>68</v>
      </c>
      <c r="V56">
        <v>1111</v>
      </c>
    </row>
    <row r="57" spans="1:22" x14ac:dyDescent="0.35">
      <c r="A57" s="2" t="s">
        <v>100</v>
      </c>
      <c r="B57">
        <v>56</v>
      </c>
      <c r="C57" t="s">
        <v>841</v>
      </c>
      <c r="D57" t="s">
        <v>91</v>
      </c>
      <c r="E57">
        <v>15</v>
      </c>
      <c r="F57" t="s">
        <v>83</v>
      </c>
      <c r="G57" t="s">
        <v>39</v>
      </c>
      <c r="H57" t="s">
        <v>39</v>
      </c>
      <c r="I57" t="s">
        <v>24</v>
      </c>
      <c r="J57" t="s">
        <v>31</v>
      </c>
      <c r="K57" t="s">
        <v>24</v>
      </c>
      <c r="L57">
        <v>1</v>
      </c>
      <c r="M57" t="s">
        <v>200</v>
      </c>
      <c r="N57" t="s">
        <v>203</v>
      </c>
      <c r="O57">
        <v>17</v>
      </c>
      <c r="P57">
        <v>19</v>
      </c>
      <c r="Q57">
        <v>18</v>
      </c>
      <c r="R57">
        <v>18</v>
      </c>
      <c r="T57" t="s">
        <v>90</v>
      </c>
      <c r="U57" t="s">
        <v>91</v>
      </c>
      <c r="V57" t="s">
        <v>938</v>
      </c>
    </row>
    <row r="58" spans="1:22" x14ac:dyDescent="0.35">
      <c r="A58" s="2" t="s">
        <v>100</v>
      </c>
      <c r="B58">
        <v>57</v>
      </c>
      <c r="C58" t="s">
        <v>841</v>
      </c>
      <c r="D58" t="s">
        <v>91</v>
      </c>
      <c r="E58">
        <v>12</v>
      </c>
      <c r="F58" t="s">
        <v>57</v>
      </c>
      <c r="G58" t="s">
        <v>39</v>
      </c>
      <c r="H58" t="s">
        <v>24</v>
      </c>
      <c r="I58" t="s">
        <v>39</v>
      </c>
      <c r="J58" t="s">
        <v>31</v>
      </c>
      <c r="K58" t="s">
        <v>24</v>
      </c>
      <c r="L58">
        <v>8</v>
      </c>
      <c r="M58" t="s">
        <v>204</v>
      </c>
      <c r="N58" t="s">
        <v>205</v>
      </c>
      <c r="O58">
        <v>10</v>
      </c>
      <c r="P58">
        <v>14</v>
      </c>
      <c r="Q58">
        <v>12</v>
      </c>
      <c r="R58">
        <v>14</v>
      </c>
      <c r="T58" t="s">
        <v>106</v>
      </c>
      <c r="U58" t="s">
        <v>91</v>
      </c>
      <c r="V58" t="s">
        <v>938</v>
      </c>
    </row>
    <row r="59" spans="1:22" x14ac:dyDescent="0.35">
      <c r="A59" s="2" t="s">
        <v>100</v>
      </c>
      <c r="B59">
        <v>58</v>
      </c>
      <c r="C59" t="s">
        <v>841</v>
      </c>
      <c r="D59" t="s">
        <v>91</v>
      </c>
      <c r="E59">
        <v>17</v>
      </c>
      <c r="F59" t="s">
        <v>57</v>
      </c>
      <c r="G59" t="s">
        <v>39</v>
      </c>
      <c r="H59" t="s">
        <v>39</v>
      </c>
      <c r="I59" t="s">
        <v>39</v>
      </c>
      <c r="J59" t="s">
        <v>26</v>
      </c>
      <c r="K59" t="s">
        <v>24</v>
      </c>
      <c r="L59">
        <v>8</v>
      </c>
      <c r="M59" t="s">
        <v>195</v>
      </c>
      <c r="N59" t="s">
        <v>206</v>
      </c>
      <c r="O59">
        <v>15</v>
      </c>
      <c r="P59">
        <v>17</v>
      </c>
      <c r="Q59">
        <v>17</v>
      </c>
      <c r="R59">
        <v>14</v>
      </c>
      <c r="T59" t="s">
        <v>72</v>
      </c>
      <c r="U59" t="s">
        <v>68</v>
      </c>
      <c r="V59" t="s">
        <v>939</v>
      </c>
    </row>
    <row r="60" spans="1:22" x14ac:dyDescent="0.35">
      <c r="A60" s="2" t="s">
        <v>100</v>
      </c>
      <c r="B60">
        <v>59</v>
      </c>
      <c r="C60" t="s">
        <v>841</v>
      </c>
      <c r="D60" t="s">
        <v>91</v>
      </c>
      <c r="E60">
        <v>13</v>
      </c>
      <c r="F60" t="s">
        <v>57</v>
      </c>
      <c r="G60" t="s">
        <v>45</v>
      </c>
      <c r="H60" t="s">
        <v>24</v>
      </c>
      <c r="I60" t="s">
        <v>24</v>
      </c>
      <c r="J60" t="s">
        <v>31</v>
      </c>
      <c r="K60" t="s">
        <v>24</v>
      </c>
      <c r="L60">
        <v>7</v>
      </c>
      <c r="M60" t="s">
        <v>207</v>
      </c>
      <c r="N60" t="s">
        <v>88</v>
      </c>
      <c r="O60">
        <v>13</v>
      </c>
      <c r="P60">
        <v>17</v>
      </c>
      <c r="Q60">
        <v>15</v>
      </c>
      <c r="R60">
        <v>15</v>
      </c>
      <c r="T60" t="s">
        <v>72</v>
      </c>
      <c r="U60" t="s">
        <v>68</v>
      </c>
      <c r="V60" t="s">
        <v>939</v>
      </c>
    </row>
    <row r="61" spans="1:22" x14ac:dyDescent="0.35">
      <c r="A61" s="2" t="s">
        <v>100</v>
      </c>
      <c r="B61">
        <v>60</v>
      </c>
      <c r="C61" t="s">
        <v>841</v>
      </c>
      <c r="D61" t="s">
        <v>91</v>
      </c>
      <c r="E61">
        <v>8</v>
      </c>
      <c r="F61" t="s">
        <v>57</v>
      </c>
      <c r="G61" t="s">
        <v>39</v>
      </c>
      <c r="H61" t="s">
        <v>39</v>
      </c>
      <c r="I61" t="s">
        <v>55</v>
      </c>
      <c r="J61" t="s">
        <v>31</v>
      </c>
      <c r="K61" t="s">
        <v>24</v>
      </c>
      <c r="L61">
        <v>8</v>
      </c>
      <c r="M61" t="s">
        <v>208</v>
      </c>
      <c r="N61" t="s">
        <v>182</v>
      </c>
      <c r="O61">
        <v>10</v>
      </c>
      <c r="P61">
        <v>18</v>
      </c>
      <c r="Q61">
        <v>12</v>
      </c>
      <c r="R61">
        <v>13</v>
      </c>
      <c r="T61" t="s">
        <v>72</v>
      </c>
      <c r="U61" t="s">
        <v>68</v>
      </c>
      <c r="V61" t="s">
        <v>939</v>
      </c>
    </row>
    <row r="62" spans="1:22" x14ac:dyDescent="0.35">
      <c r="A62" s="2" t="s">
        <v>100</v>
      </c>
      <c r="B62">
        <v>61</v>
      </c>
      <c r="C62" t="s">
        <v>841</v>
      </c>
      <c r="D62" t="s">
        <v>91</v>
      </c>
      <c r="E62">
        <v>9</v>
      </c>
      <c r="F62" t="s">
        <v>57</v>
      </c>
      <c r="G62" t="s">
        <v>39</v>
      </c>
      <c r="H62" t="s">
        <v>24</v>
      </c>
      <c r="I62" t="s">
        <v>39</v>
      </c>
      <c r="J62" t="s">
        <v>26</v>
      </c>
      <c r="K62" t="s">
        <v>24</v>
      </c>
      <c r="L62">
        <v>6</v>
      </c>
      <c r="M62" t="s">
        <v>76</v>
      </c>
      <c r="N62" t="s">
        <v>209</v>
      </c>
      <c r="O62">
        <v>10</v>
      </c>
      <c r="P62">
        <v>18</v>
      </c>
      <c r="Q62">
        <v>15</v>
      </c>
      <c r="R62">
        <v>15</v>
      </c>
      <c r="T62" t="s">
        <v>94</v>
      </c>
      <c r="U62" t="s">
        <v>91</v>
      </c>
      <c r="V62" t="s">
        <v>938</v>
      </c>
    </row>
    <row r="63" spans="1:22" x14ac:dyDescent="0.35">
      <c r="A63" s="2" t="s">
        <v>100</v>
      </c>
      <c r="B63">
        <v>62</v>
      </c>
      <c r="C63" t="s">
        <v>841</v>
      </c>
      <c r="D63" t="s">
        <v>91</v>
      </c>
      <c r="E63">
        <v>18</v>
      </c>
      <c r="F63" t="s">
        <v>83</v>
      </c>
      <c r="G63" t="s">
        <v>39</v>
      </c>
      <c r="H63" t="s">
        <v>24</v>
      </c>
      <c r="I63" t="s">
        <v>55</v>
      </c>
      <c r="J63" t="s">
        <v>26</v>
      </c>
      <c r="K63" t="s">
        <v>24</v>
      </c>
      <c r="L63">
        <v>8</v>
      </c>
      <c r="M63" t="s">
        <v>200</v>
      </c>
      <c r="N63" t="s">
        <v>210</v>
      </c>
      <c r="O63">
        <v>13</v>
      </c>
      <c r="P63">
        <v>17</v>
      </c>
      <c r="Q63">
        <v>10</v>
      </c>
      <c r="R63">
        <v>8</v>
      </c>
      <c r="T63" t="s">
        <v>90</v>
      </c>
      <c r="U63" t="s">
        <v>91</v>
      </c>
      <c r="V63" t="s">
        <v>938</v>
      </c>
    </row>
    <row r="64" spans="1:22" x14ac:dyDescent="0.35">
      <c r="A64" s="2" t="s">
        <v>100</v>
      </c>
      <c r="B64">
        <v>63</v>
      </c>
      <c r="C64" t="s">
        <v>841</v>
      </c>
      <c r="D64" t="s">
        <v>91</v>
      </c>
      <c r="E64">
        <v>15</v>
      </c>
      <c r="F64" t="s">
        <v>57</v>
      </c>
      <c r="G64" t="s">
        <v>55</v>
      </c>
      <c r="H64" t="s">
        <v>24</v>
      </c>
      <c r="I64" t="s">
        <v>55</v>
      </c>
      <c r="J64" t="s">
        <v>26</v>
      </c>
      <c r="K64" t="s">
        <v>24</v>
      </c>
      <c r="L64">
        <v>9</v>
      </c>
      <c r="M64" t="s">
        <v>200</v>
      </c>
      <c r="N64" t="s">
        <v>97</v>
      </c>
      <c r="O64">
        <v>16</v>
      </c>
      <c r="P64">
        <v>18</v>
      </c>
      <c r="Q64">
        <v>15</v>
      </c>
      <c r="R64">
        <v>12</v>
      </c>
      <c r="T64" t="s">
        <v>66</v>
      </c>
      <c r="U64" t="s">
        <v>68</v>
      </c>
      <c r="V64" t="s">
        <v>939</v>
      </c>
    </row>
    <row r="65" spans="1:22" x14ac:dyDescent="0.35">
      <c r="A65" s="2" t="s">
        <v>100</v>
      </c>
      <c r="B65">
        <v>64</v>
      </c>
      <c r="C65" t="s">
        <v>841</v>
      </c>
      <c r="D65" t="s">
        <v>91</v>
      </c>
      <c r="E65">
        <v>20</v>
      </c>
      <c r="F65" t="s">
        <v>83</v>
      </c>
      <c r="G65" t="s">
        <v>24</v>
      </c>
      <c r="H65" t="s">
        <v>39</v>
      </c>
      <c r="I65" t="s">
        <v>24</v>
      </c>
      <c r="J65" t="s">
        <v>31</v>
      </c>
      <c r="K65" t="s">
        <v>24</v>
      </c>
      <c r="L65">
        <v>4</v>
      </c>
      <c r="M65" t="s">
        <v>79</v>
      </c>
      <c r="N65" t="s">
        <v>211</v>
      </c>
      <c r="O65">
        <v>18</v>
      </c>
      <c r="P65">
        <v>16</v>
      </c>
      <c r="Q65">
        <v>20</v>
      </c>
      <c r="R65">
        <v>16</v>
      </c>
      <c r="S65" t="s">
        <v>212</v>
      </c>
      <c r="T65" t="s">
        <v>106</v>
      </c>
      <c r="U65" t="s">
        <v>91</v>
      </c>
      <c r="V65" t="s">
        <v>938</v>
      </c>
    </row>
    <row r="66" spans="1:22" x14ac:dyDescent="0.35">
      <c r="A66" s="2" t="s">
        <v>100</v>
      </c>
      <c r="B66">
        <v>65</v>
      </c>
      <c r="C66" t="s">
        <v>841</v>
      </c>
      <c r="D66" t="s">
        <v>91</v>
      </c>
      <c r="E66">
        <v>16</v>
      </c>
      <c r="F66" t="s">
        <v>57</v>
      </c>
      <c r="G66" t="s">
        <v>55</v>
      </c>
      <c r="H66" t="s">
        <v>24</v>
      </c>
      <c r="I66" t="s">
        <v>39</v>
      </c>
      <c r="J66" t="s">
        <v>44</v>
      </c>
      <c r="K66" t="s">
        <v>24</v>
      </c>
      <c r="L66">
        <v>7</v>
      </c>
      <c r="M66" t="s">
        <v>213</v>
      </c>
      <c r="N66" t="s">
        <v>116</v>
      </c>
      <c r="O66">
        <v>11</v>
      </c>
      <c r="P66">
        <v>16</v>
      </c>
      <c r="Q66">
        <v>16</v>
      </c>
      <c r="R66">
        <v>13</v>
      </c>
      <c r="S66" t="s">
        <v>152</v>
      </c>
      <c r="T66" t="s">
        <v>94</v>
      </c>
      <c r="U66" t="s">
        <v>91</v>
      </c>
      <c r="V66" t="s">
        <v>938</v>
      </c>
    </row>
    <row r="67" spans="1:22" x14ac:dyDescent="0.35">
      <c r="A67" s="2" t="s">
        <v>100</v>
      </c>
      <c r="B67">
        <v>66</v>
      </c>
      <c r="C67" t="s">
        <v>841</v>
      </c>
      <c r="D67" t="s">
        <v>91</v>
      </c>
      <c r="E67">
        <v>10</v>
      </c>
      <c r="F67" t="s">
        <v>57</v>
      </c>
      <c r="G67" t="s">
        <v>24</v>
      </c>
      <c r="H67" t="s">
        <v>55</v>
      </c>
      <c r="I67" t="s">
        <v>24</v>
      </c>
      <c r="J67" t="s">
        <v>26</v>
      </c>
      <c r="K67" t="s">
        <v>24</v>
      </c>
      <c r="L67">
        <v>2</v>
      </c>
      <c r="M67" t="s">
        <v>200</v>
      </c>
      <c r="N67" t="s">
        <v>132</v>
      </c>
      <c r="O67">
        <v>14</v>
      </c>
      <c r="P67">
        <v>14</v>
      </c>
      <c r="Q67">
        <v>14</v>
      </c>
      <c r="R67">
        <v>14</v>
      </c>
      <c r="T67" t="s">
        <v>94</v>
      </c>
      <c r="U67" t="s">
        <v>91</v>
      </c>
      <c r="V67" t="s">
        <v>938</v>
      </c>
    </row>
    <row r="68" spans="1:22" x14ac:dyDescent="0.35">
      <c r="A68" s="2" t="s">
        <v>100</v>
      </c>
      <c r="B68">
        <v>67</v>
      </c>
      <c r="C68" t="s">
        <v>841</v>
      </c>
      <c r="D68" t="s">
        <v>91</v>
      </c>
      <c r="E68">
        <v>14</v>
      </c>
      <c r="F68" t="s">
        <v>57</v>
      </c>
      <c r="G68" t="s">
        <v>24</v>
      </c>
      <c r="H68" t="s">
        <v>39</v>
      </c>
      <c r="I68" t="s">
        <v>24</v>
      </c>
      <c r="J68" t="s">
        <v>26</v>
      </c>
      <c r="K68" t="s">
        <v>24</v>
      </c>
      <c r="L68">
        <v>6</v>
      </c>
      <c r="M68" t="s">
        <v>214</v>
      </c>
      <c r="N68" t="s">
        <v>182</v>
      </c>
      <c r="O68">
        <v>15</v>
      </c>
      <c r="P68">
        <v>16</v>
      </c>
      <c r="Q68">
        <v>17</v>
      </c>
      <c r="R68">
        <v>15</v>
      </c>
      <c r="S68" t="s">
        <v>215</v>
      </c>
      <c r="T68" t="s">
        <v>72</v>
      </c>
      <c r="U68" t="s">
        <v>68</v>
      </c>
      <c r="V68" t="s">
        <v>939</v>
      </c>
    </row>
    <row r="69" spans="1:22" x14ac:dyDescent="0.35">
      <c r="A69" s="2" t="s">
        <v>100</v>
      </c>
      <c r="B69">
        <v>68</v>
      </c>
      <c r="C69" t="s">
        <v>841</v>
      </c>
      <c r="D69" t="s">
        <v>91</v>
      </c>
      <c r="E69">
        <v>12</v>
      </c>
      <c r="F69" t="s">
        <v>83</v>
      </c>
      <c r="G69" t="s">
        <v>39</v>
      </c>
      <c r="H69" t="s">
        <v>24</v>
      </c>
      <c r="I69" t="s">
        <v>24</v>
      </c>
      <c r="J69" t="s">
        <v>26</v>
      </c>
      <c r="K69" t="s">
        <v>24</v>
      </c>
      <c r="L69">
        <v>7</v>
      </c>
      <c r="M69" t="s">
        <v>79</v>
      </c>
      <c r="N69" t="s">
        <v>216</v>
      </c>
      <c r="O69">
        <v>15</v>
      </c>
      <c r="P69">
        <v>17</v>
      </c>
      <c r="Q69">
        <v>12</v>
      </c>
      <c r="R69">
        <v>12</v>
      </c>
      <c r="T69" t="s">
        <v>72</v>
      </c>
      <c r="U69" t="s">
        <v>68</v>
      </c>
      <c r="V69" t="s">
        <v>939</v>
      </c>
    </row>
    <row r="70" spans="1:22" x14ac:dyDescent="0.35">
      <c r="A70" s="2" t="s">
        <v>100</v>
      </c>
      <c r="B70">
        <v>69</v>
      </c>
      <c r="C70" t="s">
        <v>841</v>
      </c>
      <c r="D70" t="s">
        <v>91</v>
      </c>
      <c r="E70">
        <v>15</v>
      </c>
      <c r="F70" t="s">
        <v>83</v>
      </c>
      <c r="G70" t="s">
        <v>55</v>
      </c>
      <c r="H70" t="s">
        <v>39</v>
      </c>
      <c r="I70" t="s">
        <v>55</v>
      </c>
      <c r="J70" t="s">
        <v>44</v>
      </c>
      <c r="K70" t="s">
        <v>39</v>
      </c>
      <c r="L70">
        <v>7</v>
      </c>
      <c r="M70" t="s">
        <v>131</v>
      </c>
      <c r="N70" t="s">
        <v>217</v>
      </c>
      <c r="O70">
        <v>8</v>
      </c>
      <c r="P70">
        <v>13</v>
      </c>
      <c r="Q70">
        <v>17</v>
      </c>
      <c r="R70">
        <v>10</v>
      </c>
      <c r="S70" t="s">
        <v>218</v>
      </c>
      <c r="T70" t="s">
        <v>106</v>
      </c>
      <c r="U70" t="s">
        <v>91</v>
      </c>
      <c r="V70" t="s">
        <v>938</v>
      </c>
    </row>
    <row r="71" spans="1:22" x14ac:dyDescent="0.35">
      <c r="A71" s="2" t="s">
        <v>100</v>
      </c>
      <c r="B71">
        <v>70</v>
      </c>
      <c r="C71" t="s">
        <v>841</v>
      </c>
      <c r="D71" t="s">
        <v>91</v>
      </c>
    </row>
    <row r="72" spans="1:22" x14ac:dyDescent="0.35">
      <c r="A72" s="2" t="s">
        <v>21</v>
      </c>
      <c r="B72">
        <v>71</v>
      </c>
      <c r="C72" t="s">
        <v>22</v>
      </c>
      <c r="D72" t="s">
        <v>101</v>
      </c>
      <c r="E72">
        <v>12</v>
      </c>
      <c r="F72" t="s">
        <v>250</v>
      </c>
      <c r="G72" t="s">
        <v>39</v>
      </c>
      <c r="H72" t="s">
        <v>24</v>
      </c>
      <c r="I72" t="s">
        <v>39</v>
      </c>
      <c r="J72" t="s">
        <v>31</v>
      </c>
      <c r="K72" t="s">
        <v>24</v>
      </c>
      <c r="L72">
        <v>7</v>
      </c>
      <c r="M72" t="s">
        <v>79</v>
      </c>
      <c r="N72" t="s">
        <v>125</v>
      </c>
      <c r="O72">
        <v>12</v>
      </c>
      <c r="P72">
        <v>15</v>
      </c>
      <c r="Q72">
        <v>12</v>
      </c>
      <c r="R72">
        <v>11</v>
      </c>
      <c r="S72" t="s">
        <v>251</v>
      </c>
      <c r="T72" t="s">
        <v>106</v>
      </c>
      <c r="U72" t="s">
        <v>91</v>
      </c>
      <c r="V72">
        <v>1111</v>
      </c>
    </row>
    <row r="73" spans="1:22" x14ac:dyDescent="0.35">
      <c r="A73" s="2" t="s">
        <v>21</v>
      </c>
      <c r="B73">
        <v>72</v>
      </c>
      <c r="C73" t="s">
        <v>22</v>
      </c>
      <c r="D73" t="s">
        <v>101</v>
      </c>
      <c r="E73">
        <v>10</v>
      </c>
      <c r="F73" t="s">
        <v>57</v>
      </c>
      <c r="G73" t="s">
        <v>39</v>
      </c>
      <c r="H73" t="s">
        <v>24</v>
      </c>
      <c r="I73" t="s">
        <v>39</v>
      </c>
      <c r="J73" t="s">
        <v>31</v>
      </c>
      <c r="K73" t="s">
        <v>24</v>
      </c>
      <c r="L73">
        <v>4</v>
      </c>
      <c r="M73" t="s">
        <v>98</v>
      </c>
      <c r="N73" t="s">
        <v>255</v>
      </c>
      <c r="O73">
        <v>10</v>
      </c>
      <c r="P73">
        <v>14</v>
      </c>
      <c r="Q73">
        <v>12</v>
      </c>
      <c r="R73">
        <v>16</v>
      </c>
      <c r="T73" t="s">
        <v>106</v>
      </c>
      <c r="U73" t="s">
        <v>91</v>
      </c>
      <c r="V73">
        <v>1111</v>
      </c>
    </row>
    <row r="74" spans="1:22" x14ac:dyDescent="0.35">
      <c r="A74" s="2" t="s">
        <v>21</v>
      </c>
      <c r="B74">
        <v>73</v>
      </c>
      <c r="C74" t="s">
        <v>22</v>
      </c>
      <c r="D74" t="s">
        <v>101</v>
      </c>
      <c r="E74">
        <v>17</v>
      </c>
      <c r="F74" t="s">
        <v>258</v>
      </c>
      <c r="G74" t="s">
        <v>24</v>
      </c>
      <c r="H74" t="s">
        <v>24</v>
      </c>
      <c r="I74" t="s">
        <v>24</v>
      </c>
      <c r="J74" t="s">
        <v>26</v>
      </c>
      <c r="K74" t="s">
        <v>24</v>
      </c>
      <c r="L74">
        <v>1</v>
      </c>
      <c r="M74" t="s">
        <v>151</v>
      </c>
      <c r="N74" t="s">
        <v>259</v>
      </c>
      <c r="O74">
        <v>12</v>
      </c>
      <c r="P74">
        <v>15</v>
      </c>
      <c r="Q74">
        <v>14</v>
      </c>
      <c r="R74">
        <v>17</v>
      </c>
      <c r="T74" t="s">
        <v>94</v>
      </c>
      <c r="U74" t="s">
        <v>91</v>
      </c>
      <c r="V74">
        <v>1111</v>
      </c>
    </row>
    <row r="75" spans="1:22" x14ac:dyDescent="0.35">
      <c r="A75" s="2" t="s">
        <v>21</v>
      </c>
      <c r="B75">
        <v>74</v>
      </c>
      <c r="C75" t="s">
        <v>22</v>
      </c>
      <c r="D75" t="s">
        <v>101</v>
      </c>
      <c r="E75">
        <v>14</v>
      </c>
      <c r="F75" t="s">
        <v>250</v>
      </c>
      <c r="G75" t="s">
        <v>39</v>
      </c>
      <c r="H75" t="s">
        <v>39</v>
      </c>
      <c r="I75" t="s">
        <v>39</v>
      </c>
      <c r="J75" t="s">
        <v>26</v>
      </c>
      <c r="K75" t="s">
        <v>24</v>
      </c>
      <c r="L75">
        <v>2</v>
      </c>
      <c r="M75" t="s">
        <v>200</v>
      </c>
      <c r="N75" t="s">
        <v>261</v>
      </c>
      <c r="O75">
        <v>8</v>
      </c>
      <c r="P75">
        <v>16</v>
      </c>
      <c r="Q75">
        <v>14</v>
      </c>
      <c r="R75">
        <v>15</v>
      </c>
      <c r="T75" t="s">
        <v>90</v>
      </c>
      <c r="U75" t="s">
        <v>91</v>
      </c>
      <c r="V75">
        <v>1111</v>
      </c>
    </row>
    <row r="76" spans="1:22" x14ac:dyDescent="0.35">
      <c r="A76" s="2" t="s">
        <v>21</v>
      </c>
      <c r="B76">
        <v>75</v>
      </c>
      <c r="C76" t="s">
        <v>22</v>
      </c>
      <c r="D76" t="s">
        <v>101</v>
      </c>
      <c r="E76">
        <v>19</v>
      </c>
      <c r="F76" t="s">
        <v>250</v>
      </c>
      <c r="G76" t="s">
        <v>24</v>
      </c>
      <c r="H76" t="s">
        <v>55</v>
      </c>
      <c r="I76" t="s">
        <v>39</v>
      </c>
      <c r="J76" t="s">
        <v>31</v>
      </c>
      <c r="K76" t="s">
        <v>24</v>
      </c>
      <c r="L76">
        <v>6</v>
      </c>
      <c r="M76" t="s">
        <v>260</v>
      </c>
      <c r="N76" t="s">
        <v>56</v>
      </c>
      <c r="O76">
        <v>14</v>
      </c>
      <c r="P76">
        <v>18</v>
      </c>
      <c r="Q76">
        <v>15</v>
      </c>
      <c r="R76">
        <v>11</v>
      </c>
      <c r="T76" t="s">
        <v>72</v>
      </c>
      <c r="U76" t="s">
        <v>68</v>
      </c>
      <c r="V76">
        <v>1111</v>
      </c>
    </row>
    <row r="77" spans="1:22" x14ac:dyDescent="0.35">
      <c r="A77" s="2" t="s">
        <v>21</v>
      </c>
      <c r="B77">
        <v>76</v>
      </c>
      <c r="C77" t="s">
        <v>22</v>
      </c>
      <c r="D77" t="s">
        <v>101</v>
      </c>
      <c r="E77">
        <v>19</v>
      </c>
      <c r="F77" t="s">
        <v>57</v>
      </c>
      <c r="G77" t="s">
        <v>24</v>
      </c>
      <c r="H77" t="s">
        <v>24</v>
      </c>
      <c r="I77" t="s">
        <v>55</v>
      </c>
      <c r="J77" t="s">
        <v>26</v>
      </c>
      <c r="K77" t="s">
        <v>24</v>
      </c>
      <c r="L77">
        <v>3</v>
      </c>
      <c r="M77" t="s">
        <v>245</v>
      </c>
      <c r="N77" t="s">
        <v>243</v>
      </c>
      <c r="O77">
        <v>12</v>
      </c>
      <c r="P77">
        <v>17</v>
      </c>
      <c r="Q77">
        <v>16</v>
      </c>
      <c r="R77">
        <v>18</v>
      </c>
      <c r="S77" t="s">
        <v>244</v>
      </c>
      <c r="T77" t="s">
        <v>94</v>
      </c>
      <c r="U77" t="s">
        <v>91</v>
      </c>
      <c r="V77">
        <v>1111</v>
      </c>
    </row>
    <row r="78" spans="1:22" x14ac:dyDescent="0.35">
      <c r="A78" s="2" t="s">
        <v>21</v>
      </c>
      <c r="B78">
        <v>77</v>
      </c>
      <c r="C78" t="s">
        <v>22</v>
      </c>
      <c r="D78" t="s">
        <v>101</v>
      </c>
      <c r="E78">
        <v>15</v>
      </c>
      <c r="F78" t="s">
        <v>256</v>
      </c>
      <c r="G78" t="s">
        <v>24</v>
      </c>
      <c r="H78" t="s">
        <v>39</v>
      </c>
      <c r="I78" t="s">
        <v>24</v>
      </c>
      <c r="J78" t="s">
        <v>31</v>
      </c>
      <c r="K78" t="s">
        <v>24</v>
      </c>
      <c r="L78">
        <v>8</v>
      </c>
      <c r="M78" t="s">
        <v>257</v>
      </c>
      <c r="N78" t="s">
        <v>132</v>
      </c>
      <c r="O78">
        <v>12</v>
      </c>
      <c r="P78">
        <v>16</v>
      </c>
      <c r="Q78">
        <v>15</v>
      </c>
      <c r="R78">
        <v>17</v>
      </c>
      <c r="T78" t="s">
        <v>72</v>
      </c>
      <c r="U78" t="s">
        <v>68</v>
      </c>
      <c r="V78">
        <v>1111</v>
      </c>
    </row>
    <row r="79" spans="1:22" x14ac:dyDescent="0.35">
      <c r="A79" s="2" t="s">
        <v>21</v>
      </c>
      <c r="B79">
        <v>78</v>
      </c>
      <c r="C79" t="s">
        <v>22</v>
      </c>
      <c r="D79" t="s">
        <v>101</v>
      </c>
      <c r="E79">
        <v>20</v>
      </c>
      <c r="F79" t="s">
        <v>57</v>
      </c>
      <c r="G79" t="s">
        <v>24</v>
      </c>
      <c r="H79" t="s">
        <v>24</v>
      </c>
      <c r="I79" t="s">
        <v>39</v>
      </c>
      <c r="J79" t="s">
        <v>44</v>
      </c>
      <c r="K79" t="s">
        <v>24</v>
      </c>
      <c r="L79">
        <v>2</v>
      </c>
      <c r="M79" t="s">
        <v>249</v>
      </c>
      <c r="N79" t="s">
        <v>29</v>
      </c>
      <c r="O79">
        <v>12</v>
      </c>
      <c r="P79">
        <v>19</v>
      </c>
      <c r="Q79">
        <v>17</v>
      </c>
      <c r="R79">
        <v>16</v>
      </c>
      <c r="T79" t="s">
        <v>72</v>
      </c>
      <c r="U79" t="s">
        <v>68</v>
      </c>
      <c r="V79">
        <v>1111</v>
      </c>
    </row>
    <row r="80" spans="1:22" x14ac:dyDescent="0.35">
      <c r="A80" s="2" t="s">
        <v>21</v>
      </c>
      <c r="B80">
        <v>79</v>
      </c>
      <c r="C80" t="s">
        <v>22</v>
      </c>
      <c r="D80" t="s">
        <v>101</v>
      </c>
      <c r="E80">
        <v>17</v>
      </c>
      <c r="F80" t="s">
        <v>250</v>
      </c>
      <c r="G80" t="s">
        <v>24</v>
      </c>
      <c r="H80" t="s">
        <v>24</v>
      </c>
      <c r="I80" t="s">
        <v>39</v>
      </c>
      <c r="J80" t="s">
        <v>51</v>
      </c>
      <c r="K80" t="s">
        <v>24</v>
      </c>
      <c r="L80">
        <v>0</v>
      </c>
      <c r="M80" t="s">
        <v>200</v>
      </c>
      <c r="N80" t="s">
        <v>56</v>
      </c>
      <c r="O80">
        <v>14</v>
      </c>
      <c r="P80">
        <v>18</v>
      </c>
      <c r="Q80">
        <v>17</v>
      </c>
      <c r="R80">
        <v>14</v>
      </c>
      <c r="T80" t="s">
        <v>72</v>
      </c>
      <c r="U80" t="s">
        <v>68</v>
      </c>
      <c r="V80">
        <v>1111</v>
      </c>
    </row>
    <row r="81" spans="1:22" x14ac:dyDescent="0.35">
      <c r="A81" s="2" t="s">
        <v>21</v>
      </c>
      <c r="B81">
        <v>80</v>
      </c>
      <c r="C81" t="s">
        <v>22</v>
      </c>
      <c r="D81" t="s">
        <v>101</v>
      </c>
      <c r="E81">
        <v>15</v>
      </c>
      <c r="F81" t="s">
        <v>83</v>
      </c>
      <c r="G81" t="s">
        <v>24</v>
      </c>
      <c r="H81" t="s">
        <v>24</v>
      </c>
      <c r="I81" t="s">
        <v>24</v>
      </c>
      <c r="J81" t="s">
        <v>44</v>
      </c>
      <c r="K81" t="s">
        <v>24</v>
      </c>
      <c r="L81">
        <v>7</v>
      </c>
      <c r="M81" t="s">
        <v>252</v>
      </c>
      <c r="N81" t="s">
        <v>253</v>
      </c>
      <c r="O81">
        <v>12</v>
      </c>
      <c r="P81">
        <v>14</v>
      </c>
      <c r="Q81">
        <v>10</v>
      </c>
      <c r="R81">
        <v>14</v>
      </c>
      <c r="S81" t="s">
        <v>254</v>
      </c>
      <c r="T81" t="s">
        <v>94</v>
      </c>
      <c r="U81" t="s">
        <v>91</v>
      </c>
      <c r="V81">
        <v>1111</v>
      </c>
    </row>
    <row r="82" spans="1:22" x14ac:dyDescent="0.35">
      <c r="A82" s="2" t="s">
        <v>21</v>
      </c>
      <c r="B82">
        <v>81</v>
      </c>
      <c r="C82" t="s">
        <v>22</v>
      </c>
      <c r="D82" t="s">
        <v>101</v>
      </c>
      <c r="E82">
        <v>13</v>
      </c>
      <c r="F82" t="s">
        <v>265</v>
      </c>
      <c r="G82" t="s">
        <v>39</v>
      </c>
      <c r="H82" t="s">
        <v>39</v>
      </c>
      <c r="I82" t="s">
        <v>39</v>
      </c>
      <c r="J82" t="s">
        <v>31</v>
      </c>
      <c r="K82" t="s">
        <v>24</v>
      </c>
      <c r="L82">
        <v>2</v>
      </c>
      <c r="M82" t="s">
        <v>151</v>
      </c>
      <c r="N82" t="s">
        <v>162</v>
      </c>
      <c r="O82">
        <v>14</v>
      </c>
      <c r="P82">
        <v>15</v>
      </c>
      <c r="Q82">
        <v>15</v>
      </c>
      <c r="R82">
        <v>16</v>
      </c>
      <c r="S82" t="s">
        <v>266</v>
      </c>
      <c r="T82" t="s">
        <v>122</v>
      </c>
      <c r="U82" t="s">
        <v>68</v>
      </c>
      <c r="V82">
        <v>1111</v>
      </c>
    </row>
    <row r="83" spans="1:22" x14ac:dyDescent="0.35">
      <c r="A83" s="2" t="s">
        <v>21</v>
      </c>
      <c r="B83">
        <v>82</v>
      </c>
      <c r="C83" t="s">
        <v>22</v>
      </c>
      <c r="D83" t="s">
        <v>101</v>
      </c>
      <c r="E83">
        <v>18</v>
      </c>
      <c r="F83" t="s">
        <v>57</v>
      </c>
      <c r="G83" t="s">
        <v>24</v>
      </c>
      <c r="H83" t="s">
        <v>24</v>
      </c>
      <c r="I83" t="s">
        <v>24</v>
      </c>
      <c r="J83" t="s">
        <v>26</v>
      </c>
      <c r="K83" t="s">
        <v>24</v>
      </c>
      <c r="L83">
        <v>3</v>
      </c>
      <c r="M83" t="s">
        <v>246</v>
      </c>
      <c r="N83" t="s">
        <v>247</v>
      </c>
      <c r="O83">
        <v>12</v>
      </c>
      <c r="P83">
        <v>14</v>
      </c>
      <c r="Q83">
        <v>15</v>
      </c>
      <c r="R83">
        <v>15</v>
      </c>
      <c r="S83" t="s">
        <v>248</v>
      </c>
      <c r="T83" t="s">
        <v>66</v>
      </c>
      <c r="U83" t="s">
        <v>68</v>
      </c>
      <c r="V83">
        <v>1111</v>
      </c>
    </row>
    <row r="84" spans="1:22" x14ac:dyDescent="0.35">
      <c r="A84" s="2" t="s">
        <v>21</v>
      </c>
      <c r="B84">
        <v>83</v>
      </c>
      <c r="C84" t="s">
        <v>22</v>
      </c>
      <c r="D84" t="s">
        <v>101</v>
      </c>
      <c r="E84">
        <v>12</v>
      </c>
      <c r="F84" t="s">
        <v>262</v>
      </c>
      <c r="G84" t="s">
        <v>24</v>
      </c>
      <c r="H84" t="s">
        <v>39</v>
      </c>
      <c r="I84" t="s">
        <v>55</v>
      </c>
      <c r="J84" t="s">
        <v>26</v>
      </c>
      <c r="K84" t="s">
        <v>24</v>
      </c>
      <c r="L84">
        <v>7</v>
      </c>
      <c r="M84" t="s">
        <v>263</v>
      </c>
      <c r="N84" t="s">
        <v>264</v>
      </c>
      <c r="O84">
        <v>14</v>
      </c>
      <c r="P84">
        <v>16</v>
      </c>
      <c r="Q84">
        <v>13</v>
      </c>
      <c r="R84">
        <v>15</v>
      </c>
      <c r="T84" t="s">
        <v>106</v>
      </c>
      <c r="U84" t="s">
        <v>91</v>
      </c>
      <c r="V84">
        <v>1111</v>
      </c>
    </row>
    <row r="85" spans="1:22" x14ac:dyDescent="0.35">
      <c r="A85" s="2" t="s">
        <v>21</v>
      </c>
      <c r="B85">
        <v>84</v>
      </c>
      <c r="C85" t="s">
        <v>22</v>
      </c>
      <c r="D85" t="s">
        <v>101</v>
      </c>
      <c r="E85">
        <v>10</v>
      </c>
      <c r="F85" t="s">
        <v>57</v>
      </c>
      <c r="G85" t="s">
        <v>39</v>
      </c>
      <c r="H85" t="s">
        <v>24</v>
      </c>
      <c r="I85" t="s">
        <v>39</v>
      </c>
      <c r="J85" t="s">
        <v>26</v>
      </c>
      <c r="K85" t="s">
        <v>24</v>
      </c>
      <c r="L85">
        <v>7</v>
      </c>
      <c r="M85" t="s">
        <v>267</v>
      </c>
      <c r="N85" t="s">
        <v>268</v>
      </c>
      <c r="O85">
        <v>12</v>
      </c>
      <c r="P85">
        <v>17</v>
      </c>
      <c r="Q85">
        <v>14</v>
      </c>
      <c r="R85">
        <v>13</v>
      </c>
      <c r="S85" t="s">
        <v>269</v>
      </c>
      <c r="T85" t="s">
        <v>106</v>
      </c>
      <c r="U85" t="s">
        <v>91</v>
      </c>
      <c r="V85">
        <v>1111</v>
      </c>
    </row>
    <row r="86" spans="1:22" x14ac:dyDescent="0.35">
      <c r="A86" s="2" t="s">
        <v>21</v>
      </c>
      <c r="B86">
        <v>85</v>
      </c>
      <c r="C86" t="s">
        <v>22</v>
      </c>
      <c r="D86" t="s">
        <v>101</v>
      </c>
      <c r="E86">
        <v>15</v>
      </c>
      <c r="F86" t="s">
        <v>83</v>
      </c>
      <c r="G86" t="s">
        <v>39</v>
      </c>
      <c r="H86" t="s">
        <v>39</v>
      </c>
      <c r="I86" t="s">
        <v>39</v>
      </c>
      <c r="J86" t="s">
        <v>31</v>
      </c>
      <c r="K86" t="s">
        <v>24</v>
      </c>
      <c r="L86">
        <v>9</v>
      </c>
      <c r="M86" t="s">
        <v>63</v>
      </c>
      <c r="N86" t="s">
        <v>182</v>
      </c>
      <c r="O86">
        <v>14</v>
      </c>
      <c r="P86">
        <v>15</v>
      </c>
      <c r="Q86">
        <v>18</v>
      </c>
      <c r="R86">
        <v>13</v>
      </c>
      <c r="T86" t="s">
        <v>90</v>
      </c>
      <c r="U86" t="s">
        <v>91</v>
      </c>
      <c r="V86">
        <v>1111</v>
      </c>
    </row>
    <row r="87" spans="1:22" x14ac:dyDescent="0.35">
      <c r="A87" s="2" t="s">
        <v>21</v>
      </c>
      <c r="B87">
        <v>86</v>
      </c>
      <c r="C87" t="s">
        <v>841</v>
      </c>
      <c r="D87" t="s">
        <v>101</v>
      </c>
      <c r="V87">
        <v>1111</v>
      </c>
    </row>
    <row r="88" spans="1:22" x14ac:dyDescent="0.35">
      <c r="A88" s="2" t="s">
        <v>21</v>
      </c>
      <c r="B88">
        <v>87</v>
      </c>
      <c r="C88" t="s">
        <v>841</v>
      </c>
      <c r="D88" t="s">
        <v>101</v>
      </c>
      <c r="E88">
        <v>15</v>
      </c>
      <c r="F88" t="s">
        <v>874</v>
      </c>
      <c r="G88" t="s">
        <v>55</v>
      </c>
      <c r="H88" t="s">
        <v>45</v>
      </c>
      <c r="I88" t="s">
        <v>39</v>
      </c>
      <c r="J88" t="s">
        <v>26</v>
      </c>
      <c r="K88" t="s">
        <v>24</v>
      </c>
      <c r="L88">
        <v>0</v>
      </c>
      <c r="M88" t="s">
        <v>131</v>
      </c>
      <c r="N88" t="s">
        <v>875</v>
      </c>
      <c r="O88">
        <v>15</v>
      </c>
      <c r="P88">
        <v>20</v>
      </c>
      <c r="Q88">
        <v>19</v>
      </c>
      <c r="R88">
        <v>15</v>
      </c>
      <c r="T88" t="s">
        <v>106</v>
      </c>
      <c r="U88" t="s">
        <v>91</v>
      </c>
      <c r="V88">
        <v>1111</v>
      </c>
    </row>
    <row r="89" spans="1:22" x14ac:dyDescent="0.35">
      <c r="A89" s="2" t="s">
        <v>21</v>
      </c>
      <c r="B89">
        <v>88</v>
      </c>
      <c r="C89" t="s">
        <v>841</v>
      </c>
      <c r="D89" t="s">
        <v>101</v>
      </c>
      <c r="E89">
        <v>15</v>
      </c>
      <c r="F89" t="s">
        <v>896</v>
      </c>
      <c r="G89" t="s">
        <v>24</v>
      </c>
      <c r="H89" t="s">
        <v>55</v>
      </c>
      <c r="I89" t="s">
        <v>24</v>
      </c>
      <c r="J89" t="s">
        <v>26</v>
      </c>
      <c r="K89" t="s">
        <v>24</v>
      </c>
      <c r="L89">
        <v>4</v>
      </c>
      <c r="M89" t="s">
        <v>191</v>
      </c>
      <c r="N89" t="s">
        <v>897</v>
      </c>
      <c r="O89">
        <v>16</v>
      </c>
      <c r="P89">
        <v>18</v>
      </c>
      <c r="Q89">
        <v>17</v>
      </c>
      <c r="R89">
        <v>18</v>
      </c>
      <c r="T89" t="s">
        <v>66</v>
      </c>
      <c r="U89" t="s">
        <v>68</v>
      </c>
      <c r="V89">
        <v>1111</v>
      </c>
    </row>
    <row r="90" spans="1:22" x14ac:dyDescent="0.35">
      <c r="A90" s="2" t="s">
        <v>21</v>
      </c>
      <c r="B90">
        <v>89</v>
      </c>
      <c r="C90" t="s">
        <v>841</v>
      </c>
      <c r="D90" t="s">
        <v>101</v>
      </c>
      <c r="E90">
        <v>9</v>
      </c>
      <c r="F90" t="s">
        <v>886</v>
      </c>
      <c r="G90" t="s">
        <v>55</v>
      </c>
      <c r="H90" t="s">
        <v>45</v>
      </c>
      <c r="I90" t="s">
        <v>39</v>
      </c>
      <c r="J90" t="s">
        <v>26</v>
      </c>
      <c r="K90" t="s">
        <v>55</v>
      </c>
      <c r="L90">
        <v>4</v>
      </c>
      <c r="M90" t="s">
        <v>887</v>
      </c>
      <c r="N90" t="s">
        <v>888</v>
      </c>
      <c r="O90">
        <v>12</v>
      </c>
      <c r="P90">
        <v>16</v>
      </c>
      <c r="Q90">
        <v>13</v>
      </c>
      <c r="R90">
        <v>14</v>
      </c>
      <c r="S90" t="s">
        <v>889</v>
      </c>
      <c r="T90" t="s">
        <v>72</v>
      </c>
      <c r="U90" t="s">
        <v>68</v>
      </c>
      <c r="V90">
        <v>1111</v>
      </c>
    </row>
    <row r="91" spans="1:22" x14ac:dyDescent="0.35">
      <c r="A91" s="2" t="s">
        <v>21</v>
      </c>
      <c r="B91">
        <v>90</v>
      </c>
      <c r="C91" t="s">
        <v>841</v>
      </c>
      <c r="D91" t="s">
        <v>101</v>
      </c>
      <c r="E91">
        <v>14</v>
      </c>
      <c r="F91" t="s">
        <v>877</v>
      </c>
      <c r="G91" t="s">
        <v>55</v>
      </c>
      <c r="H91" t="s">
        <v>45</v>
      </c>
      <c r="I91" t="s">
        <v>55</v>
      </c>
      <c r="J91" t="s">
        <v>26</v>
      </c>
      <c r="K91" t="s">
        <v>39</v>
      </c>
      <c r="L91">
        <v>3</v>
      </c>
      <c r="M91" t="s">
        <v>878</v>
      </c>
      <c r="N91" t="s">
        <v>879</v>
      </c>
      <c r="O91">
        <v>10</v>
      </c>
      <c r="P91">
        <v>12</v>
      </c>
      <c r="Q91">
        <v>15</v>
      </c>
      <c r="R91">
        <v>15</v>
      </c>
      <c r="T91" t="s">
        <v>72</v>
      </c>
      <c r="U91" t="s">
        <v>68</v>
      </c>
      <c r="V91">
        <v>1111</v>
      </c>
    </row>
    <row r="92" spans="1:22" x14ac:dyDescent="0.35">
      <c r="A92" s="2" t="s">
        <v>21</v>
      </c>
      <c r="B92">
        <v>91</v>
      </c>
      <c r="C92" t="s">
        <v>841</v>
      </c>
      <c r="D92" t="s">
        <v>101</v>
      </c>
      <c r="E92">
        <v>8</v>
      </c>
      <c r="F92" t="s">
        <v>880</v>
      </c>
      <c r="G92" t="s">
        <v>55</v>
      </c>
      <c r="H92" t="s">
        <v>39</v>
      </c>
      <c r="I92" t="s">
        <v>39</v>
      </c>
      <c r="J92" t="s">
        <v>26</v>
      </c>
      <c r="K92" t="s">
        <v>24</v>
      </c>
      <c r="L92">
        <v>2</v>
      </c>
      <c r="M92" t="s">
        <v>881</v>
      </c>
      <c r="N92" t="s">
        <v>43</v>
      </c>
      <c r="O92">
        <v>12</v>
      </c>
      <c r="P92">
        <v>14</v>
      </c>
      <c r="Q92">
        <v>14</v>
      </c>
      <c r="R92">
        <v>12</v>
      </c>
      <c r="T92" t="s">
        <v>72</v>
      </c>
      <c r="U92" t="s">
        <v>68</v>
      </c>
      <c r="V92">
        <v>1111</v>
      </c>
    </row>
    <row r="93" spans="1:22" x14ac:dyDescent="0.35">
      <c r="A93" s="2" t="s">
        <v>21</v>
      </c>
      <c r="B93">
        <v>92</v>
      </c>
      <c r="C93" t="s">
        <v>841</v>
      </c>
      <c r="D93" t="s">
        <v>101</v>
      </c>
      <c r="E93">
        <v>15</v>
      </c>
      <c r="F93" t="s">
        <v>890</v>
      </c>
      <c r="G93" t="s">
        <v>39</v>
      </c>
      <c r="H93" t="s">
        <v>24</v>
      </c>
      <c r="I93" t="s">
        <v>24</v>
      </c>
      <c r="J93" t="s">
        <v>26</v>
      </c>
      <c r="K93" t="s">
        <v>24</v>
      </c>
      <c r="L93">
        <v>1</v>
      </c>
      <c r="M93" t="s">
        <v>200</v>
      </c>
      <c r="N93" t="s">
        <v>891</v>
      </c>
      <c r="O93">
        <v>16</v>
      </c>
      <c r="P93">
        <v>14</v>
      </c>
      <c r="Q93">
        <v>18</v>
      </c>
      <c r="R93">
        <v>12</v>
      </c>
      <c r="S93" t="s">
        <v>892</v>
      </c>
      <c r="T93" t="s">
        <v>72</v>
      </c>
      <c r="U93" t="s">
        <v>68</v>
      </c>
      <c r="V93">
        <v>1111</v>
      </c>
    </row>
    <row r="94" spans="1:22" x14ac:dyDescent="0.35">
      <c r="A94" s="2" t="s">
        <v>21</v>
      </c>
      <c r="B94">
        <v>93</v>
      </c>
      <c r="C94" t="s">
        <v>841</v>
      </c>
      <c r="D94" t="s">
        <v>101</v>
      </c>
      <c r="E94">
        <v>16</v>
      </c>
      <c r="F94" t="s">
        <v>893</v>
      </c>
      <c r="G94" t="s">
        <v>55</v>
      </c>
      <c r="H94" t="s">
        <v>55</v>
      </c>
      <c r="I94" t="s">
        <v>24</v>
      </c>
      <c r="J94" t="s">
        <v>26</v>
      </c>
      <c r="K94" t="s">
        <v>55</v>
      </c>
      <c r="L94">
        <v>6</v>
      </c>
      <c r="M94" t="s">
        <v>894</v>
      </c>
      <c r="N94" t="s">
        <v>895</v>
      </c>
      <c r="O94">
        <v>11</v>
      </c>
      <c r="P94">
        <v>14</v>
      </c>
      <c r="Q94">
        <v>16</v>
      </c>
      <c r="R94">
        <v>13</v>
      </c>
      <c r="T94" t="s">
        <v>72</v>
      </c>
      <c r="U94" t="s">
        <v>68</v>
      </c>
      <c r="V94">
        <v>1111</v>
      </c>
    </row>
    <row r="95" spans="1:22" x14ac:dyDescent="0.35">
      <c r="A95" s="2" t="s">
        <v>21</v>
      </c>
      <c r="B95">
        <v>94</v>
      </c>
      <c r="C95" t="s">
        <v>841</v>
      </c>
      <c r="D95" t="s">
        <v>101</v>
      </c>
      <c r="E95">
        <v>18</v>
      </c>
      <c r="F95" t="s">
        <v>898</v>
      </c>
      <c r="G95" t="s">
        <v>39</v>
      </c>
      <c r="H95" t="s">
        <v>55</v>
      </c>
      <c r="I95" t="s">
        <v>39</v>
      </c>
      <c r="J95" t="s">
        <v>26</v>
      </c>
      <c r="K95" t="s">
        <v>39</v>
      </c>
      <c r="L95">
        <v>4</v>
      </c>
      <c r="M95" t="s">
        <v>200</v>
      </c>
      <c r="N95" t="s">
        <v>882</v>
      </c>
      <c r="O95">
        <v>10</v>
      </c>
      <c r="P95">
        <v>15</v>
      </c>
      <c r="Q95">
        <v>17</v>
      </c>
      <c r="R95">
        <v>15</v>
      </c>
      <c r="S95" t="s">
        <v>899</v>
      </c>
      <c r="T95" t="s">
        <v>122</v>
      </c>
      <c r="U95" t="s">
        <v>68</v>
      </c>
      <c r="V95">
        <v>1111</v>
      </c>
    </row>
    <row r="96" spans="1:22" x14ac:dyDescent="0.35">
      <c r="A96" s="2" t="s">
        <v>21</v>
      </c>
      <c r="B96">
        <v>95</v>
      </c>
      <c r="C96" t="s">
        <v>841</v>
      </c>
      <c r="D96" t="s">
        <v>101</v>
      </c>
      <c r="E96">
        <v>14</v>
      </c>
      <c r="F96" t="s">
        <v>877</v>
      </c>
      <c r="H96" t="s">
        <v>39</v>
      </c>
      <c r="J96" t="s">
        <v>26</v>
      </c>
      <c r="K96" t="s">
        <v>24</v>
      </c>
      <c r="L96">
        <v>3</v>
      </c>
      <c r="M96" t="s">
        <v>131</v>
      </c>
      <c r="N96" t="s">
        <v>29</v>
      </c>
      <c r="O96">
        <v>15</v>
      </c>
      <c r="P96">
        <v>16</v>
      </c>
      <c r="Q96">
        <v>14</v>
      </c>
      <c r="R96">
        <v>16</v>
      </c>
      <c r="T96" t="s">
        <v>66</v>
      </c>
      <c r="U96" t="s">
        <v>68</v>
      </c>
      <c r="V96">
        <v>1111</v>
      </c>
    </row>
    <row r="97" spans="1:22" x14ac:dyDescent="0.35">
      <c r="A97" s="2" t="s">
        <v>21</v>
      </c>
      <c r="B97">
        <v>96</v>
      </c>
      <c r="C97" t="s">
        <v>841</v>
      </c>
      <c r="D97" t="s">
        <v>101</v>
      </c>
      <c r="E97">
        <v>10</v>
      </c>
      <c r="F97" t="s">
        <v>876</v>
      </c>
      <c r="G97" t="s">
        <v>55</v>
      </c>
      <c r="H97" t="s">
        <v>39</v>
      </c>
      <c r="I97" t="s">
        <v>55</v>
      </c>
      <c r="J97" t="s">
        <v>26</v>
      </c>
      <c r="K97" t="s">
        <v>24</v>
      </c>
      <c r="L97">
        <v>7</v>
      </c>
      <c r="M97" t="s">
        <v>79</v>
      </c>
      <c r="N97" t="s">
        <v>97</v>
      </c>
      <c r="O97">
        <v>11</v>
      </c>
      <c r="P97">
        <v>13</v>
      </c>
      <c r="Q97">
        <v>12</v>
      </c>
      <c r="R97">
        <v>15</v>
      </c>
      <c r="T97" t="s">
        <v>72</v>
      </c>
      <c r="U97" t="s">
        <v>68</v>
      </c>
      <c r="V97">
        <v>1111</v>
      </c>
    </row>
    <row r="98" spans="1:22" x14ac:dyDescent="0.35">
      <c r="A98" s="2" t="s">
        <v>21</v>
      </c>
      <c r="B98">
        <v>97</v>
      </c>
      <c r="C98" t="s">
        <v>841</v>
      </c>
      <c r="D98" t="s">
        <v>101</v>
      </c>
      <c r="E98">
        <v>12</v>
      </c>
      <c r="F98" t="s">
        <v>871</v>
      </c>
      <c r="G98" t="s">
        <v>24</v>
      </c>
      <c r="H98" t="s">
        <v>24</v>
      </c>
      <c r="I98" t="s">
        <v>39</v>
      </c>
      <c r="J98" t="s">
        <v>26</v>
      </c>
      <c r="K98" t="s">
        <v>24</v>
      </c>
      <c r="L98">
        <v>3</v>
      </c>
      <c r="M98" t="s">
        <v>63</v>
      </c>
      <c r="N98" t="s">
        <v>872</v>
      </c>
      <c r="O98">
        <v>20</v>
      </c>
      <c r="P98">
        <v>20</v>
      </c>
      <c r="Q98">
        <v>20</v>
      </c>
      <c r="R98">
        <v>15</v>
      </c>
      <c r="S98" t="s">
        <v>873</v>
      </c>
      <c r="T98" t="s">
        <v>66</v>
      </c>
      <c r="U98" t="s">
        <v>68</v>
      </c>
      <c r="V98">
        <v>1111</v>
      </c>
    </row>
    <row r="99" spans="1:22" x14ac:dyDescent="0.35">
      <c r="A99" s="2" t="s">
        <v>21</v>
      </c>
      <c r="B99">
        <v>98</v>
      </c>
      <c r="C99" t="s">
        <v>841</v>
      </c>
      <c r="D99" t="s">
        <v>101</v>
      </c>
      <c r="E99">
        <v>12</v>
      </c>
      <c r="F99" t="s">
        <v>883</v>
      </c>
      <c r="G99" t="s">
        <v>55</v>
      </c>
      <c r="H99" t="s">
        <v>45</v>
      </c>
      <c r="I99" t="s">
        <v>39</v>
      </c>
      <c r="J99" t="s">
        <v>26</v>
      </c>
      <c r="K99" t="s">
        <v>39</v>
      </c>
      <c r="L99">
        <v>2</v>
      </c>
      <c r="M99" t="s">
        <v>884</v>
      </c>
      <c r="N99" t="s">
        <v>885</v>
      </c>
      <c r="O99">
        <v>15</v>
      </c>
      <c r="P99">
        <v>18</v>
      </c>
      <c r="Q99">
        <v>18</v>
      </c>
      <c r="R99">
        <v>17</v>
      </c>
      <c r="T99" t="s">
        <v>72</v>
      </c>
      <c r="U99" t="s">
        <v>68</v>
      </c>
      <c r="V99">
        <v>1111</v>
      </c>
    </row>
    <row r="100" spans="1:22" x14ac:dyDescent="0.35">
      <c r="A100" s="2" t="s">
        <v>21</v>
      </c>
      <c r="B100">
        <v>99</v>
      </c>
      <c r="C100" t="s">
        <v>841</v>
      </c>
      <c r="D100" t="s">
        <v>101</v>
      </c>
      <c r="E100">
        <v>10</v>
      </c>
      <c r="F100" t="s">
        <v>880</v>
      </c>
      <c r="G100" t="s">
        <v>39</v>
      </c>
      <c r="H100" t="s">
        <v>39</v>
      </c>
      <c r="I100" t="s">
        <v>24</v>
      </c>
      <c r="J100" t="s">
        <v>26</v>
      </c>
      <c r="K100" t="s">
        <v>24</v>
      </c>
      <c r="L100">
        <v>6</v>
      </c>
      <c r="M100" t="s">
        <v>200</v>
      </c>
      <c r="N100" t="s">
        <v>882</v>
      </c>
      <c r="O100">
        <v>11</v>
      </c>
      <c r="P100">
        <v>14</v>
      </c>
      <c r="Q100">
        <v>14</v>
      </c>
      <c r="R100">
        <v>15</v>
      </c>
      <c r="T100" t="s">
        <v>66</v>
      </c>
      <c r="U100" t="s">
        <v>68</v>
      </c>
      <c r="V100">
        <v>1111</v>
      </c>
    </row>
    <row r="101" spans="1:22" x14ac:dyDescent="0.35">
      <c r="A101" s="2" t="s">
        <v>21</v>
      </c>
      <c r="B101">
        <v>100</v>
      </c>
      <c r="C101" t="s">
        <v>841</v>
      </c>
      <c r="D101" t="s">
        <v>101</v>
      </c>
      <c r="V101">
        <v>1111</v>
      </c>
    </row>
    <row r="102" spans="1:22" x14ac:dyDescent="0.35">
      <c r="A102" s="2" t="s">
        <v>100</v>
      </c>
      <c r="B102">
        <v>101</v>
      </c>
      <c r="C102" t="s">
        <v>22</v>
      </c>
      <c r="D102" t="s">
        <v>101</v>
      </c>
      <c r="E102">
        <v>18</v>
      </c>
      <c r="F102" t="s">
        <v>57</v>
      </c>
      <c r="G102" t="s">
        <v>24</v>
      </c>
      <c r="H102" t="s">
        <v>24</v>
      </c>
      <c r="I102" t="s">
        <v>24</v>
      </c>
      <c r="J102" t="s">
        <v>26</v>
      </c>
      <c r="K102" t="s">
        <v>24</v>
      </c>
      <c r="L102">
        <v>3</v>
      </c>
      <c r="M102" t="s">
        <v>200</v>
      </c>
      <c r="N102" t="s">
        <v>910</v>
      </c>
      <c r="O102">
        <v>17</v>
      </c>
      <c r="P102">
        <v>19</v>
      </c>
      <c r="Q102">
        <v>17</v>
      </c>
      <c r="R102">
        <v>17</v>
      </c>
      <c r="S102" t="s">
        <v>909</v>
      </c>
      <c r="T102" t="s">
        <v>94</v>
      </c>
      <c r="U102" t="s">
        <v>91</v>
      </c>
      <c r="V102" t="s">
        <v>938</v>
      </c>
    </row>
    <row r="103" spans="1:22" x14ac:dyDescent="0.35">
      <c r="A103" s="2" t="s">
        <v>100</v>
      </c>
      <c r="B103">
        <v>102</v>
      </c>
      <c r="C103" t="s">
        <v>22</v>
      </c>
      <c r="D103" t="s">
        <v>101</v>
      </c>
      <c r="E103">
        <v>17</v>
      </c>
      <c r="F103" t="s">
        <v>83</v>
      </c>
      <c r="G103" t="s">
        <v>55</v>
      </c>
      <c r="H103" t="s">
        <v>24</v>
      </c>
      <c r="I103" t="s">
        <v>55</v>
      </c>
      <c r="J103" t="s">
        <v>26</v>
      </c>
      <c r="K103" t="s">
        <v>24</v>
      </c>
      <c r="L103">
        <v>8</v>
      </c>
      <c r="M103" t="s">
        <v>200</v>
      </c>
      <c r="N103" t="s">
        <v>916</v>
      </c>
      <c r="O103">
        <v>13</v>
      </c>
      <c r="P103">
        <v>17</v>
      </c>
      <c r="Q103">
        <v>13</v>
      </c>
      <c r="R103">
        <v>12</v>
      </c>
      <c r="S103" t="s">
        <v>71</v>
      </c>
      <c r="T103" t="s">
        <v>66</v>
      </c>
      <c r="U103" t="s">
        <v>68</v>
      </c>
      <c r="V103" t="s">
        <v>939</v>
      </c>
    </row>
    <row r="104" spans="1:22" x14ac:dyDescent="0.35">
      <c r="A104" s="2" t="s">
        <v>100</v>
      </c>
      <c r="B104">
        <v>103</v>
      </c>
      <c r="C104" t="s">
        <v>22</v>
      </c>
      <c r="D104" t="s">
        <v>101</v>
      </c>
      <c r="E104">
        <v>16</v>
      </c>
      <c r="F104" t="s">
        <v>83</v>
      </c>
      <c r="G104" t="s">
        <v>24</v>
      </c>
      <c r="H104" t="s">
        <v>24</v>
      </c>
      <c r="I104" t="s">
        <v>24</v>
      </c>
      <c r="J104" t="s">
        <v>31</v>
      </c>
      <c r="K104" t="s">
        <v>24</v>
      </c>
      <c r="L104">
        <v>2</v>
      </c>
      <c r="M104" t="s">
        <v>131</v>
      </c>
      <c r="N104" t="s">
        <v>914</v>
      </c>
      <c r="O104">
        <v>12</v>
      </c>
      <c r="P104">
        <v>14</v>
      </c>
      <c r="Q104">
        <v>13</v>
      </c>
      <c r="R104">
        <v>10</v>
      </c>
      <c r="S104" t="s">
        <v>915</v>
      </c>
      <c r="T104" t="s">
        <v>66</v>
      </c>
      <c r="U104" t="s">
        <v>68</v>
      </c>
      <c r="V104" t="s">
        <v>939</v>
      </c>
    </row>
    <row r="105" spans="1:22" x14ac:dyDescent="0.35">
      <c r="A105" s="2" t="s">
        <v>100</v>
      </c>
      <c r="B105">
        <v>104</v>
      </c>
      <c r="C105" t="s">
        <v>22</v>
      </c>
      <c r="D105" t="s">
        <v>101</v>
      </c>
      <c r="E105">
        <v>12</v>
      </c>
      <c r="F105" t="s">
        <v>83</v>
      </c>
      <c r="G105" t="s">
        <v>39</v>
      </c>
      <c r="H105" t="s">
        <v>24</v>
      </c>
      <c r="I105" t="s">
        <v>39</v>
      </c>
      <c r="J105" t="s">
        <v>31</v>
      </c>
      <c r="K105" t="s">
        <v>24</v>
      </c>
      <c r="L105">
        <v>8</v>
      </c>
      <c r="M105" t="s">
        <v>901</v>
      </c>
      <c r="N105" t="s">
        <v>902</v>
      </c>
      <c r="O105">
        <v>10</v>
      </c>
      <c r="P105">
        <v>15</v>
      </c>
      <c r="Q105">
        <v>11</v>
      </c>
      <c r="R105">
        <v>12</v>
      </c>
      <c r="S105" t="s">
        <v>903</v>
      </c>
      <c r="T105" t="s">
        <v>122</v>
      </c>
      <c r="U105" t="s">
        <v>68</v>
      </c>
      <c r="V105" t="s">
        <v>939</v>
      </c>
    </row>
    <row r="106" spans="1:22" x14ac:dyDescent="0.35">
      <c r="A106" s="2" t="s">
        <v>100</v>
      </c>
      <c r="B106">
        <v>105</v>
      </c>
      <c r="C106" t="s">
        <v>22</v>
      </c>
      <c r="D106" t="s">
        <v>101</v>
      </c>
      <c r="E106">
        <v>15</v>
      </c>
      <c r="F106" t="s">
        <v>907</v>
      </c>
      <c r="G106" t="s">
        <v>24</v>
      </c>
      <c r="H106" t="s">
        <v>24</v>
      </c>
      <c r="I106" t="s">
        <v>55</v>
      </c>
      <c r="J106" t="s">
        <v>26</v>
      </c>
      <c r="K106" t="s">
        <v>24</v>
      </c>
      <c r="L106">
        <v>8</v>
      </c>
      <c r="M106" t="s">
        <v>905</v>
      </c>
      <c r="N106" t="s">
        <v>908</v>
      </c>
      <c r="O106">
        <v>16</v>
      </c>
      <c r="P106">
        <v>17</v>
      </c>
      <c r="Q106">
        <v>14</v>
      </c>
      <c r="R106">
        <v>15</v>
      </c>
      <c r="S106" t="s">
        <v>909</v>
      </c>
      <c r="T106" t="s">
        <v>94</v>
      </c>
      <c r="U106" t="s">
        <v>91</v>
      </c>
      <c r="V106" t="s">
        <v>938</v>
      </c>
    </row>
    <row r="107" spans="1:22" x14ac:dyDescent="0.35">
      <c r="A107" s="2" t="s">
        <v>100</v>
      </c>
      <c r="B107">
        <v>106</v>
      </c>
      <c r="C107" t="s">
        <v>22</v>
      </c>
      <c r="D107" t="s">
        <v>101</v>
      </c>
      <c r="E107">
        <v>17</v>
      </c>
      <c r="F107" t="s">
        <v>256</v>
      </c>
      <c r="G107" t="s">
        <v>24</v>
      </c>
      <c r="H107" t="s">
        <v>24</v>
      </c>
      <c r="I107" t="s">
        <v>39</v>
      </c>
      <c r="J107" t="s">
        <v>26</v>
      </c>
      <c r="K107" t="s">
        <v>24</v>
      </c>
      <c r="L107">
        <v>9</v>
      </c>
      <c r="M107" t="s">
        <v>129</v>
      </c>
      <c r="N107" t="s">
        <v>182</v>
      </c>
      <c r="O107">
        <v>15</v>
      </c>
      <c r="P107">
        <v>14</v>
      </c>
      <c r="Q107">
        <v>17</v>
      </c>
      <c r="R107">
        <v>15</v>
      </c>
      <c r="T107" t="s">
        <v>66</v>
      </c>
      <c r="U107" t="s">
        <v>68</v>
      </c>
      <c r="V107" t="s">
        <v>939</v>
      </c>
    </row>
    <row r="108" spans="1:22" x14ac:dyDescent="0.35">
      <c r="A108" s="2" t="s">
        <v>100</v>
      </c>
      <c r="B108">
        <v>107</v>
      </c>
      <c r="C108" t="s">
        <v>22</v>
      </c>
      <c r="D108" t="s">
        <v>101</v>
      </c>
      <c r="E108">
        <v>15</v>
      </c>
      <c r="F108" t="s">
        <v>250</v>
      </c>
      <c r="G108" t="s">
        <v>39</v>
      </c>
      <c r="H108" t="s">
        <v>24</v>
      </c>
      <c r="I108" t="s">
        <v>24</v>
      </c>
      <c r="J108" t="s">
        <v>31</v>
      </c>
      <c r="K108" t="s">
        <v>24</v>
      </c>
      <c r="L108">
        <v>8</v>
      </c>
      <c r="M108" t="s">
        <v>79</v>
      </c>
      <c r="N108" t="s">
        <v>916</v>
      </c>
      <c r="O108">
        <v>12</v>
      </c>
      <c r="P108">
        <v>17</v>
      </c>
      <c r="Q108">
        <v>15</v>
      </c>
      <c r="R108">
        <v>15</v>
      </c>
      <c r="T108" t="s">
        <v>94</v>
      </c>
      <c r="U108" t="s">
        <v>91</v>
      </c>
      <c r="V108" t="s">
        <v>938</v>
      </c>
    </row>
    <row r="109" spans="1:22" x14ac:dyDescent="0.35">
      <c r="A109" s="2" t="s">
        <v>100</v>
      </c>
      <c r="B109">
        <v>108</v>
      </c>
      <c r="C109" t="s">
        <v>22</v>
      </c>
      <c r="D109" t="s">
        <v>101</v>
      </c>
      <c r="E109">
        <v>19</v>
      </c>
      <c r="F109" t="s">
        <v>918</v>
      </c>
      <c r="G109" t="s">
        <v>24</v>
      </c>
      <c r="H109" t="s">
        <v>24</v>
      </c>
      <c r="I109" t="s">
        <v>24</v>
      </c>
      <c r="J109" t="s">
        <v>26</v>
      </c>
      <c r="K109" t="s">
        <v>24</v>
      </c>
      <c r="L109">
        <v>5</v>
      </c>
      <c r="M109" t="s">
        <v>63</v>
      </c>
      <c r="N109" t="s">
        <v>162</v>
      </c>
      <c r="O109">
        <v>14</v>
      </c>
      <c r="P109">
        <v>13</v>
      </c>
      <c r="Q109">
        <v>17</v>
      </c>
      <c r="R109">
        <v>16</v>
      </c>
      <c r="S109" t="s">
        <v>919</v>
      </c>
      <c r="T109" t="s">
        <v>66</v>
      </c>
      <c r="U109" t="s">
        <v>68</v>
      </c>
      <c r="V109" t="s">
        <v>939</v>
      </c>
    </row>
    <row r="110" spans="1:22" x14ac:dyDescent="0.35">
      <c r="A110" s="2" t="s">
        <v>100</v>
      </c>
      <c r="B110">
        <v>109</v>
      </c>
      <c r="C110" t="s">
        <v>22</v>
      </c>
      <c r="D110" t="s">
        <v>101</v>
      </c>
      <c r="E110">
        <v>7</v>
      </c>
      <c r="F110" t="s">
        <v>83</v>
      </c>
      <c r="G110" t="s">
        <v>24</v>
      </c>
      <c r="H110" t="s">
        <v>24</v>
      </c>
      <c r="I110" t="s">
        <v>39</v>
      </c>
      <c r="J110" t="s">
        <v>26</v>
      </c>
      <c r="K110" t="s">
        <v>24</v>
      </c>
      <c r="L110">
        <v>3</v>
      </c>
      <c r="M110" t="s">
        <v>917</v>
      </c>
      <c r="N110" t="s">
        <v>136</v>
      </c>
      <c r="O110">
        <v>13</v>
      </c>
      <c r="P110">
        <v>17</v>
      </c>
      <c r="Q110">
        <v>17</v>
      </c>
      <c r="R110">
        <v>13</v>
      </c>
      <c r="T110" t="s">
        <v>94</v>
      </c>
      <c r="U110" t="s">
        <v>91</v>
      </c>
      <c r="V110" t="s">
        <v>938</v>
      </c>
    </row>
    <row r="111" spans="1:22" x14ac:dyDescent="0.35">
      <c r="A111" s="2" t="s">
        <v>100</v>
      </c>
      <c r="B111">
        <v>110</v>
      </c>
      <c r="C111" t="s">
        <v>22</v>
      </c>
      <c r="D111" t="s">
        <v>101</v>
      </c>
      <c r="E111">
        <v>20</v>
      </c>
      <c r="F111" t="s">
        <v>57</v>
      </c>
      <c r="G111" t="s">
        <v>55</v>
      </c>
      <c r="H111" t="s">
        <v>24</v>
      </c>
      <c r="I111" t="s">
        <v>55</v>
      </c>
      <c r="J111" t="s">
        <v>26</v>
      </c>
      <c r="K111" t="s">
        <v>24</v>
      </c>
      <c r="L111">
        <v>1</v>
      </c>
      <c r="M111" t="s">
        <v>200</v>
      </c>
      <c r="N111" t="s">
        <v>201</v>
      </c>
      <c r="O111">
        <v>12</v>
      </c>
      <c r="P111">
        <v>17</v>
      </c>
      <c r="Q111">
        <v>15</v>
      </c>
      <c r="R111">
        <v>14</v>
      </c>
      <c r="S111" t="s">
        <v>904</v>
      </c>
      <c r="T111" t="s">
        <v>72</v>
      </c>
      <c r="U111" t="s">
        <v>68</v>
      </c>
      <c r="V111" t="s">
        <v>939</v>
      </c>
    </row>
    <row r="112" spans="1:22" x14ac:dyDescent="0.35">
      <c r="A112" s="2" t="s">
        <v>100</v>
      </c>
      <c r="B112">
        <v>111</v>
      </c>
      <c r="C112" t="s">
        <v>22</v>
      </c>
      <c r="D112" t="s">
        <v>101</v>
      </c>
      <c r="E112">
        <v>12</v>
      </c>
      <c r="F112" t="s">
        <v>911</v>
      </c>
      <c r="G112" t="s">
        <v>55</v>
      </c>
      <c r="H112" t="s">
        <v>45</v>
      </c>
      <c r="I112" t="s">
        <v>39</v>
      </c>
      <c r="J112" t="s">
        <v>31</v>
      </c>
      <c r="K112" t="s">
        <v>24</v>
      </c>
      <c r="L112">
        <v>0</v>
      </c>
      <c r="M112" t="s">
        <v>912</v>
      </c>
      <c r="N112" t="s">
        <v>64</v>
      </c>
      <c r="O112">
        <v>19</v>
      </c>
      <c r="P112">
        <v>14</v>
      </c>
      <c r="Q112">
        <v>15</v>
      </c>
      <c r="R112">
        <v>17</v>
      </c>
      <c r="T112" t="s">
        <v>90</v>
      </c>
      <c r="U112" t="s">
        <v>91</v>
      </c>
      <c r="V112" t="s">
        <v>938</v>
      </c>
    </row>
    <row r="113" spans="1:22" x14ac:dyDescent="0.35">
      <c r="A113" s="2" t="s">
        <v>100</v>
      </c>
      <c r="B113">
        <v>112</v>
      </c>
      <c r="C113" t="s">
        <v>22</v>
      </c>
      <c r="D113" t="s">
        <v>101</v>
      </c>
      <c r="E113">
        <v>18</v>
      </c>
      <c r="F113" t="s">
        <v>57</v>
      </c>
      <c r="G113" t="s">
        <v>24</v>
      </c>
      <c r="H113" t="s">
        <v>24</v>
      </c>
      <c r="I113" t="s">
        <v>24</v>
      </c>
      <c r="J113" t="s">
        <v>44</v>
      </c>
      <c r="K113" t="s">
        <v>24</v>
      </c>
      <c r="L113">
        <v>10</v>
      </c>
      <c r="M113" t="s">
        <v>200</v>
      </c>
      <c r="N113" t="s">
        <v>900</v>
      </c>
      <c r="O113">
        <v>12</v>
      </c>
      <c r="P113">
        <v>18</v>
      </c>
      <c r="Q113">
        <v>15</v>
      </c>
      <c r="R113">
        <v>14</v>
      </c>
      <c r="T113" t="s">
        <v>72</v>
      </c>
      <c r="U113" t="s">
        <v>68</v>
      </c>
      <c r="V113" t="s">
        <v>939</v>
      </c>
    </row>
    <row r="114" spans="1:22" x14ac:dyDescent="0.35">
      <c r="A114" s="2" t="s">
        <v>100</v>
      </c>
      <c r="B114">
        <v>113</v>
      </c>
      <c r="C114" t="s">
        <v>22</v>
      </c>
      <c r="D114" t="s">
        <v>101</v>
      </c>
      <c r="E114">
        <v>18</v>
      </c>
      <c r="F114" t="s">
        <v>57</v>
      </c>
      <c r="G114" t="s">
        <v>24</v>
      </c>
      <c r="H114" t="s">
        <v>24</v>
      </c>
      <c r="I114" t="s">
        <v>39</v>
      </c>
      <c r="J114" t="s">
        <v>26</v>
      </c>
      <c r="K114" t="s">
        <v>24</v>
      </c>
      <c r="L114">
        <v>1</v>
      </c>
      <c r="M114" t="s">
        <v>905</v>
      </c>
      <c r="N114" t="s">
        <v>906</v>
      </c>
      <c r="O114">
        <v>10</v>
      </c>
      <c r="P114">
        <v>18</v>
      </c>
      <c r="Q114">
        <v>14</v>
      </c>
      <c r="R114">
        <v>12</v>
      </c>
      <c r="T114" t="s">
        <v>66</v>
      </c>
      <c r="U114" t="s">
        <v>68</v>
      </c>
      <c r="V114" t="s">
        <v>939</v>
      </c>
    </row>
    <row r="115" spans="1:22" x14ac:dyDescent="0.35">
      <c r="A115" s="2" t="s">
        <v>100</v>
      </c>
      <c r="B115">
        <v>114</v>
      </c>
      <c r="C115" t="s">
        <v>22</v>
      </c>
      <c r="D115" t="s">
        <v>101</v>
      </c>
      <c r="E115">
        <v>12</v>
      </c>
      <c r="F115" t="s">
        <v>250</v>
      </c>
      <c r="G115" t="s">
        <v>24</v>
      </c>
      <c r="H115" t="s">
        <v>24</v>
      </c>
      <c r="I115" t="s">
        <v>24</v>
      </c>
      <c r="J115" t="s">
        <v>26</v>
      </c>
      <c r="K115" t="s">
        <v>24</v>
      </c>
      <c r="L115">
        <v>6</v>
      </c>
      <c r="M115" t="s">
        <v>126</v>
      </c>
      <c r="N115" t="s">
        <v>913</v>
      </c>
      <c r="O115">
        <v>10</v>
      </c>
      <c r="P115">
        <v>13</v>
      </c>
      <c r="Q115">
        <v>14</v>
      </c>
      <c r="R115">
        <v>12</v>
      </c>
      <c r="T115" t="s">
        <v>66</v>
      </c>
      <c r="U115" t="s">
        <v>68</v>
      </c>
      <c r="V115" t="s">
        <v>939</v>
      </c>
    </row>
    <row r="116" spans="1:22" x14ac:dyDescent="0.35">
      <c r="A116" s="2" t="s">
        <v>100</v>
      </c>
      <c r="B116">
        <v>115</v>
      </c>
      <c r="C116" t="s">
        <v>22</v>
      </c>
      <c r="D116" t="s">
        <v>101</v>
      </c>
      <c r="E116">
        <v>6</v>
      </c>
      <c r="F116" t="s">
        <v>57</v>
      </c>
      <c r="G116" t="s">
        <v>24</v>
      </c>
      <c r="H116" t="s">
        <v>24</v>
      </c>
      <c r="I116" t="s">
        <v>39</v>
      </c>
      <c r="J116" t="s">
        <v>26</v>
      </c>
      <c r="K116" t="s">
        <v>24</v>
      </c>
      <c r="L116">
        <v>9</v>
      </c>
      <c r="M116" t="s">
        <v>920</v>
      </c>
      <c r="N116" t="s">
        <v>56</v>
      </c>
      <c r="O116">
        <v>12</v>
      </c>
      <c r="P116">
        <v>19</v>
      </c>
      <c r="Q116">
        <v>15</v>
      </c>
      <c r="R116">
        <v>19</v>
      </c>
      <c r="S116" t="s">
        <v>71</v>
      </c>
      <c r="T116" t="s">
        <v>72</v>
      </c>
      <c r="U116" t="s">
        <v>68</v>
      </c>
      <c r="V116" t="s">
        <v>939</v>
      </c>
    </row>
  </sheetData>
  <sortState xmlns:xlrd2="http://schemas.microsoft.com/office/spreadsheetml/2017/richdata2" ref="A2:V116">
    <sortCondition ref="B94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B6E62-DE5E-4E8F-8D4F-F09D49383259}">
  <dimension ref="A1:V116"/>
  <sheetViews>
    <sheetView zoomScale="90" zoomScaleNormal="90" workbookViewId="0">
      <selection activeCell="H16" sqref="H16"/>
    </sheetView>
  </sheetViews>
  <sheetFormatPr defaultRowHeight="14.5" x14ac:dyDescent="0.35"/>
  <cols>
    <col min="1" max="1" width="8.7265625" customWidth="1"/>
    <col min="2" max="2" width="8.453125" customWidth="1"/>
    <col min="3" max="4" width="7.453125" customWidth="1"/>
  </cols>
  <sheetData>
    <row r="1" spans="1:22" s="1" customFormat="1" x14ac:dyDescent="0.35">
      <c r="A1" s="1" t="s">
        <v>0</v>
      </c>
      <c r="B1" s="1" t="s">
        <v>11</v>
      </c>
      <c r="C1" s="1" t="s">
        <v>49</v>
      </c>
      <c r="D1" s="1" t="s">
        <v>921</v>
      </c>
      <c r="E1" s="4" t="s">
        <v>1</v>
      </c>
      <c r="F1" s="3" t="s">
        <v>2</v>
      </c>
      <c r="G1" s="3" t="s">
        <v>3</v>
      </c>
      <c r="H1" s="3" t="s">
        <v>4</v>
      </c>
      <c r="I1" s="3" t="s">
        <v>58</v>
      </c>
      <c r="J1" s="3" t="s">
        <v>59</v>
      </c>
      <c r="K1" s="3" t="s">
        <v>60</v>
      </c>
      <c r="L1" s="1" t="s">
        <v>13</v>
      </c>
      <c r="M1" s="3" t="s">
        <v>61</v>
      </c>
      <c r="N1" s="3" t="s">
        <v>62</v>
      </c>
      <c r="O1" s="3" t="s">
        <v>5</v>
      </c>
      <c r="P1" s="3" t="s">
        <v>6</v>
      </c>
      <c r="Q1" s="3" t="s">
        <v>7</v>
      </c>
      <c r="R1" s="3" t="s">
        <v>8</v>
      </c>
      <c r="S1" s="3" t="s">
        <v>9</v>
      </c>
      <c r="T1" s="4" t="s">
        <v>10</v>
      </c>
      <c r="U1" s="1" t="s">
        <v>67</v>
      </c>
      <c r="V1" s="1" t="s">
        <v>937</v>
      </c>
    </row>
    <row r="2" spans="1:22" x14ac:dyDescent="0.35">
      <c r="A2" t="s">
        <v>21</v>
      </c>
      <c r="B2">
        <v>1</v>
      </c>
      <c r="C2" t="s">
        <v>22</v>
      </c>
      <c r="D2">
        <v>1</v>
      </c>
      <c r="V2">
        <v>1111</v>
      </c>
    </row>
    <row r="3" spans="1:22" x14ac:dyDescent="0.35">
      <c r="A3" t="s">
        <v>21</v>
      </c>
      <c r="B3">
        <v>2</v>
      </c>
      <c r="C3" t="s">
        <v>22</v>
      </c>
      <c r="D3">
        <v>1</v>
      </c>
      <c r="E3">
        <v>16</v>
      </c>
      <c r="F3" t="s">
        <v>83</v>
      </c>
      <c r="G3">
        <v>2</v>
      </c>
      <c r="H3">
        <v>4</v>
      </c>
      <c r="I3">
        <v>2</v>
      </c>
      <c r="J3">
        <v>2</v>
      </c>
      <c r="K3">
        <v>4</v>
      </c>
      <c r="L3">
        <v>4</v>
      </c>
      <c r="M3" t="s">
        <v>98</v>
      </c>
      <c r="N3" t="s">
        <v>82</v>
      </c>
      <c r="O3">
        <v>16</v>
      </c>
      <c r="P3">
        <v>19</v>
      </c>
      <c r="Q3">
        <v>12</v>
      </c>
      <c r="R3">
        <v>17</v>
      </c>
      <c r="S3" t="s">
        <v>99</v>
      </c>
      <c r="T3" t="s">
        <v>72</v>
      </c>
      <c r="U3">
        <v>2</v>
      </c>
      <c r="V3">
        <v>1111</v>
      </c>
    </row>
    <row r="4" spans="1:22" x14ac:dyDescent="0.35">
      <c r="A4" t="s">
        <v>21</v>
      </c>
      <c r="B4">
        <v>3</v>
      </c>
      <c r="C4" t="s">
        <v>22</v>
      </c>
      <c r="D4">
        <v>1</v>
      </c>
      <c r="E4">
        <v>10</v>
      </c>
      <c r="F4" t="s">
        <v>57</v>
      </c>
      <c r="G4">
        <v>2</v>
      </c>
      <c r="H4">
        <v>4</v>
      </c>
      <c r="I4">
        <v>3</v>
      </c>
      <c r="J4">
        <v>2</v>
      </c>
      <c r="K4">
        <v>4</v>
      </c>
      <c r="L4">
        <v>3</v>
      </c>
      <c r="M4" t="s">
        <v>63</v>
      </c>
      <c r="N4" t="s">
        <v>64</v>
      </c>
      <c r="O4">
        <v>16</v>
      </c>
      <c r="P4">
        <v>16</v>
      </c>
      <c r="Q4">
        <v>11</v>
      </c>
      <c r="R4">
        <v>9</v>
      </c>
      <c r="S4" t="s">
        <v>65</v>
      </c>
      <c r="T4" t="s">
        <v>66</v>
      </c>
      <c r="U4">
        <v>2</v>
      </c>
      <c r="V4">
        <v>1111</v>
      </c>
    </row>
    <row r="5" spans="1:22" x14ac:dyDescent="0.35">
      <c r="A5" t="s">
        <v>21</v>
      </c>
      <c r="B5">
        <v>4</v>
      </c>
      <c r="C5" t="s">
        <v>22</v>
      </c>
      <c r="D5">
        <v>1</v>
      </c>
      <c r="E5">
        <v>16</v>
      </c>
      <c r="F5" t="s">
        <v>57</v>
      </c>
      <c r="G5">
        <v>2</v>
      </c>
      <c r="H5">
        <v>4</v>
      </c>
      <c r="I5">
        <v>3</v>
      </c>
      <c r="J5">
        <v>2</v>
      </c>
      <c r="K5">
        <v>4</v>
      </c>
      <c r="L5">
        <v>0</v>
      </c>
      <c r="M5" t="s">
        <v>73</v>
      </c>
      <c r="N5" t="s">
        <v>86</v>
      </c>
      <c r="O5">
        <v>8</v>
      </c>
      <c r="P5">
        <v>18</v>
      </c>
      <c r="Q5">
        <v>15</v>
      </c>
      <c r="R5">
        <v>15</v>
      </c>
      <c r="T5" t="s">
        <v>66</v>
      </c>
      <c r="U5">
        <v>2</v>
      </c>
      <c r="V5">
        <v>1111</v>
      </c>
    </row>
    <row r="6" spans="1:22" x14ac:dyDescent="0.35">
      <c r="A6" t="s">
        <v>21</v>
      </c>
      <c r="B6">
        <v>5</v>
      </c>
      <c r="C6" t="s">
        <v>22</v>
      </c>
      <c r="D6">
        <v>1</v>
      </c>
      <c r="E6">
        <v>11</v>
      </c>
      <c r="F6" t="s">
        <v>57</v>
      </c>
      <c r="G6">
        <v>3</v>
      </c>
      <c r="H6">
        <v>4</v>
      </c>
      <c r="I6">
        <v>3</v>
      </c>
      <c r="J6">
        <v>1</v>
      </c>
      <c r="K6">
        <v>4</v>
      </c>
      <c r="L6">
        <v>6</v>
      </c>
      <c r="M6" t="s">
        <v>96</v>
      </c>
      <c r="N6" t="s">
        <v>97</v>
      </c>
      <c r="O6">
        <v>12</v>
      </c>
      <c r="P6">
        <v>18</v>
      </c>
      <c r="Q6">
        <v>16</v>
      </c>
      <c r="R6">
        <v>20</v>
      </c>
      <c r="T6" t="s">
        <v>66</v>
      </c>
      <c r="U6">
        <v>2</v>
      </c>
      <c r="V6">
        <v>1111</v>
      </c>
    </row>
    <row r="7" spans="1:22" x14ac:dyDescent="0.35">
      <c r="A7" t="s">
        <v>21</v>
      </c>
      <c r="B7">
        <v>6</v>
      </c>
      <c r="C7" t="s">
        <v>22</v>
      </c>
      <c r="D7">
        <v>1</v>
      </c>
      <c r="E7">
        <v>17</v>
      </c>
      <c r="F7" t="s">
        <v>83</v>
      </c>
      <c r="G7">
        <v>1</v>
      </c>
      <c r="H7">
        <v>4</v>
      </c>
      <c r="I7">
        <v>2</v>
      </c>
      <c r="J7">
        <v>2</v>
      </c>
      <c r="K7">
        <v>3</v>
      </c>
      <c r="L7">
        <v>4</v>
      </c>
      <c r="M7" t="s">
        <v>79</v>
      </c>
      <c r="N7" t="s">
        <v>84</v>
      </c>
      <c r="O7">
        <v>12</v>
      </c>
      <c r="P7">
        <v>11</v>
      </c>
      <c r="Q7">
        <v>14</v>
      </c>
      <c r="R7">
        <v>15</v>
      </c>
      <c r="S7" t="s">
        <v>85</v>
      </c>
      <c r="T7" t="s">
        <v>72</v>
      </c>
      <c r="U7">
        <v>2</v>
      </c>
      <c r="V7">
        <v>1111</v>
      </c>
    </row>
    <row r="8" spans="1:22" x14ac:dyDescent="0.35">
      <c r="A8" t="s">
        <v>21</v>
      </c>
      <c r="B8">
        <v>7</v>
      </c>
      <c r="C8" t="s">
        <v>22</v>
      </c>
      <c r="D8">
        <v>1</v>
      </c>
      <c r="E8">
        <v>20</v>
      </c>
      <c r="F8" t="s">
        <v>57</v>
      </c>
      <c r="G8">
        <v>2</v>
      </c>
      <c r="H8">
        <v>4</v>
      </c>
      <c r="I8">
        <v>1</v>
      </c>
      <c r="J8">
        <v>2</v>
      </c>
      <c r="K8">
        <v>3</v>
      </c>
      <c r="L8">
        <v>4</v>
      </c>
      <c r="M8" t="s">
        <v>92</v>
      </c>
      <c r="N8" t="s">
        <v>93</v>
      </c>
      <c r="O8">
        <v>10</v>
      </c>
      <c r="P8">
        <v>12</v>
      </c>
      <c r="Q8">
        <v>9</v>
      </c>
      <c r="R8">
        <v>14</v>
      </c>
      <c r="T8" t="s">
        <v>94</v>
      </c>
      <c r="U8">
        <v>1</v>
      </c>
      <c r="V8">
        <v>1111</v>
      </c>
    </row>
    <row r="9" spans="1:22" x14ac:dyDescent="0.35">
      <c r="A9" t="s">
        <v>21</v>
      </c>
      <c r="B9">
        <v>8</v>
      </c>
      <c r="C9" t="s">
        <v>22</v>
      </c>
      <c r="D9">
        <v>1</v>
      </c>
      <c r="E9">
        <v>17</v>
      </c>
      <c r="F9" t="s">
        <v>57</v>
      </c>
      <c r="G9">
        <v>3</v>
      </c>
      <c r="H9">
        <v>4</v>
      </c>
      <c r="I9">
        <v>1</v>
      </c>
      <c r="J9">
        <v>4</v>
      </c>
      <c r="K9">
        <v>4</v>
      </c>
      <c r="L9">
        <v>0</v>
      </c>
      <c r="M9" t="s">
        <v>73</v>
      </c>
      <c r="N9" t="s">
        <v>82</v>
      </c>
      <c r="O9">
        <v>11</v>
      </c>
      <c r="P9">
        <v>13</v>
      </c>
      <c r="Q9">
        <v>14</v>
      </c>
      <c r="R9">
        <v>12</v>
      </c>
      <c r="T9" t="s">
        <v>66</v>
      </c>
      <c r="U9">
        <v>2</v>
      </c>
      <c r="V9">
        <v>1111</v>
      </c>
    </row>
    <row r="10" spans="1:22" x14ac:dyDescent="0.35">
      <c r="A10" t="s">
        <v>21</v>
      </c>
      <c r="B10">
        <v>9</v>
      </c>
      <c r="C10" t="s">
        <v>22</v>
      </c>
      <c r="D10">
        <v>1</v>
      </c>
      <c r="E10">
        <v>19</v>
      </c>
      <c r="F10" t="s">
        <v>57</v>
      </c>
      <c r="G10">
        <v>3</v>
      </c>
      <c r="H10">
        <v>4</v>
      </c>
      <c r="I10">
        <v>2</v>
      </c>
      <c r="J10">
        <v>2</v>
      </c>
      <c r="K10">
        <v>4</v>
      </c>
      <c r="L10">
        <v>4</v>
      </c>
      <c r="M10" t="s">
        <v>73</v>
      </c>
      <c r="N10" t="s">
        <v>74</v>
      </c>
      <c r="O10">
        <v>13</v>
      </c>
      <c r="P10">
        <v>15</v>
      </c>
      <c r="Q10">
        <v>17</v>
      </c>
      <c r="R10">
        <v>18</v>
      </c>
      <c r="S10" t="s">
        <v>75</v>
      </c>
      <c r="T10" t="s">
        <v>66</v>
      </c>
      <c r="U10">
        <v>2</v>
      </c>
      <c r="V10">
        <v>1111</v>
      </c>
    </row>
    <row r="11" spans="1:22" x14ac:dyDescent="0.35">
      <c r="A11" t="s">
        <v>21</v>
      </c>
      <c r="B11">
        <v>10</v>
      </c>
      <c r="C11" t="s">
        <v>22</v>
      </c>
      <c r="D11">
        <v>1</v>
      </c>
      <c r="E11">
        <v>15</v>
      </c>
      <c r="F11" t="s">
        <v>57</v>
      </c>
      <c r="G11">
        <v>1</v>
      </c>
      <c r="H11">
        <v>4</v>
      </c>
      <c r="I11">
        <v>3</v>
      </c>
      <c r="J11">
        <v>3</v>
      </c>
      <c r="K11">
        <v>4</v>
      </c>
      <c r="L11">
        <v>8</v>
      </c>
      <c r="M11" t="s">
        <v>89</v>
      </c>
      <c r="N11" t="s">
        <v>77</v>
      </c>
      <c r="O11">
        <v>14</v>
      </c>
      <c r="P11">
        <v>18</v>
      </c>
      <c r="Q11">
        <v>14</v>
      </c>
      <c r="R11">
        <v>15</v>
      </c>
      <c r="T11" t="s">
        <v>90</v>
      </c>
      <c r="U11">
        <v>1</v>
      </c>
      <c r="V11">
        <v>1111</v>
      </c>
    </row>
    <row r="12" spans="1:22" x14ac:dyDescent="0.35">
      <c r="A12" t="s">
        <v>21</v>
      </c>
      <c r="B12">
        <v>11</v>
      </c>
      <c r="C12" t="s">
        <v>22</v>
      </c>
      <c r="D12">
        <v>1</v>
      </c>
      <c r="E12">
        <v>16</v>
      </c>
      <c r="F12" t="s">
        <v>78</v>
      </c>
      <c r="G12">
        <v>3</v>
      </c>
      <c r="H12">
        <v>2</v>
      </c>
      <c r="I12">
        <v>3</v>
      </c>
      <c r="J12">
        <v>2</v>
      </c>
      <c r="K12">
        <v>4</v>
      </c>
      <c r="L12">
        <v>7</v>
      </c>
      <c r="M12" t="s">
        <v>79</v>
      </c>
      <c r="N12" t="s">
        <v>80</v>
      </c>
      <c r="O12">
        <v>12</v>
      </c>
      <c r="P12">
        <v>14</v>
      </c>
      <c r="Q12">
        <v>18</v>
      </c>
      <c r="R12">
        <v>17</v>
      </c>
      <c r="S12" t="s">
        <v>81</v>
      </c>
      <c r="T12" t="s">
        <v>66</v>
      </c>
      <c r="U12">
        <v>2</v>
      </c>
      <c r="V12">
        <v>1111</v>
      </c>
    </row>
    <row r="13" spans="1:22" x14ac:dyDescent="0.35">
      <c r="A13" t="s">
        <v>21</v>
      </c>
      <c r="B13">
        <v>12</v>
      </c>
      <c r="C13" t="s">
        <v>22</v>
      </c>
      <c r="D13">
        <v>1</v>
      </c>
      <c r="E13">
        <v>18</v>
      </c>
      <c r="F13" t="s">
        <v>57</v>
      </c>
      <c r="G13">
        <v>2</v>
      </c>
      <c r="H13">
        <v>4</v>
      </c>
      <c r="I13">
        <v>4</v>
      </c>
      <c r="J13">
        <v>3</v>
      </c>
      <c r="K13">
        <v>4</v>
      </c>
      <c r="L13">
        <v>9</v>
      </c>
      <c r="M13" t="s">
        <v>76</v>
      </c>
      <c r="N13" t="s">
        <v>77</v>
      </c>
      <c r="O13">
        <v>12</v>
      </c>
      <c r="P13">
        <v>20</v>
      </c>
      <c r="Q13">
        <v>16</v>
      </c>
      <c r="R13">
        <v>18</v>
      </c>
      <c r="T13" t="s">
        <v>66</v>
      </c>
      <c r="U13">
        <v>2</v>
      </c>
      <c r="V13">
        <v>1111</v>
      </c>
    </row>
    <row r="14" spans="1:22" x14ac:dyDescent="0.35">
      <c r="A14" t="s">
        <v>21</v>
      </c>
      <c r="B14">
        <v>13</v>
      </c>
      <c r="C14" t="s">
        <v>22</v>
      </c>
      <c r="D14">
        <v>1</v>
      </c>
      <c r="E14">
        <v>12</v>
      </c>
      <c r="F14" t="s">
        <v>83</v>
      </c>
      <c r="G14">
        <v>2</v>
      </c>
      <c r="H14">
        <v>4</v>
      </c>
      <c r="I14">
        <v>2</v>
      </c>
      <c r="J14">
        <v>2</v>
      </c>
      <c r="K14">
        <v>4</v>
      </c>
      <c r="L14">
        <v>7</v>
      </c>
      <c r="M14" t="s">
        <v>87</v>
      </c>
      <c r="N14" t="s">
        <v>88</v>
      </c>
      <c r="O14">
        <v>10</v>
      </c>
      <c r="P14">
        <v>14</v>
      </c>
      <c r="Q14">
        <v>12</v>
      </c>
      <c r="R14">
        <v>17</v>
      </c>
      <c r="T14" t="s">
        <v>66</v>
      </c>
      <c r="U14">
        <v>2</v>
      </c>
      <c r="V14">
        <v>1111</v>
      </c>
    </row>
    <row r="15" spans="1:22" x14ac:dyDescent="0.35">
      <c r="A15" t="s">
        <v>21</v>
      </c>
      <c r="B15">
        <v>14</v>
      </c>
      <c r="C15" t="s">
        <v>22</v>
      </c>
      <c r="D15">
        <v>1</v>
      </c>
      <c r="E15">
        <v>18</v>
      </c>
      <c r="F15" t="s">
        <v>57</v>
      </c>
      <c r="G15">
        <v>3</v>
      </c>
      <c r="H15">
        <v>4</v>
      </c>
      <c r="I15">
        <v>2</v>
      </c>
      <c r="J15">
        <v>3</v>
      </c>
      <c r="K15">
        <v>4</v>
      </c>
      <c r="L15">
        <v>4</v>
      </c>
      <c r="M15" t="s">
        <v>69</v>
      </c>
      <c r="N15" t="s">
        <v>70</v>
      </c>
      <c r="O15">
        <v>16</v>
      </c>
      <c r="P15">
        <v>12</v>
      </c>
      <c r="Q15">
        <v>14</v>
      </c>
      <c r="R15">
        <v>16</v>
      </c>
      <c r="S15" t="s">
        <v>71</v>
      </c>
      <c r="T15" t="s">
        <v>72</v>
      </c>
      <c r="U15">
        <v>2</v>
      </c>
      <c r="V15">
        <v>1111</v>
      </c>
    </row>
    <row r="16" spans="1:22" x14ac:dyDescent="0.35">
      <c r="A16" t="s">
        <v>21</v>
      </c>
      <c r="B16">
        <v>15</v>
      </c>
      <c r="C16" t="s">
        <v>22</v>
      </c>
      <c r="D16">
        <v>1</v>
      </c>
      <c r="E16">
        <v>17</v>
      </c>
      <c r="F16" t="s">
        <v>83</v>
      </c>
      <c r="G16">
        <v>3</v>
      </c>
      <c r="H16">
        <v>2</v>
      </c>
      <c r="I16">
        <v>4</v>
      </c>
      <c r="J16">
        <v>4</v>
      </c>
      <c r="K16">
        <v>4</v>
      </c>
      <c r="L16">
        <v>8</v>
      </c>
      <c r="M16" t="s">
        <v>79</v>
      </c>
      <c r="N16" t="s">
        <v>95</v>
      </c>
      <c r="O16">
        <v>10</v>
      </c>
      <c r="P16">
        <v>14</v>
      </c>
      <c r="Q16">
        <v>17</v>
      </c>
      <c r="R16">
        <v>14</v>
      </c>
      <c r="T16" t="s">
        <v>66</v>
      </c>
      <c r="U16">
        <v>2</v>
      </c>
      <c r="V16">
        <v>1111</v>
      </c>
    </row>
    <row r="17" spans="1:22" x14ac:dyDescent="0.35">
      <c r="A17" t="s">
        <v>100</v>
      </c>
      <c r="B17">
        <v>16</v>
      </c>
      <c r="C17" t="s">
        <v>841</v>
      </c>
      <c r="D17">
        <v>1</v>
      </c>
      <c r="E17">
        <v>16</v>
      </c>
      <c r="F17" t="s">
        <v>57</v>
      </c>
      <c r="G17">
        <v>3</v>
      </c>
      <c r="H17">
        <v>2</v>
      </c>
      <c r="I17">
        <v>4</v>
      </c>
      <c r="J17">
        <v>1</v>
      </c>
      <c r="K17">
        <v>4</v>
      </c>
      <c r="L17">
        <v>6</v>
      </c>
      <c r="M17" t="s">
        <v>114</v>
      </c>
      <c r="N17" t="s">
        <v>115</v>
      </c>
      <c r="O17">
        <v>18</v>
      </c>
      <c r="P17">
        <v>17</v>
      </c>
      <c r="Q17">
        <v>18</v>
      </c>
      <c r="R17">
        <v>18</v>
      </c>
      <c r="T17" t="s">
        <v>94</v>
      </c>
      <c r="U17">
        <v>1</v>
      </c>
      <c r="V17">
        <v>1</v>
      </c>
    </row>
    <row r="18" spans="1:22" x14ac:dyDescent="0.35">
      <c r="A18" t="s">
        <v>100</v>
      </c>
      <c r="B18">
        <v>17</v>
      </c>
      <c r="C18" t="s">
        <v>841</v>
      </c>
      <c r="D18">
        <v>1</v>
      </c>
      <c r="E18">
        <v>12</v>
      </c>
      <c r="F18" t="s">
        <v>83</v>
      </c>
      <c r="G18">
        <v>3</v>
      </c>
      <c r="H18">
        <v>1</v>
      </c>
      <c r="I18">
        <v>3</v>
      </c>
      <c r="J18">
        <v>3</v>
      </c>
      <c r="K18">
        <v>3</v>
      </c>
      <c r="L18">
        <v>6</v>
      </c>
      <c r="M18" t="s">
        <v>63</v>
      </c>
      <c r="N18" t="s">
        <v>134</v>
      </c>
      <c r="O18">
        <v>14</v>
      </c>
      <c r="P18">
        <v>18</v>
      </c>
      <c r="Q18">
        <v>16</v>
      </c>
      <c r="R18">
        <v>14</v>
      </c>
      <c r="T18" t="s">
        <v>72</v>
      </c>
      <c r="U18">
        <v>2</v>
      </c>
      <c r="V18">
        <v>2</v>
      </c>
    </row>
    <row r="19" spans="1:22" x14ac:dyDescent="0.35">
      <c r="A19" t="s">
        <v>100</v>
      </c>
      <c r="B19">
        <v>18</v>
      </c>
      <c r="C19" t="s">
        <v>841</v>
      </c>
      <c r="D19">
        <v>1</v>
      </c>
      <c r="E19">
        <v>15</v>
      </c>
      <c r="F19" t="s">
        <v>83</v>
      </c>
      <c r="G19">
        <v>3</v>
      </c>
      <c r="H19">
        <v>4</v>
      </c>
      <c r="I19">
        <v>3</v>
      </c>
      <c r="J19">
        <v>2</v>
      </c>
      <c r="K19">
        <v>4</v>
      </c>
      <c r="L19">
        <v>3</v>
      </c>
      <c r="M19" t="s">
        <v>63</v>
      </c>
      <c r="N19" t="s">
        <v>120</v>
      </c>
      <c r="O19">
        <v>17</v>
      </c>
      <c r="P19">
        <v>15</v>
      </c>
      <c r="Q19">
        <v>16</v>
      </c>
      <c r="R19">
        <v>14</v>
      </c>
      <c r="S19" t="s">
        <v>121</v>
      </c>
      <c r="T19" t="s">
        <v>122</v>
      </c>
      <c r="U19">
        <v>2</v>
      </c>
      <c r="V19">
        <v>2</v>
      </c>
    </row>
    <row r="20" spans="1:22" x14ac:dyDescent="0.35">
      <c r="A20" t="s">
        <v>100</v>
      </c>
      <c r="B20">
        <v>19</v>
      </c>
      <c r="C20" t="s">
        <v>841</v>
      </c>
      <c r="D20">
        <v>1</v>
      </c>
      <c r="E20">
        <v>17</v>
      </c>
      <c r="F20" t="s">
        <v>83</v>
      </c>
      <c r="G20">
        <v>4</v>
      </c>
      <c r="H20">
        <v>2</v>
      </c>
      <c r="I20">
        <v>4</v>
      </c>
      <c r="J20">
        <v>3</v>
      </c>
      <c r="K20">
        <v>4</v>
      </c>
      <c r="L20">
        <v>10</v>
      </c>
      <c r="M20" t="s">
        <v>129</v>
      </c>
      <c r="N20" t="s">
        <v>116</v>
      </c>
      <c r="O20">
        <v>17</v>
      </c>
      <c r="P20">
        <v>17</v>
      </c>
      <c r="Q20">
        <v>17</v>
      </c>
      <c r="R20">
        <v>17</v>
      </c>
      <c r="S20" t="s">
        <v>130</v>
      </c>
      <c r="T20" t="s">
        <v>66</v>
      </c>
      <c r="U20">
        <v>2</v>
      </c>
      <c r="V20">
        <v>2</v>
      </c>
    </row>
    <row r="21" spans="1:22" x14ac:dyDescent="0.35">
      <c r="A21" t="s">
        <v>100</v>
      </c>
      <c r="B21">
        <v>20</v>
      </c>
      <c r="C21" t="s">
        <v>841</v>
      </c>
      <c r="D21">
        <v>1</v>
      </c>
      <c r="E21">
        <v>14</v>
      </c>
      <c r="F21" t="s">
        <v>57</v>
      </c>
      <c r="G21">
        <v>2</v>
      </c>
      <c r="H21">
        <v>2</v>
      </c>
      <c r="I21">
        <v>1</v>
      </c>
      <c r="J21">
        <v>2</v>
      </c>
      <c r="K21">
        <v>3</v>
      </c>
      <c r="L21">
        <v>4</v>
      </c>
      <c r="M21" t="s">
        <v>135</v>
      </c>
      <c r="N21" t="s">
        <v>136</v>
      </c>
      <c r="O21">
        <v>17</v>
      </c>
      <c r="P21">
        <v>20</v>
      </c>
      <c r="Q21">
        <v>15</v>
      </c>
      <c r="R21">
        <v>17</v>
      </c>
      <c r="T21" t="s">
        <v>72</v>
      </c>
      <c r="U21">
        <v>2</v>
      </c>
      <c r="V21">
        <v>2</v>
      </c>
    </row>
    <row r="22" spans="1:22" x14ac:dyDescent="0.35">
      <c r="A22" t="s">
        <v>100</v>
      </c>
      <c r="B22">
        <v>21</v>
      </c>
      <c r="C22" t="s">
        <v>841</v>
      </c>
      <c r="D22">
        <v>1</v>
      </c>
    </row>
    <row r="23" spans="1:22" x14ac:dyDescent="0.35">
      <c r="A23" t="s">
        <v>100</v>
      </c>
      <c r="B23">
        <v>22</v>
      </c>
      <c r="C23" t="s">
        <v>841</v>
      </c>
      <c r="D23">
        <v>1</v>
      </c>
      <c r="E23">
        <v>15</v>
      </c>
      <c r="F23" t="s">
        <v>57</v>
      </c>
      <c r="G23">
        <v>3</v>
      </c>
      <c r="H23">
        <v>3</v>
      </c>
      <c r="I23">
        <v>3</v>
      </c>
      <c r="J23">
        <v>2</v>
      </c>
      <c r="K23">
        <v>3</v>
      </c>
      <c r="L23">
        <v>4</v>
      </c>
      <c r="M23" t="s">
        <v>126</v>
      </c>
      <c r="N23" t="s">
        <v>127</v>
      </c>
      <c r="O23">
        <v>18</v>
      </c>
      <c r="P23">
        <v>18</v>
      </c>
      <c r="Q23">
        <v>16</v>
      </c>
      <c r="R23">
        <v>18</v>
      </c>
      <c r="S23" t="s">
        <v>128</v>
      </c>
      <c r="T23" t="s">
        <v>94</v>
      </c>
      <c r="U23">
        <v>1</v>
      </c>
      <c r="V23">
        <v>1</v>
      </c>
    </row>
    <row r="24" spans="1:22" x14ac:dyDescent="0.35">
      <c r="A24" t="s">
        <v>100</v>
      </c>
      <c r="B24">
        <v>23</v>
      </c>
      <c r="C24" t="s">
        <v>841</v>
      </c>
      <c r="D24">
        <v>1</v>
      </c>
    </row>
    <row r="25" spans="1:22" x14ac:dyDescent="0.35">
      <c r="A25" t="s">
        <v>100</v>
      </c>
      <c r="B25">
        <v>24</v>
      </c>
      <c r="C25" t="s">
        <v>841</v>
      </c>
      <c r="D25">
        <v>1</v>
      </c>
    </row>
    <row r="26" spans="1:22" x14ac:dyDescent="0.35">
      <c r="A26" t="s">
        <v>100</v>
      </c>
      <c r="B26">
        <v>25</v>
      </c>
      <c r="C26" t="s">
        <v>841</v>
      </c>
      <c r="D26">
        <v>1</v>
      </c>
    </row>
    <row r="27" spans="1:22" x14ac:dyDescent="0.35">
      <c r="A27" t="s">
        <v>100</v>
      </c>
      <c r="B27">
        <v>26</v>
      </c>
      <c r="C27" t="s">
        <v>841</v>
      </c>
      <c r="D27">
        <v>1</v>
      </c>
      <c r="E27">
        <v>16</v>
      </c>
      <c r="F27" t="s">
        <v>57</v>
      </c>
      <c r="G27">
        <v>3</v>
      </c>
      <c r="H27">
        <v>1</v>
      </c>
      <c r="I27">
        <v>2</v>
      </c>
      <c r="J27">
        <v>1</v>
      </c>
      <c r="K27">
        <v>3</v>
      </c>
      <c r="L27">
        <v>7</v>
      </c>
      <c r="M27" t="s">
        <v>63</v>
      </c>
      <c r="N27" t="s">
        <v>118</v>
      </c>
      <c r="O27">
        <v>16</v>
      </c>
      <c r="P27">
        <v>17</v>
      </c>
      <c r="Q27">
        <v>20</v>
      </c>
      <c r="R27">
        <v>20</v>
      </c>
      <c r="S27" t="s">
        <v>119</v>
      </c>
      <c r="T27" t="s">
        <v>106</v>
      </c>
      <c r="U27">
        <v>1</v>
      </c>
      <c r="V27">
        <v>1</v>
      </c>
    </row>
    <row r="28" spans="1:22" x14ac:dyDescent="0.35">
      <c r="A28" t="s">
        <v>100</v>
      </c>
      <c r="B28">
        <v>27</v>
      </c>
      <c r="C28" t="s">
        <v>841</v>
      </c>
      <c r="D28">
        <v>1</v>
      </c>
      <c r="E28">
        <v>15</v>
      </c>
      <c r="F28" t="s">
        <v>123</v>
      </c>
      <c r="G28">
        <v>3</v>
      </c>
      <c r="H28">
        <v>4</v>
      </c>
      <c r="I28">
        <v>3</v>
      </c>
      <c r="J28">
        <v>3</v>
      </c>
      <c r="K28">
        <v>4</v>
      </c>
      <c r="L28">
        <v>6</v>
      </c>
      <c r="M28" t="s">
        <v>79</v>
      </c>
      <c r="N28" t="s">
        <v>125</v>
      </c>
      <c r="O28">
        <v>15</v>
      </c>
      <c r="P28">
        <v>14</v>
      </c>
      <c r="Q28">
        <v>15</v>
      </c>
      <c r="R28">
        <v>16</v>
      </c>
      <c r="S28" t="s">
        <v>124</v>
      </c>
      <c r="T28" t="s">
        <v>90</v>
      </c>
      <c r="U28">
        <v>1</v>
      </c>
      <c r="V28">
        <v>1</v>
      </c>
    </row>
    <row r="29" spans="1:22" x14ac:dyDescent="0.35">
      <c r="A29" t="s">
        <v>100</v>
      </c>
      <c r="B29">
        <v>28</v>
      </c>
      <c r="C29" t="s">
        <v>841</v>
      </c>
      <c r="D29">
        <v>1</v>
      </c>
      <c r="E29">
        <v>16</v>
      </c>
      <c r="F29" t="s">
        <v>57</v>
      </c>
      <c r="G29">
        <v>4</v>
      </c>
      <c r="H29">
        <v>2</v>
      </c>
      <c r="I29">
        <v>3</v>
      </c>
      <c r="J29">
        <v>2</v>
      </c>
      <c r="K29">
        <v>4</v>
      </c>
      <c r="L29">
        <v>3</v>
      </c>
      <c r="M29" t="s">
        <v>131</v>
      </c>
      <c r="N29" t="s">
        <v>132</v>
      </c>
      <c r="O29">
        <v>15</v>
      </c>
      <c r="P29">
        <v>19</v>
      </c>
      <c r="Q29">
        <v>14</v>
      </c>
      <c r="R29">
        <v>15</v>
      </c>
      <c r="S29" t="s">
        <v>133</v>
      </c>
      <c r="T29" t="s">
        <v>90</v>
      </c>
      <c r="U29">
        <v>1</v>
      </c>
      <c r="V29">
        <v>1</v>
      </c>
    </row>
    <row r="30" spans="1:22" x14ac:dyDescent="0.35">
      <c r="A30" t="s">
        <v>100</v>
      </c>
      <c r="B30">
        <v>29</v>
      </c>
      <c r="C30" t="s">
        <v>841</v>
      </c>
      <c r="D30">
        <v>1</v>
      </c>
      <c r="E30">
        <v>16</v>
      </c>
      <c r="F30" t="s">
        <v>83</v>
      </c>
      <c r="G30">
        <v>2</v>
      </c>
      <c r="H30">
        <v>3</v>
      </c>
      <c r="I30">
        <v>2</v>
      </c>
      <c r="J30">
        <v>2</v>
      </c>
      <c r="K30">
        <v>4</v>
      </c>
      <c r="L30">
        <v>6</v>
      </c>
      <c r="M30" t="s">
        <v>63</v>
      </c>
      <c r="N30" t="s">
        <v>116</v>
      </c>
      <c r="O30">
        <v>13</v>
      </c>
      <c r="P30">
        <v>18</v>
      </c>
      <c r="Q30">
        <v>16</v>
      </c>
      <c r="R30">
        <v>15</v>
      </c>
      <c r="S30" t="s">
        <v>117</v>
      </c>
      <c r="T30" t="s">
        <v>72</v>
      </c>
      <c r="U30">
        <v>2</v>
      </c>
      <c r="V30">
        <v>2</v>
      </c>
    </row>
    <row r="31" spans="1:22" x14ac:dyDescent="0.35">
      <c r="A31" t="s">
        <v>100</v>
      </c>
      <c r="B31">
        <v>30</v>
      </c>
      <c r="C31" t="s">
        <v>841</v>
      </c>
      <c r="D31">
        <v>1</v>
      </c>
      <c r="E31">
        <v>15</v>
      </c>
      <c r="F31" t="s">
        <v>83</v>
      </c>
      <c r="G31">
        <v>3</v>
      </c>
      <c r="H31">
        <v>3</v>
      </c>
      <c r="I31">
        <v>4</v>
      </c>
      <c r="J31">
        <v>4</v>
      </c>
      <c r="K31">
        <v>4</v>
      </c>
      <c r="L31">
        <v>8</v>
      </c>
      <c r="M31" t="s">
        <v>166</v>
      </c>
      <c r="N31" t="s">
        <v>97</v>
      </c>
      <c r="O31">
        <v>15</v>
      </c>
      <c r="P31">
        <v>12</v>
      </c>
      <c r="Q31">
        <v>15</v>
      </c>
      <c r="R31">
        <v>12</v>
      </c>
      <c r="T31" t="s">
        <v>106</v>
      </c>
      <c r="U31">
        <v>2</v>
      </c>
      <c r="V31">
        <v>2</v>
      </c>
    </row>
    <row r="32" spans="1:22" x14ac:dyDescent="0.35">
      <c r="A32" t="s">
        <v>100</v>
      </c>
      <c r="B32">
        <v>31</v>
      </c>
      <c r="C32" t="s">
        <v>841</v>
      </c>
      <c r="D32">
        <v>1</v>
      </c>
      <c r="E32">
        <v>18</v>
      </c>
      <c r="F32" t="s">
        <v>57</v>
      </c>
      <c r="G32">
        <v>3</v>
      </c>
      <c r="H32">
        <v>3</v>
      </c>
      <c r="I32">
        <v>3</v>
      </c>
      <c r="J32">
        <v>3</v>
      </c>
      <c r="K32">
        <v>4</v>
      </c>
      <c r="L32">
        <v>8</v>
      </c>
      <c r="M32" t="s">
        <v>79</v>
      </c>
      <c r="N32" t="s">
        <v>160</v>
      </c>
      <c r="O32">
        <v>15</v>
      </c>
      <c r="P32">
        <v>16</v>
      </c>
      <c r="Q32">
        <v>14</v>
      </c>
      <c r="R32">
        <v>14</v>
      </c>
      <c r="T32" t="s">
        <v>66</v>
      </c>
      <c r="U32">
        <v>2</v>
      </c>
      <c r="V32">
        <v>2</v>
      </c>
    </row>
    <row r="33" spans="1:22" x14ac:dyDescent="0.35">
      <c r="A33" t="s">
        <v>100</v>
      </c>
      <c r="B33">
        <v>32</v>
      </c>
      <c r="C33" t="s">
        <v>841</v>
      </c>
      <c r="D33">
        <v>1</v>
      </c>
      <c r="E33">
        <v>18</v>
      </c>
      <c r="F33" t="s">
        <v>83</v>
      </c>
      <c r="G33">
        <v>4</v>
      </c>
      <c r="H33">
        <v>3</v>
      </c>
      <c r="I33">
        <v>4</v>
      </c>
      <c r="J33">
        <v>4</v>
      </c>
      <c r="K33">
        <v>4</v>
      </c>
      <c r="L33">
        <v>6</v>
      </c>
      <c r="M33" t="s">
        <v>79</v>
      </c>
      <c r="N33" t="s">
        <v>160</v>
      </c>
      <c r="O33">
        <v>15</v>
      </c>
      <c r="P33">
        <v>18</v>
      </c>
      <c r="Q33">
        <v>13</v>
      </c>
      <c r="R33">
        <v>13</v>
      </c>
      <c r="S33" t="s">
        <v>167</v>
      </c>
      <c r="T33" t="s">
        <v>66</v>
      </c>
      <c r="U33">
        <v>2</v>
      </c>
      <c r="V33">
        <v>2</v>
      </c>
    </row>
    <row r="34" spans="1:22" x14ac:dyDescent="0.35">
      <c r="A34" t="s">
        <v>100</v>
      </c>
      <c r="B34">
        <v>33</v>
      </c>
      <c r="C34" t="s">
        <v>841</v>
      </c>
      <c r="D34">
        <v>1</v>
      </c>
      <c r="E34">
        <v>16</v>
      </c>
      <c r="F34" t="s">
        <v>83</v>
      </c>
      <c r="G34">
        <v>3</v>
      </c>
      <c r="H34">
        <v>3</v>
      </c>
      <c r="I34">
        <v>2</v>
      </c>
      <c r="J34">
        <v>2</v>
      </c>
      <c r="K34">
        <v>4</v>
      </c>
      <c r="L34">
        <v>8</v>
      </c>
      <c r="M34" t="s">
        <v>161</v>
      </c>
      <c r="N34" t="s">
        <v>162</v>
      </c>
      <c r="O34">
        <v>12</v>
      </c>
      <c r="P34">
        <v>16</v>
      </c>
      <c r="Q34">
        <v>13</v>
      </c>
      <c r="R34">
        <v>18</v>
      </c>
      <c r="S34" t="s">
        <v>163</v>
      </c>
      <c r="T34" t="s">
        <v>66</v>
      </c>
      <c r="U34">
        <v>2</v>
      </c>
      <c r="V34">
        <v>2</v>
      </c>
    </row>
    <row r="35" spans="1:22" x14ac:dyDescent="0.35">
      <c r="A35" t="s">
        <v>100</v>
      </c>
      <c r="B35">
        <v>34</v>
      </c>
      <c r="C35" t="s">
        <v>841</v>
      </c>
      <c r="D35">
        <v>1</v>
      </c>
      <c r="E35">
        <v>14</v>
      </c>
      <c r="F35" t="s">
        <v>83</v>
      </c>
      <c r="G35">
        <v>4</v>
      </c>
      <c r="H35">
        <v>3</v>
      </c>
      <c r="I35">
        <v>4</v>
      </c>
      <c r="J35">
        <v>2</v>
      </c>
      <c r="K35">
        <v>4</v>
      </c>
      <c r="L35">
        <v>6</v>
      </c>
      <c r="M35" t="s">
        <v>156</v>
      </c>
      <c r="N35" t="s">
        <v>113</v>
      </c>
      <c r="O35">
        <v>12</v>
      </c>
      <c r="P35">
        <v>13</v>
      </c>
      <c r="Q35">
        <v>15</v>
      </c>
      <c r="R35">
        <v>15</v>
      </c>
      <c r="S35" t="s">
        <v>157</v>
      </c>
      <c r="T35" t="s">
        <v>94</v>
      </c>
      <c r="U35">
        <v>1</v>
      </c>
      <c r="V35">
        <v>1</v>
      </c>
    </row>
    <row r="36" spans="1:22" x14ac:dyDescent="0.35">
      <c r="A36" t="s">
        <v>100</v>
      </c>
      <c r="B36">
        <v>35</v>
      </c>
      <c r="C36" t="s">
        <v>841</v>
      </c>
      <c r="D36">
        <v>1</v>
      </c>
      <c r="E36">
        <v>12</v>
      </c>
      <c r="F36" t="s">
        <v>57</v>
      </c>
      <c r="G36">
        <v>4</v>
      </c>
      <c r="H36">
        <v>4</v>
      </c>
      <c r="I36">
        <v>2</v>
      </c>
      <c r="J36">
        <v>1</v>
      </c>
      <c r="K36">
        <v>3</v>
      </c>
      <c r="L36">
        <v>4</v>
      </c>
      <c r="M36" t="s">
        <v>168</v>
      </c>
      <c r="N36" t="s">
        <v>64</v>
      </c>
      <c r="O36">
        <v>13</v>
      </c>
      <c r="P36">
        <v>15</v>
      </c>
      <c r="Q36">
        <v>10</v>
      </c>
      <c r="R36">
        <v>10</v>
      </c>
      <c r="S36" t="s">
        <v>169</v>
      </c>
      <c r="T36" t="s">
        <v>66</v>
      </c>
      <c r="U36">
        <v>2</v>
      </c>
      <c r="V36">
        <v>2</v>
      </c>
    </row>
    <row r="37" spans="1:22" x14ac:dyDescent="0.35">
      <c r="A37" t="s">
        <v>100</v>
      </c>
      <c r="B37">
        <v>36</v>
      </c>
      <c r="C37" t="s">
        <v>841</v>
      </c>
      <c r="D37">
        <v>1</v>
      </c>
      <c r="E37">
        <v>13</v>
      </c>
      <c r="F37" t="s">
        <v>83</v>
      </c>
      <c r="G37">
        <v>3</v>
      </c>
      <c r="H37">
        <v>4</v>
      </c>
      <c r="I37">
        <v>3</v>
      </c>
      <c r="J37">
        <v>2</v>
      </c>
      <c r="K37">
        <v>4</v>
      </c>
      <c r="L37">
        <v>7</v>
      </c>
      <c r="M37" t="s">
        <v>96</v>
      </c>
      <c r="N37" t="s">
        <v>160</v>
      </c>
      <c r="O37">
        <v>13</v>
      </c>
      <c r="P37">
        <v>17</v>
      </c>
      <c r="Q37">
        <v>15</v>
      </c>
      <c r="R37">
        <v>16</v>
      </c>
      <c r="S37" t="s">
        <v>173</v>
      </c>
      <c r="T37" t="s">
        <v>66</v>
      </c>
      <c r="U37">
        <v>2</v>
      </c>
      <c r="V37">
        <v>2</v>
      </c>
    </row>
    <row r="38" spans="1:22" x14ac:dyDescent="0.35">
      <c r="A38" t="s">
        <v>100</v>
      </c>
      <c r="B38">
        <v>37</v>
      </c>
      <c r="C38" t="s">
        <v>841</v>
      </c>
      <c r="D38">
        <v>1</v>
      </c>
      <c r="E38">
        <v>17</v>
      </c>
      <c r="F38" t="s">
        <v>57</v>
      </c>
      <c r="G38">
        <v>4</v>
      </c>
      <c r="H38">
        <v>2</v>
      </c>
      <c r="I38">
        <v>3</v>
      </c>
      <c r="J38">
        <v>2</v>
      </c>
      <c r="K38">
        <v>4</v>
      </c>
      <c r="L38">
        <v>9</v>
      </c>
      <c r="M38" t="s">
        <v>164</v>
      </c>
      <c r="N38" t="s">
        <v>165</v>
      </c>
      <c r="O38">
        <v>14</v>
      </c>
      <c r="P38">
        <v>16</v>
      </c>
      <c r="Q38">
        <v>18</v>
      </c>
      <c r="R38">
        <v>17</v>
      </c>
      <c r="T38" t="s">
        <v>66</v>
      </c>
      <c r="U38">
        <v>2</v>
      </c>
      <c r="V38">
        <v>2</v>
      </c>
    </row>
    <row r="39" spans="1:22" x14ac:dyDescent="0.35">
      <c r="A39" t="s">
        <v>100</v>
      </c>
      <c r="B39">
        <v>38</v>
      </c>
      <c r="C39" t="s">
        <v>841</v>
      </c>
      <c r="D39">
        <v>1</v>
      </c>
      <c r="E39">
        <v>10</v>
      </c>
      <c r="F39" t="s">
        <v>83</v>
      </c>
      <c r="G39">
        <v>2</v>
      </c>
      <c r="H39">
        <v>1</v>
      </c>
      <c r="I39">
        <v>3</v>
      </c>
      <c r="J39">
        <v>2</v>
      </c>
      <c r="K39">
        <v>2</v>
      </c>
      <c r="L39">
        <v>4</v>
      </c>
      <c r="M39" t="s">
        <v>174</v>
      </c>
      <c r="N39" t="s">
        <v>175</v>
      </c>
      <c r="O39">
        <v>13</v>
      </c>
      <c r="P39">
        <v>19</v>
      </c>
      <c r="Q39">
        <v>11</v>
      </c>
      <c r="R39">
        <v>17</v>
      </c>
      <c r="T39" t="s">
        <v>66</v>
      </c>
      <c r="U39">
        <v>2</v>
      </c>
      <c r="V39">
        <v>2</v>
      </c>
    </row>
    <row r="40" spans="1:22" x14ac:dyDescent="0.35">
      <c r="A40" t="s">
        <v>100</v>
      </c>
      <c r="B40">
        <v>39</v>
      </c>
      <c r="C40" t="s">
        <v>841</v>
      </c>
      <c r="D40">
        <v>1</v>
      </c>
      <c r="E40">
        <v>16</v>
      </c>
      <c r="F40" t="s">
        <v>170</v>
      </c>
      <c r="G40">
        <v>4</v>
      </c>
      <c r="H40">
        <v>3</v>
      </c>
      <c r="I40">
        <v>3</v>
      </c>
      <c r="J40">
        <v>3</v>
      </c>
      <c r="K40">
        <v>4</v>
      </c>
      <c r="L40">
        <v>7</v>
      </c>
      <c r="M40" t="s">
        <v>79</v>
      </c>
      <c r="N40" t="s">
        <v>171</v>
      </c>
      <c r="O40">
        <v>14</v>
      </c>
      <c r="P40">
        <v>17</v>
      </c>
      <c r="Q40">
        <v>12</v>
      </c>
      <c r="R40">
        <v>16</v>
      </c>
      <c r="S40" t="s">
        <v>172</v>
      </c>
      <c r="T40" t="s">
        <v>66</v>
      </c>
      <c r="U40">
        <v>2</v>
      </c>
      <c r="V40">
        <v>2</v>
      </c>
    </row>
    <row r="41" spans="1:22" x14ac:dyDescent="0.35">
      <c r="A41" t="s">
        <v>100</v>
      </c>
      <c r="B41">
        <v>40</v>
      </c>
      <c r="C41" t="s">
        <v>841</v>
      </c>
      <c r="D41">
        <v>1</v>
      </c>
      <c r="E41">
        <v>18</v>
      </c>
      <c r="F41" t="s">
        <v>123</v>
      </c>
      <c r="G41">
        <v>3</v>
      </c>
      <c r="H41">
        <v>3</v>
      </c>
      <c r="I41">
        <v>2</v>
      </c>
      <c r="J41">
        <v>2</v>
      </c>
      <c r="K41">
        <v>4</v>
      </c>
      <c r="L41">
        <v>6</v>
      </c>
      <c r="M41" t="s">
        <v>153</v>
      </c>
      <c r="N41" t="s">
        <v>154</v>
      </c>
      <c r="O41">
        <v>15</v>
      </c>
      <c r="P41">
        <v>12</v>
      </c>
      <c r="Q41">
        <v>16</v>
      </c>
      <c r="R41">
        <v>15</v>
      </c>
      <c r="S41" t="s">
        <v>155</v>
      </c>
      <c r="T41" t="s">
        <v>66</v>
      </c>
      <c r="U41">
        <v>2</v>
      </c>
      <c r="V41">
        <v>2</v>
      </c>
    </row>
    <row r="42" spans="1:22" x14ac:dyDescent="0.35">
      <c r="A42" t="s">
        <v>100</v>
      </c>
      <c r="B42">
        <v>41</v>
      </c>
      <c r="C42" t="s">
        <v>841</v>
      </c>
      <c r="D42">
        <v>1</v>
      </c>
      <c r="E42">
        <v>16</v>
      </c>
      <c r="F42" t="s">
        <v>57</v>
      </c>
      <c r="G42">
        <v>2</v>
      </c>
      <c r="H42">
        <v>4</v>
      </c>
      <c r="I42">
        <v>3</v>
      </c>
      <c r="J42">
        <v>2</v>
      </c>
      <c r="K42">
        <v>4</v>
      </c>
      <c r="L42">
        <v>7</v>
      </c>
      <c r="M42" t="s">
        <v>151</v>
      </c>
      <c r="N42" t="s">
        <v>77</v>
      </c>
      <c r="O42">
        <v>10</v>
      </c>
      <c r="P42">
        <v>17</v>
      </c>
      <c r="Q42">
        <v>8</v>
      </c>
      <c r="R42">
        <v>15</v>
      </c>
      <c r="S42" t="s">
        <v>152</v>
      </c>
      <c r="T42" t="s">
        <v>66</v>
      </c>
      <c r="U42">
        <v>2</v>
      </c>
      <c r="V42">
        <v>2</v>
      </c>
    </row>
    <row r="43" spans="1:22" x14ac:dyDescent="0.35">
      <c r="A43" t="s">
        <v>100</v>
      </c>
      <c r="B43">
        <v>42</v>
      </c>
      <c r="C43" t="s">
        <v>841</v>
      </c>
      <c r="D43">
        <v>1</v>
      </c>
      <c r="E43">
        <v>17</v>
      </c>
      <c r="F43" t="s">
        <v>123</v>
      </c>
      <c r="G43">
        <v>3</v>
      </c>
      <c r="H43">
        <v>4</v>
      </c>
      <c r="I43">
        <v>4</v>
      </c>
      <c r="J43">
        <v>1</v>
      </c>
      <c r="K43">
        <v>4</v>
      </c>
      <c r="L43">
        <v>0</v>
      </c>
      <c r="M43" t="s">
        <v>158</v>
      </c>
      <c r="N43" t="s">
        <v>159</v>
      </c>
    </row>
    <row r="44" spans="1:22" x14ac:dyDescent="0.35">
      <c r="A44" t="s">
        <v>21</v>
      </c>
      <c r="B44">
        <v>43</v>
      </c>
      <c r="C44" t="s">
        <v>841</v>
      </c>
      <c r="D44">
        <v>2</v>
      </c>
      <c r="E44">
        <v>17</v>
      </c>
      <c r="F44" t="s">
        <v>83</v>
      </c>
      <c r="G44">
        <v>3</v>
      </c>
      <c r="H44">
        <v>4</v>
      </c>
      <c r="I44">
        <v>3</v>
      </c>
      <c r="J44">
        <v>1</v>
      </c>
      <c r="K44">
        <v>3</v>
      </c>
      <c r="L44">
        <v>8</v>
      </c>
      <c r="M44" t="s">
        <v>96</v>
      </c>
      <c r="N44" t="s">
        <v>132</v>
      </c>
      <c r="O44">
        <v>13</v>
      </c>
      <c r="P44">
        <v>17</v>
      </c>
      <c r="Q44">
        <v>16</v>
      </c>
      <c r="R44">
        <v>18</v>
      </c>
      <c r="S44" t="s">
        <v>190</v>
      </c>
      <c r="T44" t="s">
        <v>90</v>
      </c>
      <c r="U44">
        <v>1</v>
      </c>
      <c r="V44">
        <v>1111</v>
      </c>
    </row>
    <row r="45" spans="1:22" x14ac:dyDescent="0.35">
      <c r="A45" t="s">
        <v>21</v>
      </c>
      <c r="B45">
        <v>44</v>
      </c>
      <c r="C45" t="s">
        <v>841</v>
      </c>
      <c r="D45">
        <v>2</v>
      </c>
      <c r="E45">
        <v>12</v>
      </c>
      <c r="F45" t="s">
        <v>83</v>
      </c>
      <c r="G45">
        <v>3</v>
      </c>
      <c r="H45">
        <v>4</v>
      </c>
      <c r="I45">
        <v>3</v>
      </c>
      <c r="J45">
        <v>1</v>
      </c>
      <c r="K45">
        <v>3</v>
      </c>
      <c r="L45">
        <v>6</v>
      </c>
      <c r="M45" t="s">
        <v>191</v>
      </c>
      <c r="N45" t="s">
        <v>192</v>
      </c>
      <c r="O45">
        <v>18</v>
      </c>
      <c r="P45">
        <v>18</v>
      </c>
      <c r="Q45">
        <v>20</v>
      </c>
      <c r="R45">
        <v>17</v>
      </c>
      <c r="S45" t="s">
        <v>193</v>
      </c>
      <c r="T45" t="s">
        <v>66</v>
      </c>
      <c r="U45">
        <v>2</v>
      </c>
      <c r="V45">
        <v>1111</v>
      </c>
    </row>
    <row r="46" spans="1:22" x14ac:dyDescent="0.35">
      <c r="A46" t="s">
        <v>21</v>
      </c>
      <c r="B46">
        <v>45</v>
      </c>
      <c r="C46" t="s">
        <v>841</v>
      </c>
      <c r="D46">
        <v>2</v>
      </c>
      <c r="E46">
        <v>18</v>
      </c>
      <c r="F46" t="s">
        <v>57</v>
      </c>
      <c r="G46">
        <v>2</v>
      </c>
      <c r="H46">
        <v>4</v>
      </c>
      <c r="I46">
        <v>1</v>
      </c>
      <c r="J46">
        <v>1</v>
      </c>
      <c r="K46">
        <v>3</v>
      </c>
      <c r="L46">
        <v>1</v>
      </c>
      <c r="M46">
        <v>0</v>
      </c>
      <c r="N46" t="s">
        <v>56</v>
      </c>
      <c r="O46">
        <v>16</v>
      </c>
      <c r="P46">
        <v>19</v>
      </c>
      <c r="Q46">
        <v>14</v>
      </c>
      <c r="R46">
        <v>12</v>
      </c>
      <c r="S46" t="s">
        <v>186</v>
      </c>
      <c r="T46" t="s">
        <v>66</v>
      </c>
      <c r="U46">
        <v>2</v>
      </c>
      <c r="V46">
        <v>1111</v>
      </c>
    </row>
    <row r="47" spans="1:22" x14ac:dyDescent="0.35">
      <c r="A47" t="s">
        <v>21</v>
      </c>
      <c r="B47">
        <v>46</v>
      </c>
      <c r="C47" t="s">
        <v>841</v>
      </c>
      <c r="D47">
        <v>2</v>
      </c>
      <c r="E47">
        <v>19</v>
      </c>
      <c r="F47" t="s">
        <v>83</v>
      </c>
      <c r="G47">
        <v>4</v>
      </c>
      <c r="H47">
        <v>4</v>
      </c>
      <c r="I47">
        <v>1</v>
      </c>
      <c r="J47">
        <v>2</v>
      </c>
      <c r="K47">
        <v>4</v>
      </c>
      <c r="L47">
        <v>7</v>
      </c>
      <c r="M47" t="s">
        <v>202</v>
      </c>
      <c r="N47" t="s">
        <v>56</v>
      </c>
      <c r="O47">
        <v>18</v>
      </c>
      <c r="P47">
        <v>14</v>
      </c>
      <c r="Q47">
        <v>13</v>
      </c>
      <c r="R47">
        <v>14</v>
      </c>
      <c r="T47" t="s">
        <v>66</v>
      </c>
      <c r="U47">
        <v>2</v>
      </c>
      <c r="V47">
        <v>1111</v>
      </c>
    </row>
    <row r="48" spans="1:22" x14ac:dyDescent="0.35">
      <c r="A48" t="s">
        <v>21</v>
      </c>
      <c r="B48">
        <v>47</v>
      </c>
      <c r="C48" t="s">
        <v>841</v>
      </c>
      <c r="D48">
        <v>2</v>
      </c>
      <c r="E48">
        <v>18</v>
      </c>
      <c r="F48" t="s">
        <v>83</v>
      </c>
      <c r="G48">
        <v>4</v>
      </c>
      <c r="H48">
        <v>4</v>
      </c>
      <c r="I48">
        <v>3</v>
      </c>
      <c r="J48">
        <v>3</v>
      </c>
      <c r="K48">
        <v>3</v>
      </c>
      <c r="L48">
        <v>8</v>
      </c>
      <c r="M48" t="s">
        <v>63</v>
      </c>
      <c r="N48" t="s">
        <v>56</v>
      </c>
      <c r="O48">
        <v>15</v>
      </c>
      <c r="P48">
        <v>16</v>
      </c>
      <c r="Q48">
        <v>15</v>
      </c>
      <c r="R48">
        <v>15</v>
      </c>
      <c r="T48" t="s">
        <v>66</v>
      </c>
      <c r="U48">
        <v>2</v>
      </c>
      <c r="V48">
        <v>1111</v>
      </c>
    </row>
    <row r="49" spans="1:22" x14ac:dyDescent="0.35">
      <c r="A49" t="s">
        <v>21</v>
      </c>
      <c r="B49">
        <v>48</v>
      </c>
      <c r="C49" t="s">
        <v>841</v>
      </c>
      <c r="D49">
        <v>2</v>
      </c>
      <c r="E49">
        <v>18</v>
      </c>
      <c r="F49" t="s">
        <v>83</v>
      </c>
      <c r="G49">
        <v>3</v>
      </c>
      <c r="H49">
        <v>2</v>
      </c>
      <c r="I49">
        <v>3</v>
      </c>
      <c r="J49">
        <v>2</v>
      </c>
      <c r="K49">
        <v>2</v>
      </c>
      <c r="L49">
        <v>7</v>
      </c>
      <c r="M49" t="s">
        <v>197</v>
      </c>
      <c r="N49" t="s">
        <v>198</v>
      </c>
      <c r="O49">
        <v>13</v>
      </c>
      <c r="P49">
        <v>16</v>
      </c>
      <c r="Q49">
        <v>15</v>
      </c>
      <c r="R49">
        <v>9</v>
      </c>
      <c r="S49" t="s">
        <v>199</v>
      </c>
      <c r="T49" t="s">
        <v>66</v>
      </c>
      <c r="U49">
        <v>2</v>
      </c>
      <c r="V49">
        <v>1111</v>
      </c>
    </row>
    <row r="50" spans="1:22" x14ac:dyDescent="0.35">
      <c r="A50" t="s">
        <v>21</v>
      </c>
      <c r="B50">
        <v>49</v>
      </c>
      <c r="C50" t="s">
        <v>841</v>
      </c>
      <c r="D50">
        <v>2</v>
      </c>
      <c r="E50">
        <v>10</v>
      </c>
      <c r="F50" t="s">
        <v>83</v>
      </c>
      <c r="G50">
        <v>3</v>
      </c>
      <c r="H50">
        <v>3</v>
      </c>
      <c r="I50">
        <v>3</v>
      </c>
      <c r="J50">
        <v>2</v>
      </c>
      <c r="K50">
        <v>3</v>
      </c>
      <c r="L50">
        <v>6</v>
      </c>
      <c r="M50" t="s">
        <v>195</v>
      </c>
      <c r="N50" t="s">
        <v>29</v>
      </c>
      <c r="O50">
        <v>14</v>
      </c>
      <c r="P50">
        <v>16</v>
      </c>
      <c r="Q50">
        <v>16</v>
      </c>
      <c r="R50">
        <v>16</v>
      </c>
      <c r="T50" t="s">
        <v>66</v>
      </c>
      <c r="U50">
        <v>2</v>
      </c>
      <c r="V50">
        <v>1111</v>
      </c>
    </row>
    <row r="51" spans="1:22" x14ac:dyDescent="0.35">
      <c r="A51" t="s">
        <v>21</v>
      </c>
      <c r="B51">
        <v>50</v>
      </c>
      <c r="C51" t="s">
        <v>841</v>
      </c>
      <c r="D51">
        <v>2</v>
      </c>
      <c r="E51">
        <v>10</v>
      </c>
      <c r="F51" t="s">
        <v>57</v>
      </c>
      <c r="G51">
        <v>3</v>
      </c>
      <c r="H51">
        <v>2</v>
      </c>
      <c r="I51">
        <v>3</v>
      </c>
      <c r="J51">
        <v>2</v>
      </c>
      <c r="K51">
        <v>3</v>
      </c>
      <c r="L51">
        <v>4</v>
      </c>
      <c r="M51" t="s">
        <v>196</v>
      </c>
      <c r="N51" t="s">
        <v>29</v>
      </c>
      <c r="O51">
        <v>10</v>
      </c>
      <c r="P51">
        <v>16</v>
      </c>
      <c r="Q51">
        <v>8</v>
      </c>
      <c r="R51">
        <v>7</v>
      </c>
      <c r="T51" t="s">
        <v>90</v>
      </c>
      <c r="U51">
        <v>1</v>
      </c>
      <c r="V51">
        <v>1111</v>
      </c>
    </row>
    <row r="52" spans="1:22" x14ac:dyDescent="0.35">
      <c r="A52" t="s">
        <v>21</v>
      </c>
      <c r="B52">
        <v>51</v>
      </c>
      <c r="C52" t="s">
        <v>841</v>
      </c>
      <c r="D52">
        <v>2</v>
      </c>
      <c r="E52">
        <v>8</v>
      </c>
      <c r="F52" t="s">
        <v>83</v>
      </c>
      <c r="G52">
        <v>4</v>
      </c>
      <c r="H52">
        <v>4</v>
      </c>
      <c r="I52">
        <v>3</v>
      </c>
      <c r="J52">
        <v>2</v>
      </c>
      <c r="K52">
        <v>3</v>
      </c>
      <c r="L52">
        <v>2</v>
      </c>
      <c r="M52" t="s">
        <v>79</v>
      </c>
      <c r="N52" t="s">
        <v>132</v>
      </c>
      <c r="O52">
        <v>10</v>
      </c>
      <c r="P52">
        <v>11</v>
      </c>
      <c r="Q52">
        <v>14</v>
      </c>
      <c r="R52">
        <v>13</v>
      </c>
      <c r="T52" t="s">
        <v>90</v>
      </c>
      <c r="U52">
        <v>1</v>
      </c>
      <c r="V52">
        <v>1111</v>
      </c>
    </row>
    <row r="53" spans="1:22" x14ac:dyDescent="0.35">
      <c r="A53" t="s">
        <v>21</v>
      </c>
      <c r="B53">
        <v>52</v>
      </c>
      <c r="C53" t="s">
        <v>841</v>
      </c>
      <c r="D53">
        <v>2</v>
      </c>
      <c r="E53">
        <v>17</v>
      </c>
      <c r="F53" t="s">
        <v>57</v>
      </c>
      <c r="G53">
        <v>4</v>
      </c>
      <c r="H53">
        <v>3</v>
      </c>
      <c r="I53">
        <v>4</v>
      </c>
      <c r="J53">
        <v>2</v>
      </c>
      <c r="K53">
        <v>3</v>
      </c>
      <c r="L53">
        <v>7</v>
      </c>
      <c r="M53" t="s">
        <v>200</v>
      </c>
      <c r="N53" t="s">
        <v>125</v>
      </c>
      <c r="O53">
        <v>11</v>
      </c>
      <c r="P53">
        <v>19</v>
      </c>
      <c r="Q53">
        <v>15</v>
      </c>
      <c r="R53">
        <v>17</v>
      </c>
      <c r="T53" t="s">
        <v>90</v>
      </c>
      <c r="U53">
        <v>1</v>
      </c>
      <c r="V53">
        <v>1111</v>
      </c>
    </row>
    <row r="54" spans="1:22" x14ac:dyDescent="0.35">
      <c r="A54" t="s">
        <v>21</v>
      </c>
      <c r="B54">
        <v>53</v>
      </c>
      <c r="C54" t="s">
        <v>841</v>
      </c>
      <c r="D54">
        <v>2</v>
      </c>
      <c r="E54">
        <v>15</v>
      </c>
      <c r="F54" t="s">
        <v>57</v>
      </c>
      <c r="G54">
        <v>3</v>
      </c>
      <c r="H54">
        <v>4</v>
      </c>
      <c r="I54">
        <v>2</v>
      </c>
      <c r="J54">
        <v>2</v>
      </c>
      <c r="K54">
        <v>4</v>
      </c>
      <c r="L54">
        <v>6</v>
      </c>
      <c r="M54" t="s">
        <v>63</v>
      </c>
      <c r="N54" t="s">
        <v>201</v>
      </c>
      <c r="O54">
        <v>17</v>
      </c>
      <c r="P54">
        <v>12</v>
      </c>
      <c r="Q54">
        <v>15</v>
      </c>
      <c r="R54">
        <v>16</v>
      </c>
      <c r="T54" t="s">
        <v>66</v>
      </c>
      <c r="U54">
        <v>2</v>
      </c>
      <c r="V54">
        <v>1111</v>
      </c>
    </row>
    <row r="55" spans="1:22" x14ac:dyDescent="0.35">
      <c r="A55" t="s">
        <v>21</v>
      </c>
      <c r="B55">
        <v>54</v>
      </c>
      <c r="C55" t="s">
        <v>841</v>
      </c>
      <c r="D55">
        <v>2</v>
      </c>
      <c r="E55">
        <v>14</v>
      </c>
      <c r="F55" t="s">
        <v>83</v>
      </c>
      <c r="G55">
        <v>4</v>
      </c>
      <c r="H55">
        <v>3</v>
      </c>
      <c r="I55">
        <v>4</v>
      </c>
      <c r="J55">
        <v>2</v>
      </c>
      <c r="K55">
        <v>3</v>
      </c>
      <c r="L55">
        <v>0</v>
      </c>
      <c r="M55" t="s">
        <v>73</v>
      </c>
      <c r="N55" t="s">
        <v>56</v>
      </c>
      <c r="O55">
        <v>15</v>
      </c>
      <c r="P55">
        <v>15</v>
      </c>
      <c r="Q55">
        <v>15</v>
      </c>
      <c r="R55">
        <v>19</v>
      </c>
      <c r="S55" t="s">
        <v>194</v>
      </c>
      <c r="T55" t="s">
        <v>72</v>
      </c>
      <c r="U55">
        <v>2</v>
      </c>
      <c r="V55">
        <v>1111</v>
      </c>
    </row>
    <row r="56" spans="1:22" x14ac:dyDescent="0.35">
      <c r="A56" t="s">
        <v>21</v>
      </c>
      <c r="B56">
        <v>55</v>
      </c>
      <c r="C56" t="s">
        <v>841</v>
      </c>
      <c r="D56">
        <v>2</v>
      </c>
      <c r="E56">
        <v>14</v>
      </c>
      <c r="F56" t="s">
        <v>83</v>
      </c>
      <c r="G56">
        <v>4</v>
      </c>
      <c r="H56">
        <v>4</v>
      </c>
      <c r="I56">
        <v>3</v>
      </c>
      <c r="J56">
        <v>3</v>
      </c>
      <c r="K56">
        <v>3</v>
      </c>
      <c r="L56">
        <v>6</v>
      </c>
      <c r="M56" t="s">
        <v>187</v>
      </c>
      <c r="N56" t="s">
        <v>188</v>
      </c>
      <c r="O56">
        <v>17</v>
      </c>
      <c r="P56">
        <v>15</v>
      </c>
      <c r="Q56">
        <v>18</v>
      </c>
      <c r="R56">
        <v>16</v>
      </c>
      <c r="S56" t="s">
        <v>189</v>
      </c>
      <c r="T56" t="s">
        <v>66</v>
      </c>
      <c r="U56">
        <v>2</v>
      </c>
      <c r="V56">
        <v>1111</v>
      </c>
    </row>
    <row r="57" spans="1:22" x14ac:dyDescent="0.35">
      <c r="A57" t="s">
        <v>100</v>
      </c>
      <c r="B57">
        <v>56</v>
      </c>
      <c r="C57" t="s">
        <v>841</v>
      </c>
      <c r="D57">
        <v>1</v>
      </c>
      <c r="E57">
        <v>15</v>
      </c>
      <c r="F57" t="s">
        <v>83</v>
      </c>
      <c r="G57">
        <v>3</v>
      </c>
      <c r="H57">
        <v>3</v>
      </c>
      <c r="I57">
        <v>4</v>
      </c>
      <c r="J57">
        <v>3</v>
      </c>
      <c r="K57">
        <v>4</v>
      </c>
      <c r="L57">
        <v>1</v>
      </c>
      <c r="M57" t="s">
        <v>200</v>
      </c>
      <c r="N57" t="s">
        <v>203</v>
      </c>
      <c r="O57">
        <v>17</v>
      </c>
      <c r="P57">
        <v>19</v>
      </c>
      <c r="Q57">
        <v>18</v>
      </c>
      <c r="R57">
        <v>18</v>
      </c>
      <c r="T57" t="s">
        <v>90</v>
      </c>
      <c r="U57">
        <v>1</v>
      </c>
      <c r="V57">
        <v>1</v>
      </c>
    </row>
    <row r="58" spans="1:22" x14ac:dyDescent="0.35">
      <c r="A58" t="s">
        <v>100</v>
      </c>
      <c r="B58">
        <v>57</v>
      </c>
      <c r="C58" t="s">
        <v>841</v>
      </c>
      <c r="D58">
        <v>1</v>
      </c>
      <c r="E58">
        <v>12</v>
      </c>
      <c r="F58" t="s">
        <v>57</v>
      </c>
      <c r="G58">
        <v>3</v>
      </c>
      <c r="H58">
        <v>4</v>
      </c>
      <c r="I58">
        <v>3</v>
      </c>
      <c r="J58">
        <v>3</v>
      </c>
      <c r="K58">
        <v>4</v>
      </c>
      <c r="L58">
        <v>8</v>
      </c>
      <c r="M58" t="s">
        <v>204</v>
      </c>
      <c r="N58" t="s">
        <v>205</v>
      </c>
      <c r="O58">
        <v>10</v>
      </c>
      <c r="P58">
        <v>14</v>
      </c>
      <c r="Q58">
        <v>12</v>
      </c>
      <c r="R58">
        <v>14</v>
      </c>
      <c r="T58" t="s">
        <v>106</v>
      </c>
      <c r="U58">
        <v>1</v>
      </c>
      <c r="V58">
        <v>1</v>
      </c>
    </row>
    <row r="59" spans="1:22" x14ac:dyDescent="0.35">
      <c r="A59" t="s">
        <v>100</v>
      </c>
      <c r="B59">
        <v>58</v>
      </c>
      <c r="C59" t="s">
        <v>841</v>
      </c>
      <c r="D59">
        <v>1</v>
      </c>
      <c r="E59">
        <v>17</v>
      </c>
      <c r="F59" t="s">
        <v>57</v>
      </c>
      <c r="G59">
        <v>3</v>
      </c>
      <c r="H59">
        <v>3</v>
      </c>
      <c r="I59">
        <v>3</v>
      </c>
      <c r="J59">
        <v>2</v>
      </c>
      <c r="K59">
        <v>4</v>
      </c>
      <c r="L59">
        <v>8</v>
      </c>
      <c r="M59" t="s">
        <v>195</v>
      </c>
      <c r="N59" t="s">
        <v>206</v>
      </c>
      <c r="O59">
        <v>15</v>
      </c>
      <c r="P59">
        <v>17</v>
      </c>
      <c r="Q59">
        <v>17</v>
      </c>
      <c r="R59">
        <v>14</v>
      </c>
      <c r="T59" t="s">
        <v>72</v>
      </c>
      <c r="U59">
        <v>2</v>
      </c>
      <c r="V59">
        <v>2</v>
      </c>
    </row>
    <row r="60" spans="1:22" x14ac:dyDescent="0.35">
      <c r="A60" t="s">
        <v>100</v>
      </c>
      <c r="B60">
        <v>59</v>
      </c>
      <c r="C60" t="s">
        <v>841</v>
      </c>
      <c r="D60">
        <v>1</v>
      </c>
      <c r="E60">
        <v>13</v>
      </c>
      <c r="F60" t="s">
        <v>57</v>
      </c>
      <c r="G60">
        <v>1</v>
      </c>
      <c r="H60">
        <v>4</v>
      </c>
      <c r="I60">
        <v>4</v>
      </c>
      <c r="J60">
        <v>3</v>
      </c>
      <c r="K60">
        <v>4</v>
      </c>
      <c r="L60">
        <v>7</v>
      </c>
      <c r="M60" t="s">
        <v>207</v>
      </c>
      <c r="N60" t="s">
        <v>88</v>
      </c>
      <c r="O60">
        <v>13</v>
      </c>
      <c r="P60">
        <v>17</v>
      </c>
      <c r="Q60">
        <v>15</v>
      </c>
      <c r="R60">
        <v>15</v>
      </c>
      <c r="T60" t="s">
        <v>72</v>
      </c>
      <c r="U60">
        <v>2</v>
      </c>
      <c r="V60">
        <v>2</v>
      </c>
    </row>
    <row r="61" spans="1:22" x14ac:dyDescent="0.35">
      <c r="A61" t="s">
        <v>100</v>
      </c>
      <c r="B61">
        <v>60</v>
      </c>
      <c r="C61" t="s">
        <v>841</v>
      </c>
      <c r="D61">
        <v>1</v>
      </c>
      <c r="E61">
        <v>8</v>
      </c>
      <c r="F61" t="s">
        <v>57</v>
      </c>
      <c r="G61">
        <v>3</v>
      </c>
      <c r="H61">
        <v>3</v>
      </c>
      <c r="I61">
        <v>2</v>
      </c>
      <c r="J61">
        <v>3</v>
      </c>
      <c r="K61">
        <v>4</v>
      </c>
      <c r="L61">
        <v>8</v>
      </c>
      <c r="M61" t="s">
        <v>208</v>
      </c>
      <c r="N61" t="s">
        <v>182</v>
      </c>
      <c r="O61">
        <v>10</v>
      </c>
      <c r="P61">
        <v>18</v>
      </c>
      <c r="Q61">
        <v>12</v>
      </c>
      <c r="R61">
        <v>13</v>
      </c>
      <c r="T61" t="s">
        <v>72</v>
      </c>
      <c r="U61">
        <v>2</v>
      </c>
      <c r="V61">
        <v>2</v>
      </c>
    </row>
    <row r="62" spans="1:22" x14ac:dyDescent="0.35">
      <c r="A62" t="s">
        <v>100</v>
      </c>
      <c r="B62">
        <v>61</v>
      </c>
      <c r="C62" t="s">
        <v>841</v>
      </c>
      <c r="D62">
        <v>1</v>
      </c>
      <c r="E62">
        <v>9</v>
      </c>
      <c r="F62" t="s">
        <v>57</v>
      </c>
      <c r="G62">
        <v>3</v>
      </c>
      <c r="H62">
        <v>4</v>
      </c>
      <c r="I62">
        <v>3</v>
      </c>
      <c r="J62">
        <v>2</v>
      </c>
      <c r="K62">
        <v>4</v>
      </c>
      <c r="L62">
        <v>6</v>
      </c>
      <c r="M62" t="s">
        <v>76</v>
      </c>
      <c r="N62" t="s">
        <v>209</v>
      </c>
      <c r="O62">
        <v>10</v>
      </c>
      <c r="P62">
        <v>18</v>
      </c>
      <c r="Q62">
        <v>15</v>
      </c>
      <c r="R62">
        <v>15</v>
      </c>
      <c r="T62" t="s">
        <v>94</v>
      </c>
      <c r="U62">
        <v>1</v>
      </c>
      <c r="V62">
        <v>1</v>
      </c>
    </row>
    <row r="63" spans="1:22" x14ac:dyDescent="0.35">
      <c r="A63" t="s">
        <v>100</v>
      </c>
      <c r="B63">
        <v>62</v>
      </c>
      <c r="C63" t="s">
        <v>841</v>
      </c>
      <c r="D63">
        <v>1</v>
      </c>
      <c r="E63">
        <v>18</v>
      </c>
      <c r="F63" t="s">
        <v>83</v>
      </c>
      <c r="G63">
        <v>3</v>
      </c>
      <c r="H63">
        <v>4</v>
      </c>
      <c r="I63">
        <v>2</v>
      </c>
      <c r="J63">
        <v>2</v>
      </c>
      <c r="K63">
        <v>4</v>
      </c>
      <c r="L63">
        <v>8</v>
      </c>
      <c r="M63" t="s">
        <v>200</v>
      </c>
      <c r="N63" t="s">
        <v>210</v>
      </c>
      <c r="O63">
        <v>13</v>
      </c>
      <c r="P63">
        <v>17</v>
      </c>
      <c r="Q63">
        <v>10</v>
      </c>
      <c r="R63">
        <v>8</v>
      </c>
      <c r="T63" t="s">
        <v>90</v>
      </c>
      <c r="U63">
        <v>1</v>
      </c>
      <c r="V63">
        <v>1</v>
      </c>
    </row>
    <row r="64" spans="1:22" x14ac:dyDescent="0.35">
      <c r="A64" t="s">
        <v>100</v>
      </c>
      <c r="B64">
        <v>63</v>
      </c>
      <c r="C64" t="s">
        <v>841</v>
      </c>
      <c r="D64">
        <v>1</v>
      </c>
      <c r="E64">
        <v>15</v>
      </c>
      <c r="F64" t="s">
        <v>57</v>
      </c>
      <c r="G64">
        <v>2</v>
      </c>
      <c r="H64">
        <v>4</v>
      </c>
      <c r="I64">
        <v>2</v>
      </c>
      <c r="J64">
        <v>2</v>
      </c>
      <c r="K64">
        <v>4</v>
      </c>
      <c r="L64">
        <v>9</v>
      </c>
      <c r="M64" t="s">
        <v>200</v>
      </c>
      <c r="N64" t="s">
        <v>97</v>
      </c>
      <c r="O64">
        <v>16</v>
      </c>
      <c r="P64">
        <v>18</v>
      </c>
      <c r="Q64">
        <v>15</v>
      </c>
      <c r="R64">
        <v>12</v>
      </c>
      <c r="T64" t="s">
        <v>66</v>
      </c>
      <c r="U64">
        <v>2</v>
      </c>
      <c r="V64">
        <v>2</v>
      </c>
    </row>
    <row r="65" spans="1:22" x14ac:dyDescent="0.35">
      <c r="A65" t="s">
        <v>100</v>
      </c>
      <c r="B65">
        <v>64</v>
      </c>
      <c r="C65" t="s">
        <v>841</v>
      </c>
      <c r="D65">
        <v>1</v>
      </c>
      <c r="E65">
        <v>20</v>
      </c>
      <c r="F65" t="s">
        <v>83</v>
      </c>
      <c r="G65">
        <v>4</v>
      </c>
      <c r="H65">
        <v>3</v>
      </c>
      <c r="I65">
        <v>4</v>
      </c>
      <c r="J65">
        <v>3</v>
      </c>
      <c r="K65">
        <v>4</v>
      </c>
      <c r="L65">
        <v>4</v>
      </c>
      <c r="M65" t="s">
        <v>79</v>
      </c>
      <c r="N65" t="s">
        <v>211</v>
      </c>
      <c r="O65">
        <v>18</v>
      </c>
      <c r="P65">
        <v>16</v>
      </c>
      <c r="Q65">
        <v>20</v>
      </c>
      <c r="R65">
        <v>16</v>
      </c>
      <c r="S65" t="s">
        <v>212</v>
      </c>
      <c r="T65" t="s">
        <v>106</v>
      </c>
      <c r="U65">
        <v>1</v>
      </c>
      <c r="V65">
        <v>1</v>
      </c>
    </row>
    <row r="66" spans="1:22" x14ac:dyDescent="0.35">
      <c r="A66" t="s">
        <v>100</v>
      </c>
      <c r="B66">
        <v>65</v>
      </c>
      <c r="C66" t="s">
        <v>841</v>
      </c>
      <c r="D66">
        <v>1</v>
      </c>
      <c r="E66">
        <v>16</v>
      </c>
      <c r="F66" t="s">
        <v>57</v>
      </c>
      <c r="G66">
        <v>2</v>
      </c>
      <c r="H66">
        <v>4</v>
      </c>
      <c r="I66">
        <v>3</v>
      </c>
      <c r="J66">
        <v>1</v>
      </c>
      <c r="K66">
        <v>4</v>
      </c>
      <c r="L66">
        <v>7</v>
      </c>
      <c r="M66" t="s">
        <v>213</v>
      </c>
      <c r="N66" t="s">
        <v>116</v>
      </c>
      <c r="O66">
        <v>11</v>
      </c>
      <c r="P66">
        <v>16</v>
      </c>
      <c r="Q66">
        <v>16</v>
      </c>
      <c r="R66">
        <v>13</v>
      </c>
      <c r="S66" t="s">
        <v>152</v>
      </c>
      <c r="T66" t="s">
        <v>94</v>
      </c>
      <c r="U66">
        <v>1</v>
      </c>
      <c r="V66">
        <v>1</v>
      </c>
    </row>
    <row r="67" spans="1:22" x14ac:dyDescent="0.35">
      <c r="A67" t="s">
        <v>100</v>
      </c>
      <c r="B67">
        <v>66</v>
      </c>
      <c r="C67" t="s">
        <v>841</v>
      </c>
      <c r="D67">
        <v>1</v>
      </c>
      <c r="E67">
        <v>10</v>
      </c>
      <c r="F67" t="s">
        <v>57</v>
      </c>
      <c r="G67">
        <v>4</v>
      </c>
      <c r="H67">
        <v>2</v>
      </c>
      <c r="I67">
        <v>4</v>
      </c>
      <c r="J67">
        <v>2</v>
      </c>
      <c r="K67">
        <v>4</v>
      </c>
      <c r="L67">
        <v>2</v>
      </c>
      <c r="M67" t="s">
        <v>200</v>
      </c>
      <c r="N67" t="s">
        <v>132</v>
      </c>
      <c r="O67">
        <v>14</v>
      </c>
      <c r="P67">
        <v>14</v>
      </c>
      <c r="Q67">
        <v>14</v>
      </c>
      <c r="R67">
        <v>14</v>
      </c>
      <c r="T67" t="s">
        <v>94</v>
      </c>
      <c r="U67">
        <v>1</v>
      </c>
      <c r="V67">
        <v>1</v>
      </c>
    </row>
    <row r="68" spans="1:22" x14ac:dyDescent="0.35">
      <c r="A68" t="s">
        <v>100</v>
      </c>
      <c r="B68">
        <v>67</v>
      </c>
      <c r="C68" t="s">
        <v>841</v>
      </c>
      <c r="D68">
        <v>1</v>
      </c>
      <c r="E68">
        <v>14</v>
      </c>
      <c r="F68" t="s">
        <v>57</v>
      </c>
      <c r="G68">
        <v>4</v>
      </c>
      <c r="H68">
        <v>3</v>
      </c>
      <c r="I68">
        <v>4</v>
      </c>
      <c r="J68">
        <v>2</v>
      </c>
      <c r="K68">
        <v>4</v>
      </c>
      <c r="L68">
        <v>6</v>
      </c>
      <c r="M68" t="s">
        <v>214</v>
      </c>
      <c r="N68" t="s">
        <v>182</v>
      </c>
      <c r="O68">
        <v>15</v>
      </c>
      <c r="P68">
        <v>16</v>
      </c>
      <c r="Q68">
        <v>17</v>
      </c>
      <c r="R68">
        <v>15</v>
      </c>
      <c r="S68" t="s">
        <v>215</v>
      </c>
      <c r="T68" t="s">
        <v>72</v>
      </c>
      <c r="U68">
        <v>2</v>
      </c>
      <c r="V68">
        <v>2</v>
      </c>
    </row>
    <row r="69" spans="1:22" x14ac:dyDescent="0.35">
      <c r="A69" t="s">
        <v>100</v>
      </c>
      <c r="B69">
        <v>68</v>
      </c>
      <c r="C69" t="s">
        <v>841</v>
      </c>
      <c r="D69">
        <v>1</v>
      </c>
      <c r="E69">
        <v>12</v>
      </c>
      <c r="F69" t="s">
        <v>83</v>
      </c>
      <c r="G69">
        <v>3</v>
      </c>
      <c r="H69">
        <v>4</v>
      </c>
      <c r="I69">
        <v>4</v>
      </c>
      <c r="J69">
        <v>2</v>
      </c>
      <c r="K69">
        <v>4</v>
      </c>
      <c r="L69">
        <v>7</v>
      </c>
      <c r="M69" t="s">
        <v>79</v>
      </c>
      <c r="N69" t="s">
        <v>216</v>
      </c>
      <c r="O69">
        <v>15</v>
      </c>
      <c r="P69">
        <v>17</v>
      </c>
      <c r="Q69">
        <v>12</v>
      </c>
      <c r="R69">
        <v>12</v>
      </c>
      <c r="T69" t="s">
        <v>72</v>
      </c>
      <c r="U69">
        <v>2</v>
      </c>
      <c r="V69">
        <v>2</v>
      </c>
    </row>
    <row r="70" spans="1:22" x14ac:dyDescent="0.35">
      <c r="A70" t="s">
        <v>100</v>
      </c>
      <c r="B70">
        <v>69</v>
      </c>
      <c r="C70" t="s">
        <v>841</v>
      </c>
      <c r="D70">
        <v>1</v>
      </c>
      <c r="E70">
        <v>15</v>
      </c>
      <c r="F70" t="s">
        <v>83</v>
      </c>
      <c r="G70">
        <v>2</v>
      </c>
      <c r="H70">
        <v>3</v>
      </c>
      <c r="I70">
        <v>2</v>
      </c>
      <c r="J70">
        <v>1</v>
      </c>
      <c r="K70">
        <v>3</v>
      </c>
      <c r="L70">
        <v>7</v>
      </c>
      <c r="M70" t="s">
        <v>131</v>
      </c>
      <c r="N70" t="s">
        <v>217</v>
      </c>
      <c r="O70">
        <v>8</v>
      </c>
      <c r="P70">
        <v>13</v>
      </c>
      <c r="Q70">
        <v>17</v>
      </c>
      <c r="R70">
        <v>10</v>
      </c>
      <c r="S70" t="s">
        <v>218</v>
      </c>
      <c r="T70" t="s">
        <v>106</v>
      </c>
      <c r="U70">
        <v>1</v>
      </c>
      <c r="V70">
        <v>1</v>
      </c>
    </row>
    <row r="71" spans="1:22" x14ac:dyDescent="0.35">
      <c r="A71" t="s">
        <v>100</v>
      </c>
      <c r="B71">
        <v>70</v>
      </c>
      <c r="C71" t="s">
        <v>841</v>
      </c>
      <c r="D71">
        <v>1</v>
      </c>
    </row>
    <row r="72" spans="1:22" x14ac:dyDescent="0.35">
      <c r="A72" t="s">
        <v>21</v>
      </c>
      <c r="B72">
        <v>71</v>
      </c>
      <c r="C72" t="s">
        <v>22</v>
      </c>
      <c r="D72">
        <v>2</v>
      </c>
      <c r="E72">
        <v>12</v>
      </c>
      <c r="F72" t="s">
        <v>250</v>
      </c>
      <c r="G72">
        <v>3</v>
      </c>
      <c r="H72">
        <v>4</v>
      </c>
      <c r="I72">
        <v>3</v>
      </c>
      <c r="J72">
        <v>3</v>
      </c>
      <c r="K72">
        <v>4</v>
      </c>
      <c r="L72">
        <v>7</v>
      </c>
      <c r="M72" t="s">
        <v>79</v>
      </c>
      <c r="N72" t="s">
        <v>125</v>
      </c>
      <c r="O72">
        <v>12</v>
      </c>
      <c r="P72">
        <v>15</v>
      </c>
      <c r="Q72">
        <v>12</v>
      </c>
      <c r="R72">
        <v>11</v>
      </c>
      <c r="S72" t="s">
        <v>251</v>
      </c>
      <c r="T72" t="s">
        <v>106</v>
      </c>
      <c r="U72">
        <v>1</v>
      </c>
      <c r="V72">
        <v>1111</v>
      </c>
    </row>
    <row r="73" spans="1:22" x14ac:dyDescent="0.35">
      <c r="A73" t="s">
        <v>21</v>
      </c>
      <c r="B73">
        <v>72</v>
      </c>
      <c r="C73" t="s">
        <v>22</v>
      </c>
      <c r="D73">
        <v>2</v>
      </c>
      <c r="E73">
        <v>10</v>
      </c>
      <c r="F73" t="s">
        <v>57</v>
      </c>
      <c r="G73">
        <v>3</v>
      </c>
      <c r="H73">
        <v>4</v>
      </c>
      <c r="I73">
        <v>3</v>
      </c>
      <c r="J73">
        <v>3</v>
      </c>
      <c r="K73">
        <v>4</v>
      </c>
      <c r="L73">
        <v>4</v>
      </c>
      <c r="M73" t="s">
        <v>98</v>
      </c>
      <c r="N73" t="s">
        <v>255</v>
      </c>
      <c r="O73">
        <v>10</v>
      </c>
      <c r="P73">
        <v>14</v>
      </c>
      <c r="Q73">
        <v>12</v>
      </c>
      <c r="R73">
        <v>16</v>
      </c>
      <c r="T73" t="s">
        <v>106</v>
      </c>
      <c r="U73">
        <v>1</v>
      </c>
      <c r="V73">
        <v>1111</v>
      </c>
    </row>
    <row r="74" spans="1:22" x14ac:dyDescent="0.35">
      <c r="A74" t="s">
        <v>21</v>
      </c>
      <c r="B74">
        <v>73</v>
      </c>
      <c r="C74" t="s">
        <v>22</v>
      </c>
      <c r="D74">
        <v>2</v>
      </c>
      <c r="E74">
        <v>17</v>
      </c>
      <c r="F74" t="s">
        <v>258</v>
      </c>
      <c r="G74">
        <v>4</v>
      </c>
      <c r="H74">
        <v>4</v>
      </c>
      <c r="I74">
        <v>4</v>
      </c>
      <c r="J74">
        <v>2</v>
      </c>
      <c r="K74">
        <v>4</v>
      </c>
      <c r="L74">
        <v>1</v>
      </c>
      <c r="M74" t="s">
        <v>151</v>
      </c>
      <c r="N74" t="s">
        <v>259</v>
      </c>
      <c r="O74">
        <v>12</v>
      </c>
      <c r="P74">
        <v>15</v>
      </c>
      <c r="Q74">
        <v>14</v>
      </c>
      <c r="R74">
        <v>17</v>
      </c>
      <c r="T74" t="s">
        <v>94</v>
      </c>
      <c r="U74">
        <v>1</v>
      </c>
      <c r="V74">
        <v>1111</v>
      </c>
    </row>
    <row r="75" spans="1:22" x14ac:dyDescent="0.35">
      <c r="A75" t="s">
        <v>21</v>
      </c>
      <c r="B75">
        <v>74</v>
      </c>
      <c r="C75" t="s">
        <v>22</v>
      </c>
      <c r="D75">
        <v>2</v>
      </c>
      <c r="E75">
        <v>14</v>
      </c>
      <c r="F75" t="s">
        <v>250</v>
      </c>
      <c r="G75">
        <v>3</v>
      </c>
      <c r="H75">
        <v>3</v>
      </c>
      <c r="I75">
        <v>3</v>
      </c>
      <c r="J75">
        <v>2</v>
      </c>
      <c r="K75">
        <v>4</v>
      </c>
      <c r="L75">
        <v>2</v>
      </c>
      <c r="M75" t="s">
        <v>200</v>
      </c>
      <c r="N75" t="s">
        <v>261</v>
      </c>
      <c r="O75">
        <v>8</v>
      </c>
      <c r="P75">
        <v>16</v>
      </c>
      <c r="Q75">
        <v>14</v>
      </c>
      <c r="R75">
        <v>15</v>
      </c>
      <c r="T75" t="s">
        <v>90</v>
      </c>
      <c r="U75">
        <v>1</v>
      </c>
      <c r="V75">
        <v>1111</v>
      </c>
    </row>
    <row r="76" spans="1:22" x14ac:dyDescent="0.35">
      <c r="A76" t="s">
        <v>21</v>
      </c>
      <c r="B76">
        <v>75</v>
      </c>
      <c r="C76" t="s">
        <v>22</v>
      </c>
      <c r="D76">
        <v>2</v>
      </c>
      <c r="E76">
        <v>19</v>
      </c>
      <c r="F76" t="s">
        <v>250</v>
      </c>
      <c r="G76">
        <v>4</v>
      </c>
      <c r="H76">
        <v>2</v>
      </c>
      <c r="I76">
        <v>3</v>
      </c>
      <c r="J76">
        <v>3</v>
      </c>
      <c r="K76">
        <v>4</v>
      </c>
      <c r="L76">
        <v>6</v>
      </c>
      <c r="M76" t="s">
        <v>260</v>
      </c>
      <c r="N76" t="s">
        <v>56</v>
      </c>
      <c r="O76">
        <v>14</v>
      </c>
      <c r="P76">
        <v>18</v>
      </c>
      <c r="Q76">
        <v>15</v>
      </c>
      <c r="R76">
        <v>11</v>
      </c>
      <c r="T76" t="s">
        <v>72</v>
      </c>
      <c r="U76">
        <v>2</v>
      </c>
      <c r="V76">
        <v>1111</v>
      </c>
    </row>
    <row r="77" spans="1:22" x14ac:dyDescent="0.35">
      <c r="A77" t="s">
        <v>21</v>
      </c>
      <c r="B77">
        <v>76</v>
      </c>
      <c r="C77" t="s">
        <v>22</v>
      </c>
      <c r="D77">
        <v>2</v>
      </c>
      <c r="E77">
        <v>19</v>
      </c>
      <c r="F77" t="s">
        <v>57</v>
      </c>
      <c r="G77">
        <v>4</v>
      </c>
      <c r="H77">
        <v>4</v>
      </c>
      <c r="I77">
        <v>2</v>
      </c>
      <c r="J77">
        <v>2</v>
      </c>
      <c r="K77">
        <v>4</v>
      </c>
      <c r="L77">
        <v>3</v>
      </c>
      <c r="M77" t="s">
        <v>245</v>
      </c>
      <c r="N77" t="s">
        <v>243</v>
      </c>
      <c r="O77">
        <v>12</v>
      </c>
      <c r="P77">
        <v>17</v>
      </c>
      <c r="Q77">
        <v>16</v>
      </c>
      <c r="R77">
        <v>18</v>
      </c>
      <c r="S77" t="s">
        <v>244</v>
      </c>
      <c r="T77" t="s">
        <v>94</v>
      </c>
      <c r="U77">
        <v>1</v>
      </c>
      <c r="V77">
        <v>1111</v>
      </c>
    </row>
    <row r="78" spans="1:22" x14ac:dyDescent="0.35">
      <c r="A78" t="s">
        <v>21</v>
      </c>
      <c r="B78">
        <v>77</v>
      </c>
      <c r="C78" t="s">
        <v>22</v>
      </c>
      <c r="D78">
        <v>2</v>
      </c>
      <c r="E78">
        <v>15</v>
      </c>
      <c r="F78" t="s">
        <v>256</v>
      </c>
      <c r="G78">
        <v>4</v>
      </c>
      <c r="H78">
        <v>3</v>
      </c>
      <c r="I78">
        <v>4</v>
      </c>
      <c r="J78">
        <v>3</v>
      </c>
      <c r="K78">
        <v>4</v>
      </c>
      <c r="L78">
        <v>8</v>
      </c>
      <c r="M78" t="s">
        <v>257</v>
      </c>
      <c r="N78" t="s">
        <v>132</v>
      </c>
      <c r="O78">
        <v>12</v>
      </c>
      <c r="P78">
        <v>16</v>
      </c>
      <c r="Q78">
        <v>15</v>
      </c>
      <c r="R78">
        <v>17</v>
      </c>
      <c r="T78" t="s">
        <v>72</v>
      </c>
      <c r="U78">
        <v>2</v>
      </c>
      <c r="V78">
        <v>1111</v>
      </c>
    </row>
    <row r="79" spans="1:22" x14ac:dyDescent="0.35">
      <c r="A79" t="s">
        <v>21</v>
      </c>
      <c r="B79">
        <v>78</v>
      </c>
      <c r="C79" t="s">
        <v>22</v>
      </c>
      <c r="D79">
        <v>2</v>
      </c>
      <c r="E79">
        <v>20</v>
      </c>
      <c r="F79" t="s">
        <v>57</v>
      </c>
      <c r="G79">
        <v>4</v>
      </c>
      <c r="H79">
        <v>4</v>
      </c>
      <c r="I79">
        <v>3</v>
      </c>
      <c r="J79">
        <v>1</v>
      </c>
      <c r="K79">
        <v>4</v>
      </c>
      <c r="L79">
        <v>2</v>
      </c>
      <c r="M79" t="s">
        <v>249</v>
      </c>
      <c r="N79" t="s">
        <v>29</v>
      </c>
      <c r="O79">
        <v>12</v>
      </c>
      <c r="P79">
        <v>19</v>
      </c>
      <c r="Q79">
        <v>17</v>
      </c>
      <c r="R79">
        <v>16</v>
      </c>
      <c r="T79" t="s">
        <v>72</v>
      </c>
      <c r="U79">
        <v>2</v>
      </c>
      <c r="V79">
        <v>1111</v>
      </c>
    </row>
    <row r="80" spans="1:22" x14ac:dyDescent="0.35">
      <c r="A80" t="s">
        <v>21</v>
      </c>
      <c r="B80">
        <v>79</v>
      </c>
      <c r="C80" t="s">
        <v>22</v>
      </c>
      <c r="D80">
        <v>2</v>
      </c>
      <c r="E80">
        <v>17</v>
      </c>
      <c r="F80" t="s">
        <v>250</v>
      </c>
      <c r="G80">
        <v>4</v>
      </c>
      <c r="H80">
        <v>4</v>
      </c>
      <c r="I80">
        <v>3</v>
      </c>
      <c r="J80">
        <v>4</v>
      </c>
      <c r="K80">
        <v>4</v>
      </c>
      <c r="L80">
        <v>0</v>
      </c>
      <c r="M80" t="s">
        <v>200</v>
      </c>
      <c r="N80" t="s">
        <v>56</v>
      </c>
      <c r="O80">
        <v>14</v>
      </c>
      <c r="P80">
        <v>18</v>
      </c>
      <c r="Q80">
        <v>17</v>
      </c>
      <c r="R80">
        <v>14</v>
      </c>
      <c r="T80" t="s">
        <v>72</v>
      </c>
      <c r="U80">
        <v>2</v>
      </c>
      <c r="V80">
        <v>1111</v>
      </c>
    </row>
    <row r="81" spans="1:22" x14ac:dyDescent="0.35">
      <c r="A81" t="s">
        <v>21</v>
      </c>
      <c r="B81">
        <v>80</v>
      </c>
      <c r="C81" t="s">
        <v>22</v>
      </c>
      <c r="D81">
        <v>2</v>
      </c>
      <c r="E81">
        <v>15</v>
      </c>
      <c r="F81" t="s">
        <v>83</v>
      </c>
      <c r="G81">
        <v>4</v>
      </c>
      <c r="H81">
        <v>4</v>
      </c>
      <c r="I81">
        <v>4</v>
      </c>
      <c r="J81">
        <v>1</v>
      </c>
      <c r="K81">
        <v>4</v>
      </c>
      <c r="L81">
        <v>7</v>
      </c>
      <c r="M81" t="s">
        <v>252</v>
      </c>
      <c r="N81" t="s">
        <v>253</v>
      </c>
      <c r="O81">
        <v>12</v>
      </c>
      <c r="P81">
        <v>14</v>
      </c>
      <c r="Q81">
        <v>10</v>
      </c>
      <c r="R81">
        <v>14</v>
      </c>
      <c r="S81" t="s">
        <v>254</v>
      </c>
      <c r="T81" t="s">
        <v>94</v>
      </c>
      <c r="U81">
        <v>1</v>
      </c>
      <c r="V81">
        <v>1111</v>
      </c>
    </row>
    <row r="82" spans="1:22" x14ac:dyDescent="0.35">
      <c r="A82" t="s">
        <v>21</v>
      </c>
      <c r="B82">
        <v>81</v>
      </c>
      <c r="C82" t="s">
        <v>22</v>
      </c>
      <c r="D82">
        <v>2</v>
      </c>
      <c r="E82">
        <v>13</v>
      </c>
      <c r="F82" t="s">
        <v>265</v>
      </c>
      <c r="G82">
        <v>3</v>
      </c>
      <c r="H82">
        <v>3</v>
      </c>
      <c r="I82">
        <v>3</v>
      </c>
      <c r="J82">
        <v>3</v>
      </c>
      <c r="K82">
        <v>4</v>
      </c>
      <c r="L82">
        <v>2</v>
      </c>
      <c r="M82" t="s">
        <v>151</v>
      </c>
      <c r="N82" t="s">
        <v>162</v>
      </c>
      <c r="O82">
        <v>14</v>
      </c>
      <c r="P82">
        <v>15</v>
      </c>
      <c r="Q82">
        <v>15</v>
      </c>
      <c r="R82">
        <v>16</v>
      </c>
      <c r="S82" t="s">
        <v>266</v>
      </c>
      <c r="T82" t="s">
        <v>122</v>
      </c>
      <c r="U82">
        <v>2</v>
      </c>
      <c r="V82">
        <v>1111</v>
      </c>
    </row>
    <row r="83" spans="1:22" x14ac:dyDescent="0.35">
      <c r="A83" t="s">
        <v>21</v>
      </c>
      <c r="B83">
        <v>82</v>
      </c>
      <c r="C83" t="s">
        <v>22</v>
      </c>
      <c r="D83">
        <v>2</v>
      </c>
      <c r="E83">
        <v>18</v>
      </c>
      <c r="F83" t="s">
        <v>57</v>
      </c>
      <c r="G83">
        <v>4</v>
      </c>
      <c r="H83">
        <v>4</v>
      </c>
      <c r="I83">
        <v>4</v>
      </c>
      <c r="J83">
        <v>2</v>
      </c>
      <c r="K83">
        <v>4</v>
      </c>
      <c r="L83">
        <v>3</v>
      </c>
      <c r="M83" t="s">
        <v>246</v>
      </c>
      <c r="N83" t="s">
        <v>247</v>
      </c>
      <c r="O83">
        <v>12</v>
      </c>
      <c r="P83">
        <v>14</v>
      </c>
      <c r="Q83">
        <v>15</v>
      </c>
      <c r="R83">
        <v>15</v>
      </c>
      <c r="S83" t="s">
        <v>248</v>
      </c>
      <c r="T83" t="s">
        <v>66</v>
      </c>
      <c r="U83">
        <v>2</v>
      </c>
      <c r="V83">
        <v>1111</v>
      </c>
    </row>
    <row r="84" spans="1:22" x14ac:dyDescent="0.35">
      <c r="A84" t="s">
        <v>21</v>
      </c>
      <c r="B84">
        <v>83</v>
      </c>
      <c r="C84" t="s">
        <v>22</v>
      </c>
      <c r="D84">
        <v>2</v>
      </c>
      <c r="E84">
        <v>12</v>
      </c>
      <c r="F84" t="s">
        <v>262</v>
      </c>
      <c r="G84">
        <v>4</v>
      </c>
      <c r="H84">
        <v>3</v>
      </c>
      <c r="I84">
        <v>2</v>
      </c>
      <c r="J84">
        <v>2</v>
      </c>
      <c r="K84">
        <v>4</v>
      </c>
      <c r="L84">
        <v>7</v>
      </c>
      <c r="M84" t="s">
        <v>263</v>
      </c>
      <c r="N84" t="s">
        <v>264</v>
      </c>
      <c r="O84">
        <v>14</v>
      </c>
      <c r="P84">
        <v>16</v>
      </c>
      <c r="Q84">
        <v>13</v>
      </c>
      <c r="R84">
        <v>15</v>
      </c>
      <c r="T84" t="s">
        <v>106</v>
      </c>
      <c r="U84">
        <v>1</v>
      </c>
      <c r="V84">
        <v>1111</v>
      </c>
    </row>
    <row r="85" spans="1:22" x14ac:dyDescent="0.35">
      <c r="A85" t="s">
        <v>21</v>
      </c>
      <c r="B85">
        <v>84</v>
      </c>
      <c r="C85" t="s">
        <v>22</v>
      </c>
      <c r="D85">
        <v>2</v>
      </c>
      <c r="E85">
        <v>10</v>
      </c>
      <c r="F85" t="s">
        <v>57</v>
      </c>
      <c r="G85">
        <v>3</v>
      </c>
      <c r="H85">
        <v>4</v>
      </c>
      <c r="I85">
        <v>3</v>
      </c>
      <c r="J85">
        <v>2</v>
      </c>
      <c r="K85">
        <v>4</v>
      </c>
      <c r="L85">
        <v>7</v>
      </c>
      <c r="M85" t="s">
        <v>267</v>
      </c>
      <c r="N85" t="s">
        <v>268</v>
      </c>
      <c r="O85">
        <v>12</v>
      </c>
      <c r="P85">
        <v>17</v>
      </c>
      <c r="Q85">
        <v>14</v>
      </c>
      <c r="R85">
        <v>13</v>
      </c>
      <c r="S85" t="s">
        <v>269</v>
      </c>
      <c r="T85" t="s">
        <v>106</v>
      </c>
      <c r="U85">
        <v>1</v>
      </c>
      <c r="V85">
        <v>1111</v>
      </c>
    </row>
    <row r="86" spans="1:22" x14ac:dyDescent="0.35">
      <c r="A86" t="s">
        <v>21</v>
      </c>
      <c r="B86">
        <v>85</v>
      </c>
      <c r="C86" t="s">
        <v>22</v>
      </c>
      <c r="D86">
        <v>2</v>
      </c>
      <c r="E86">
        <v>15</v>
      </c>
      <c r="F86" t="s">
        <v>83</v>
      </c>
      <c r="G86">
        <v>3</v>
      </c>
      <c r="H86">
        <v>3</v>
      </c>
      <c r="I86">
        <v>3</v>
      </c>
      <c r="J86">
        <v>3</v>
      </c>
      <c r="K86">
        <v>4</v>
      </c>
      <c r="L86">
        <v>9</v>
      </c>
      <c r="M86" t="s">
        <v>63</v>
      </c>
      <c r="N86" t="s">
        <v>182</v>
      </c>
      <c r="O86">
        <v>14</v>
      </c>
      <c r="P86">
        <v>15</v>
      </c>
      <c r="Q86">
        <v>18</v>
      </c>
      <c r="R86">
        <v>13</v>
      </c>
      <c r="T86" t="s">
        <v>90</v>
      </c>
      <c r="U86">
        <v>1</v>
      </c>
      <c r="V86">
        <v>1111</v>
      </c>
    </row>
    <row r="87" spans="1:22" x14ac:dyDescent="0.35">
      <c r="A87" s="2" t="s">
        <v>21</v>
      </c>
      <c r="B87">
        <v>86</v>
      </c>
      <c r="C87" t="s">
        <v>841</v>
      </c>
      <c r="D87">
        <v>2</v>
      </c>
      <c r="V87">
        <v>1111</v>
      </c>
    </row>
    <row r="88" spans="1:22" x14ac:dyDescent="0.35">
      <c r="A88" s="2" t="s">
        <v>21</v>
      </c>
      <c r="B88">
        <v>87</v>
      </c>
      <c r="C88" t="s">
        <v>841</v>
      </c>
      <c r="D88">
        <v>2</v>
      </c>
      <c r="E88">
        <v>15</v>
      </c>
      <c r="F88" t="s">
        <v>874</v>
      </c>
      <c r="G88">
        <v>2</v>
      </c>
      <c r="H88">
        <v>1</v>
      </c>
      <c r="I88">
        <v>3</v>
      </c>
      <c r="J88">
        <v>2</v>
      </c>
      <c r="K88">
        <v>4</v>
      </c>
      <c r="L88">
        <v>0</v>
      </c>
      <c r="M88" t="s">
        <v>131</v>
      </c>
      <c r="N88" t="s">
        <v>875</v>
      </c>
      <c r="O88">
        <v>15</v>
      </c>
      <c r="P88">
        <v>20</v>
      </c>
      <c r="Q88">
        <v>19</v>
      </c>
      <c r="R88">
        <v>15</v>
      </c>
      <c r="T88" t="s">
        <v>106</v>
      </c>
      <c r="U88">
        <v>1</v>
      </c>
      <c r="V88">
        <v>1111</v>
      </c>
    </row>
    <row r="89" spans="1:22" x14ac:dyDescent="0.35">
      <c r="A89" s="2" t="s">
        <v>21</v>
      </c>
      <c r="B89">
        <v>88</v>
      </c>
      <c r="C89" t="s">
        <v>841</v>
      </c>
      <c r="D89">
        <v>2</v>
      </c>
      <c r="E89">
        <v>15</v>
      </c>
      <c r="F89" t="s">
        <v>896</v>
      </c>
      <c r="G89">
        <v>4</v>
      </c>
      <c r="H89">
        <v>2</v>
      </c>
      <c r="I89">
        <v>4</v>
      </c>
      <c r="J89">
        <v>2</v>
      </c>
      <c r="K89">
        <v>4</v>
      </c>
      <c r="L89">
        <v>4</v>
      </c>
      <c r="M89" t="s">
        <v>191</v>
      </c>
      <c r="N89" t="s">
        <v>897</v>
      </c>
      <c r="O89">
        <v>16</v>
      </c>
      <c r="P89">
        <v>18</v>
      </c>
      <c r="Q89">
        <v>17</v>
      </c>
      <c r="R89">
        <v>18</v>
      </c>
      <c r="T89" t="s">
        <v>66</v>
      </c>
      <c r="U89">
        <v>2</v>
      </c>
      <c r="V89">
        <v>1111</v>
      </c>
    </row>
    <row r="90" spans="1:22" x14ac:dyDescent="0.35">
      <c r="A90" s="2" t="s">
        <v>21</v>
      </c>
      <c r="B90">
        <v>89</v>
      </c>
      <c r="C90" t="s">
        <v>841</v>
      </c>
      <c r="D90">
        <v>2</v>
      </c>
      <c r="E90">
        <v>9</v>
      </c>
      <c r="F90" t="s">
        <v>886</v>
      </c>
      <c r="G90">
        <v>2</v>
      </c>
      <c r="H90">
        <v>1</v>
      </c>
      <c r="I90">
        <v>3</v>
      </c>
      <c r="J90">
        <v>2</v>
      </c>
      <c r="K90">
        <v>2</v>
      </c>
      <c r="L90">
        <v>4</v>
      </c>
      <c r="M90" t="s">
        <v>887</v>
      </c>
      <c r="N90" t="s">
        <v>888</v>
      </c>
      <c r="O90">
        <v>12</v>
      </c>
      <c r="P90">
        <v>16</v>
      </c>
      <c r="Q90">
        <v>13</v>
      </c>
      <c r="R90">
        <v>14</v>
      </c>
      <c r="S90" t="s">
        <v>889</v>
      </c>
      <c r="T90" t="s">
        <v>72</v>
      </c>
      <c r="U90">
        <v>2</v>
      </c>
      <c r="V90">
        <v>1111</v>
      </c>
    </row>
    <row r="91" spans="1:22" x14ac:dyDescent="0.35">
      <c r="A91" s="2" t="s">
        <v>21</v>
      </c>
      <c r="B91">
        <v>90</v>
      </c>
      <c r="C91" t="s">
        <v>841</v>
      </c>
      <c r="D91">
        <v>2</v>
      </c>
      <c r="E91">
        <v>14</v>
      </c>
      <c r="F91" t="s">
        <v>877</v>
      </c>
      <c r="G91">
        <v>2</v>
      </c>
      <c r="H91">
        <v>1</v>
      </c>
      <c r="I91">
        <v>2</v>
      </c>
      <c r="J91">
        <v>2</v>
      </c>
      <c r="K91">
        <v>3</v>
      </c>
      <c r="L91">
        <v>3</v>
      </c>
      <c r="M91" t="s">
        <v>878</v>
      </c>
      <c r="N91" t="s">
        <v>879</v>
      </c>
      <c r="O91">
        <v>10</v>
      </c>
      <c r="P91">
        <v>12</v>
      </c>
      <c r="Q91">
        <v>15</v>
      </c>
      <c r="R91">
        <v>15</v>
      </c>
      <c r="T91" t="s">
        <v>72</v>
      </c>
      <c r="U91">
        <v>2</v>
      </c>
      <c r="V91">
        <v>1111</v>
      </c>
    </row>
    <row r="92" spans="1:22" x14ac:dyDescent="0.35">
      <c r="A92" s="2" t="s">
        <v>21</v>
      </c>
      <c r="B92">
        <v>91</v>
      </c>
      <c r="C92" t="s">
        <v>841</v>
      </c>
      <c r="D92">
        <v>2</v>
      </c>
      <c r="E92">
        <v>8</v>
      </c>
      <c r="F92" t="s">
        <v>880</v>
      </c>
      <c r="G92">
        <v>2</v>
      </c>
      <c r="H92">
        <v>3</v>
      </c>
      <c r="I92">
        <v>3</v>
      </c>
      <c r="J92">
        <v>2</v>
      </c>
      <c r="K92">
        <v>4</v>
      </c>
      <c r="L92">
        <v>2</v>
      </c>
      <c r="M92" t="s">
        <v>881</v>
      </c>
      <c r="N92" t="s">
        <v>43</v>
      </c>
      <c r="O92">
        <v>12</v>
      </c>
      <c r="P92">
        <v>14</v>
      </c>
      <c r="Q92">
        <v>14</v>
      </c>
      <c r="R92">
        <v>12</v>
      </c>
      <c r="T92" t="s">
        <v>72</v>
      </c>
      <c r="U92">
        <v>2</v>
      </c>
      <c r="V92">
        <v>1111</v>
      </c>
    </row>
    <row r="93" spans="1:22" x14ac:dyDescent="0.35">
      <c r="A93" s="2" t="s">
        <v>21</v>
      </c>
      <c r="B93">
        <v>92</v>
      </c>
      <c r="C93" t="s">
        <v>841</v>
      </c>
      <c r="D93">
        <v>2</v>
      </c>
      <c r="E93">
        <v>15</v>
      </c>
      <c r="F93" t="s">
        <v>890</v>
      </c>
      <c r="G93">
        <v>3</v>
      </c>
      <c r="H93">
        <v>4</v>
      </c>
      <c r="I93">
        <v>4</v>
      </c>
      <c r="J93">
        <v>2</v>
      </c>
      <c r="K93">
        <v>4</v>
      </c>
      <c r="L93">
        <v>1</v>
      </c>
      <c r="M93" t="s">
        <v>200</v>
      </c>
      <c r="N93" t="s">
        <v>891</v>
      </c>
      <c r="O93">
        <v>16</v>
      </c>
      <c r="P93">
        <v>14</v>
      </c>
      <c r="Q93">
        <v>18</v>
      </c>
      <c r="R93">
        <v>12</v>
      </c>
      <c r="S93" t="s">
        <v>892</v>
      </c>
      <c r="T93" t="s">
        <v>72</v>
      </c>
      <c r="U93">
        <v>2</v>
      </c>
      <c r="V93">
        <v>1111</v>
      </c>
    </row>
    <row r="94" spans="1:22" x14ac:dyDescent="0.35">
      <c r="A94" s="2" t="s">
        <v>21</v>
      </c>
      <c r="B94">
        <v>93</v>
      </c>
      <c r="C94" t="s">
        <v>841</v>
      </c>
      <c r="D94">
        <v>2</v>
      </c>
      <c r="E94">
        <v>16</v>
      </c>
      <c r="F94" t="s">
        <v>893</v>
      </c>
      <c r="G94">
        <v>2</v>
      </c>
      <c r="H94">
        <v>2</v>
      </c>
      <c r="I94">
        <v>4</v>
      </c>
      <c r="J94">
        <v>2</v>
      </c>
      <c r="K94">
        <v>2</v>
      </c>
      <c r="L94">
        <v>6</v>
      </c>
      <c r="M94" t="s">
        <v>894</v>
      </c>
      <c r="N94" t="s">
        <v>895</v>
      </c>
      <c r="O94">
        <v>11</v>
      </c>
      <c r="P94">
        <v>14</v>
      </c>
      <c r="Q94">
        <v>16</v>
      </c>
      <c r="R94">
        <v>13</v>
      </c>
      <c r="T94" t="s">
        <v>72</v>
      </c>
      <c r="U94">
        <v>2</v>
      </c>
      <c r="V94">
        <v>1111</v>
      </c>
    </row>
    <row r="95" spans="1:22" x14ac:dyDescent="0.35">
      <c r="A95" s="2" t="s">
        <v>21</v>
      </c>
      <c r="B95">
        <v>94</v>
      </c>
      <c r="C95" t="s">
        <v>841</v>
      </c>
      <c r="D95">
        <v>2</v>
      </c>
      <c r="E95">
        <v>18</v>
      </c>
      <c r="F95" t="s">
        <v>898</v>
      </c>
      <c r="G95">
        <v>3</v>
      </c>
      <c r="H95">
        <v>2</v>
      </c>
      <c r="I95">
        <v>3</v>
      </c>
      <c r="J95">
        <v>2</v>
      </c>
      <c r="K95">
        <v>3</v>
      </c>
      <c r="L95">
        <v>4</v>
      </c>
      <c r="M95" t="s">
        <v>200</v>
      </c>
      <c r="N95" t="s">
        <v>882</v>
      </c>
      <c r="O95">
        <v>10</v>
      </c>
      <c r="P95">
        <v>15</v>
      </c>
      <c r="Q95">
        <v>17</v>
      </c>
      <c r="R95">
        <v>15</v>
      </c>
      <c r="S95" t="s">
        <v>899</v>
      </c>
      <c r="T95" t="s">
        <v>122</v>
      </c>
      <c r="U95">
        <v>2</v>
      </c>
      <c r="V95">
        <v>1111</v>
      </c>
    </row>
    <row r="96" spans="1:22" x14ac:dyDescent="0.35">
      <c r="A96" s="2" t="s">
        <v>21</v>
      </c>
      <c r="B96">
        <v>95</v>
      </c>
      <c r="C96" t="s">
        <v>841</v>
      </c>
      <c r="D96">
        <v>2</v>
      </c>
      <c r="E96">
        <v>14</v>
      </c>
      <c r="F96" t="s">
        <v>877</v>
      </c>
      <c r="H96">
        <v>3</v>
      </c>
      <c r="J96">
        <v>2</v>
      </c>
      <c r="K96">
        <v>4</v>
      </c>
      <c r="L96">
        <v>3</v>
      </c>
      <c r="M96" t="s">
        <v>131</v>
      </c>
      <c r="N96" t="s">
        <v>29</v>
      </c>
      <c r="O96">
        <v>15</v>
      </c>
      <c r="P96">
        <v>16</v>
      </c>
      <c r="Q96">
        <v>14</v>
      </c>
      <c r="R96">
        <v>16</v>
      </c>
      <c r="T96" t="s">
        <v>66</v>
      </c>
      <c r="U96">
        <v>2</v>
      </c>
      <c r="V96">
        <v>1111</v>
      </c>
    </row>
    <row r="97" spans="1:22" x14ac:dyDescent="0.35">
      <c r="A97" s="2" t="s">
        <v>21</v>
      </c>
      <c r="B97">
        <v>96</v>
      </c>
      <c r="C97" t="s">
        <v>841</v>
      </c>
      <c r="D97">
        <v>2</v>
      </c>
      <c r="E97">
        <v>10</v>
      </c>
      <c r="F97" t="s">
        <v>876</v>
      </c>
      <c r="G97">
        <v>2</v>
      </c>
      <c r="H97">
        <v>3</v>
      </c>
      <c r="I97">
        <v>2</v>
      </c>
      <c r="J97">
        <v>2</v>
      </c>
      <c r="K97">
        <v>4</v>
      </c>
      <c r="L97">
        <v>7</v>
      </c>
      <c r="M97" t="s">
        <v>79</v>
      </c>
      <c r="N97" t="s">
        <v>97</v>
      </c>
      <c r="O97">
        <v>11</v>
      </c>
      <c r="P97">
        <v>13</v>
      </c>
      <c r="Q97">
        <v>12</v>
      </c>
      <c r="R97">
        <v>15</v>
      </c>
      <c r="T97" t="s">
        <v>72</v>
      </c>
      <c r="U97">
        <v>2</v>
      </c>
      <c r="V97">
        <v>1111</v>
      </c>
    </row>
    <row r="98" spans="1:22" x14ac:dyDescent="0.35">
      <c r="A98" s="2" t="s">
        <v>21</v>
      </c>
      <c r="B98">
        <v>97</v>
      </c>
      <c r="C98" t="s">
        <v>841</v>
      </c>
      <c r="D98">
        <v>2</v>
      </c>
      <c r="E98">
        <v>12</v>
      </c>
      <c r="F98" t="s">
        <v>871</v>
      </c>
      <c r="G98">
        <v>4</v>
      </c>
      <c r="H98">
        <v>4</v>
      </c>
      <c r="I98">
        <v>3</v>
      </c>
      <c r="J98">
        <v>2</v>
      </c>
      <c r="K98">
        <v>4</v>
      </c>
      <c r="L98">
        <v>3</v>
      </c>
      <c r="M98" t="s">
        <v>63</v>
      </c>
      <c r="N98" t="s">
        <v>872</v>
      </c>
      <c r="O98">
        <v>20</v>
      </c>
      <c r="P98">
        <v>20</v>
      </c>
      <c r="Q98">
        <v>20</v>
      </c>
      <c r="R98">
        <v>15</v>
      </c>
      <c r="S98" t="s">
        <v>873</v>
      </c>
      <c r="T98" t="s">
        <v>66</v>
      </c>
      <c r="U98">
        <v>2</v>
      </c>
      <c r="V98">
        <v>1111</v>
      </c>
    </row>
    <row r="99" spans="1:22" x14ac:dyDescent="0.35">
      <c r="A99" s="2" t="s">
        <v>21</v>
      </c>
      <c r="B99">
        <v>98</v>
      </c>
      <c r="C99" t="s">
        <v>841</v>
      </c>
      <c r="D99">
        <v>2</v>
      </c>
      <c r="E99">
        <v>12</v>
      </c>
      <c r="F99" t="s">
        <v>883</v>
      </c>
      <c r="G99">
        <v>2</v>
      </c>
      <c r="H99">
        <v>1</v>
      </c>
      <c r="I99">
        <v>3</v>
      </c>
      <c r="J99">
        <v>2</v>
      </c>
      <c r="K99">
        <v>3</v>
      </c>
      <c r="L99">
        <v>2</v>
      </c>
      <c r="M99" t="s">
        <v>884</v>
      </c>
      <c r="N99" t="s">
        <v>885</v>
      </c>
      <c r="O99">
        <v>15</v>
      </c>
      <c r="P99">
        <v>18</v>
      </c>
      <c r="Q99">
        <v>18</v>
      </c>
      <c r="R99">
        <v>17</v>
      </c>
      <c r="T99" t="s">
        <v>72</v>
      </c>
      <c r="U99">
        <v>2</v>
      </c>
      <c r="V99">
        <v>1111</v>
      </c>
    </row>
    <row r="100" spans="1:22" x14ac:dyDescent="0.35">
      <c r="A100" s="2" t="s">
        <v>21</v>
      </c>
      <c r="B100">
        <v>99</v>
      </c>
      <c r="C100" t="s">
        <v>841</v>
      </c>
      <c r="D100">
        <v>2</v>
      </c>
      <c r="E100">
        <v>10</v>
      </c>
      <c r="F100" t="s">
        <v>880</v>
      </c>
      <c r="G100">
        <v>3</v>
      </c>
      <c r="H100">
        <v>3</v>
      </c>
      <c r="I100">
        <v>4</v>
      </c>
      <c r="J100">
        <v>2</v>
      </c>
      <c r="K100">
        <v>4</v>
      </c>
      <c r="L100">
        <v>6</v>
      </c>
      <c r="M100" t="s">
        <v>200</v>
      </c>
      <c r="N100" t="s">
        <v>882</v>
      </c>
      <c r="O100">
        <v>11</v>
      </c>
      <c r="P100">
        <v>14</v>
      </c>
      <c r="Q100">
        <v>14</v>
      </c>
      <c r="R100">
        <v>15</v>
      </c>
      <c r="T100" t="s">
        <v>66</v>
      </c>
      <c r="U100">
        <v>2</v>
      </c>
      <c r="V100">
        <v>1111</v>
      </c>
    </row>
    <row r="101" spans="1:22" x14ac:dyDescent="0.35">
      <c r="A101" s="2" t="s">
        <v>21</v>
      </c>
      <c r="B101">
        <v>100</v>
      </c>
      <c r="C101" t="s">
        <v>841</v>
      </c>
      <c r="D101">
        <v>2</v>
      </c>
      <c r="V101">
        <v>1111</v>
      </c>
    </row>
    <row r="102" spans="1:22" x14ac:dyDescent="0.35">
      <c r="A102" s="2" t="s">
        <v>100</v>
      </c>
      <c r="B102">
        <v>101</v>
      </c>
      <c r="C102" t="s">
        <v>22</v>
      </c>
      <c r="D102">
        <v>2</v>
      </c>
      <c r="E102">
        <v>18</v>
      </c>
      <c r="F102" t="s">
        <v>57</v>
      </c>
      <c r="G102">
        <v>4</v>
      </c>
      <c r="H102">
        <v>4</v>
      </c>
      <c r="I102">
        <v>4</v>
      </c>
      <c r="J102">
        <v>2</v>
      </c>
      <c r="K102">
        <v>4</v>
      </c>
      <c r="L102">
        <v>3</v>
      </c>
      <c r="M102" t="s">
        <v>200</v>
      </c>
      <c r="N102" t="s">
        <v>910</v>
      </c>
      <c r="O102">
        <v>17</v>
      </c>
      <c r="P102">
        <v>19</v>
      </c>
      <c r="Q102">
        <v>17</v>
      </c>
      <c r="R102">
        <v>17</v>
      </c>
      <c r="S102" t="s">
        <v>909</v>
      </c>
      <c r="T102" t="s">
        <v>94</v>
      </c>
      <c r="U102">
        <v>1</v>
      </c>
      <c r="V102">
        <v>1</v>
      </c>
    </row>
    <row r="103" spans="1:22" x14ac:dyDescent="0.35">
      <c r="A103" s="2" t="s">
        <v>100</v>
      </c>
      <c r="B103">
        <v>102</v>
      </c>
      <c r="C103" t="s">
        <v>22</v>
      </c>
      <c r="D103">
        <v>2</v>
      </c>
      <c r="E103">
        <v>17</v>
      </c>
      <c r="F103" t="s">
        <v>83</v>
      </c>
      <c r="G103">
        <v>2</v>
      </c>
      <c r="H103">
        <v>4</v>
      </c>
      <c r="I103">
        <v>2</v>
      </c>
      <c r="J103">
        <v>2</v>
      </c>
      <c r="K103">
        <v>4</v>
      </c>
      <c r="L103">
        <v>8</v>
      </c>
      <c r="M103" t="s">
        <v>200</v>
      </c>
      <c r="N103" t="s">
        <v>916</v>
      </c>
      <c r="O103">
        <v>13</v>
      </c>
      <c r="P103">
        <v>17</v>
      </c>
      <c r="Q103">
        <v>13</v>
      </c>
      <c r="R103">
        <v>12</v>
      </c>
      <c r="S103" t="s">
        <v>71</v>
      </c>
      <c r="T103" t="s">
        <v>66</v>
      </c>
      <c r="U103">
        <v>2</v>
      </c>
      <c r="V103">
        <v>2</v>
      </c>
    </row>
    <row r="104" spans="1:22" x14ac:dyDescent="0.35">
      <c r="A104" s="2" t="s">
        <v>100</v>
      </c>
      <c r="B104">
        <v>103</v>
      </c>
      <c r="C104" t="s">
        <v>22</v>
      </c>
      <c r="D104">
        <v>2</v>
      </c>
      <c r="E104">
        <v>16</v>
      </c>
      <c r="F104" t="s">
        <v>83</v>
      </c>
      <c r="G104">
        <v>4</v>
      </c>
      <c r="H104">
        <v>4</v>
      </c>
      <c r="I104">
        <v>4</v>
      </c>
      <c r="J104">
        <v>3</v>
      </c>
      <c r="K104">
        <v>4</v>
      </c>
      <c r="L104">
        <v>2</v>
      </c>
      <c r="M104" t="s">
        <v>131</v>
      </c>
      <c r="N104" t="s">
        <v>914</v>
      </c>
      <c r="O104">
        <v>12</v>
      </c>
      <c r="P104">
        <v>14</v>
      </c>
      <c r="Q104">
        <v>13</v>
      </c>
      <c r="R104">
        <v>10</v>
      </c>
      <c r="S104" t="s">
        <v>915</v>
      </c>
      <c r="T104" t="s">
        <v>66</v>
      </c>
      <c r="U104">
        <v>2</v>
      </c>
      <c r="V104">
        <v>2</v>
      </c>
    </row>
    <row r="105" spans="1:22" x14ac:dyDescent="0.35">
      <c r="A105" s="2" t="s">
        <v>100</v>
      </c>
      <c r="B105">
        <v>104</v>
      </c>
      <c r="C105" t="s">
        <v>22</v>
      </c>
      <c r="D105">
        <v>2</v>
      </c>
      <c r="E105">
        <v>12</v>
      </c>
      <c r="F105" t="s">
        <v>83</v>
      </c>
      <c r="G105">
        <v>3</v>
      </c>
      <c r="H105">
        <v>4</v>
      </c>
      <c r="I105">
        <v>3</v>
      </c>
      <c r="J105">
        <v>3</v>
      </c>
      <c r="K105">
        <v>4</v>
      </c>
      <c r="L105">
        <v>8</v>
      </c>
      <c r="M105" t="s">
        <v>901</v>
      </c>
      <c r="N105" t="s">
        <v>902</v>
      </c>
      <c r="O105">
        <v>10</v>
      </c>
      <c r="P105">
        <v>15</v>
      </c>
      <c r="Q105">
        <v>11</v>
      </c>
      <c r="R105">
        <v>12</v>
      </c>
      <c r="S105" t="s">
        <v>903</v>
      </c>
      <c r="T105" t="s">
        <v>122</v>
      </c>
      <c r="U105">
        <v>2</v>
      </c>
      <c r="V105">
        <v>2</v>
      </c>
    </row>
    <row r="106" spans="1:22" x14ac:dyDescent="0.35">
      <c r="A106" s="2" t="s">
        <v>100</v>
      </c>
      <c r="B106">
        <v>105</v>
      </c>
      <c r="C106" t="s">
        <v>22</v>
      </c>
      <c r="D106">
        <v>2</v>
      </c>
      <c r="E106">
        <v>15</v>
      </c>
      <c r="F106" t="s">
        <v>907</v>
      </c>
      <c r="G106">
        <v>4</v>
      </c>
      <c r="H106">
        <v>4</v>
      </c>
      <c r="I106">
        <v>2</v>
      </c>
      <c r="J106">
        <v>2</v>
      </c>
      <c r="K106">
        <v>4</v>
      </c>
      <c r="L106">
        <v>8</v>
      </c>
      <c r="M106" t="s">
        <v>905</v>
      </c>
      <c r="N106" t="s">
        <v>908</v>
      </c>
      <c r="O106">
        <v>16</v>
      </c>
      <c r="P106">
        <v>17</v>
      </c>
      <c r="Q106">
        <v>14</v>
      </c>
      <c r="R106">
        <v>15</v>
      </c>
      <c r="S106" t="s">
        <v>909</v>
      </c>
      <c r="T106" t="s">
        <v>94</v>
      </c>
      <c r="U106">
        <v>1</v>
      </c>
      <c r="V106">
        <v>1</v>
      </c>
    </row>
    <row r="107" spans="1:22" x14ac:dyDescent="0.35">
      <c r="A107" s="2" t="s">
        <v>100</v>
      </c>
      <c r="B107">
        <v>106</v>
      </c>
      <c r="C107" t="s">
        <v>22</v>
      </c>
      <c r="D107">
        <v>2</v>
      </c>
      <c r="E107">
        <v>17</v>
      </c>
      <c r="F107" t="s">
        <v>256</v>
      </c>
      <c r="G107">
        <v>4</v>
      </c>
      <c r="H107">
        <v>4</v>
      </c>
      <c r="I107">
        <v>3</v>
      </c>
      <c r="J107">
        <v>2</v>
      </c>
      <c r="K107">
        <v>4</v>
      </c>
      <c r="L107">
        <v>9</v>
      </c>
      <c r="M107" t="s">
        <v>129</v>
      </c>
      <c r="N107" t="s">
        <v>182</v>
      </c>
      <c r="O107">
        <v>15</v>
      </c>
      <c r="P107">
        <v>14</v>
      </c>
      <c r="Q107">
        <v>17</v>
      </c>
      <c r="R107">
        <v>15</v>
      </c>
      <c r="T107" t="s">
        <v>66</v>
      </c>
      <c r="U107">
        <v>2</v>
      </c>
      <c r="V107">
        <v>2</v>
      </c>
    </row>
    <row r="108" spans="1:22" x14ac:dyDescent="0.35">
      <c r="A108" s="2" t="s">
        <v>100</v>
      </c>
      <c r="B108">
        <v>107</v>
      </c>
      <c r="C108" t="s">
        <v>22</v>
      </c>
      <c r="D108">
        <v>2</v>
      </c>
      <c r="E108">
        <v>15</v>
      </c>
      <c r="F108" t="s">
        <v>250</v>
      </c>
      <c r="G108">
        <v>3</v>
      </c>
      <c r="H108">
        <v>4</v>
      </c>
      <c r="I108">
        <v>4</v>
      </c>
      <c r="J108">
        <v>3</v>
      </c>
      <c r="K108">
        <v>4</v>
      </c>
      <c r="L108">
        <v>8</v>
      </c>
      <c r="M108" t="s">
        <v>79</v>
      </c>
      <c r="N108" t="s">
        <v>916</v>
      </c>
      <c r="O108">
        <v>12</v>
      </c>
      <c r="P108">
        <v>17</v>
      </c>
      <c r="Q108">
        <v>15</v>
      </c>
      <c r="R108">
        <v>15</v>
      </c>
      <c r="T108" t="s">
        <v>94</v>
      </c>
      <c r="U108">
        <v>1</v>
      </c>
      <c r="V108">
        <v>1</v>
      </c>
    </row>
    <row r="109" spans="1:22" x14ac:dyDescent="0.35">
      <c r="A109" s="2" t="s">
        <v>100</v>
      </c>
      <c r="B109">
        <v>108</v>
      </c>
      <c r="C109" t="s">
        <v>22</v>
      </c>
      <c r="D109">
        <v>2</v>
      </c>
      <c r="E109">
        <v>19</v>
      </c>
      <c r="F109" t="s">
        <v>918</v>
      </c>
      <c r="G109">
        <v>4</v>
      </c>
      <c r="H109">
        <v>4</v>
      </c>
      <c r="I109">
        <v>4</v>
      </c>
      <c r="J109">
        <v>2</v>
      </c>
      <c r="K109">
        <v>4</v>
      </c>
      <c r="L109">
        <v>5</v>
      </c>
      <c r="M109" t="s">
        <v>63</v>
      </c>
      <c r="N109" t="s">
        <v>162</v>
      </c>
      <c r="O109">
        <v>14</v>
      </c>
      <c r="P109">
        <v>13</v>
      </c>
      <c r="Q109">
        <v>17</v>
      </c>
      <c r="R109">
        <v>16</v>
      </c>
      <c r="S109" t="s">
        <v>919</v>
      </c>
      <c r="T109" t="s">
        <v>66</v>
      </c>
      <c r="U109">
        <v>2</v>
      </c>
      <c r="V109">
        <v>2</v>
      </c>
    </row>
    <row r="110" spans="1:22" x14ac:dyDescent="0.35">
      <c r="A110" s="2" t="s">
        <v>100</v>
      </c>
      <c r="B110">
        <v>109</v>
      </c>
      <c r="C110" t="s">
        <v>22</v>
      </c>
      <c r="D110">
        <v>2</v>
      </c>
      <c r="E110">
        <v>7</v>
      </c>
      <c r="F110" t="s">
        <v>83</v>
      </c>
      <c r="G110">
        <v>4</v>
      </c>
      <c r="H110">
        <v>4</v>
      </c>
      <c r="I110">
        <v>3</v>
      </c>
      <c r="J110">
        <v>2</v>
      </c>
      <c r="K110">
        <v>4</v>
      </c>
      <c r="L110">
        <v>3</v>
      </c>
      <c r="M110" t="s">
        <v>917</v>
      </c>
      <c r="N110" t="s">
        <v>136</v>
      </c>
      <c r="O110">
        <v>13</v>
      </c>
      <c r="P110">
        <v>17</v>
      </c>
      <c r="Q110">
        <v>17</v>
      </c>
      <c r="R110">
        <v>13</v>
      </c>
      <c r="T110" t="s">
        <v>94</v>
      </c>
      <c r="U110">
        <v>1</v>
      </c>
      <c r="V110">
        <v>1</v>
      </c>
    </row>
    <row r="111" spans="1:22" x14ac:dyDescent="0.35">
      <c r="A111" s="2" t="s">
        <v>100</v>
      </c>
      <c r="B111">
        <v>110</v>
      </c>
      <c r="C111" t="s">
        <v>22</v>
      </c>
      <c r="D111">
        <v>2</v>
      </c>
      <c r="E111">
        <v>20</v>
      </c>
      <c r="F111" t="s">
        <v>57</v>
      </c>
      <c r="G111">
        <v>2</v>
      </c>
      <c r="H111">
        <v>4</v>
      </c>
      <c r="I111">
        <v>2</v>
      </c>
      <c r="J111">
        <v>2</v>
      </c>
      <c r="K111">
        <v>4</v>
      </c>
      <c r="L111">
        <v>1</v>
      </c>
      <c r="M111" t="s">
        <v>200</v>
      </c>
      <c r="N111" t="s">
        <v>201</v>
      </c>
      <c r="O111">
        <v>12</v>
      </c>
      <c r="P111">
        <v>17</v>
      </c>
      <c r="Q111">
        <v>15</v>
      </c>
      <c r="R111">
        <v>14</v>
      </c>
      <c r="S111" t="s">
        <v>904</v>
      </c>
      <c r="T111" t="s">
        <v>72</v>
      </c>
      <c r="U111">
        <v>2</v>
      </c>
      <c r="V111">
        <v>2</v>
      </c>
    </row>
    <row r="112" spans="1:22" x14ac:dyDescent="0.35">
      <c r="A112" s="2" t="s">
        <v>100</v>
      </c>
      <c r="B112">
        <v>111</v>
      </c>
      <c r="C112" t="s">
        <v>22</v>
      </c>
      <c r="D112">
        <v>2</v>
      </c>
      <c r="E112">
        <v>12</v>
      </c>
      <c r="F112" t="s">
        <v>911</v>
      </c>
      <c r="G112">
        <v>2</v>
      </c>
      <c r="H112">
        <v>1</v>
      </c>
      <c r="I112">
        <v>3</v>
      </c>
      <c r="J112">
        <v>3</v>
      </c>
      <c r="K112">
        <v>4</v>
      </c>
      <c r="L112">
        <v>0</v>
      </c>
      <c r="M112" t="s">
        <v>912</v>
      </c>
      <c r="N112" t="s">
        <v>64</v>
      </c>
      <c r="O112">
        <v>19</v>
      </c>
      <c r="P112">
        <v>14</v>
      </c>
      <c r="Q112">
        <v>15</v>
      </c>
      <c r="R112">
        <v>17</v>
      </c>
      <c r="T112" t="s">
        <v>90</v>
      </c>
      <c r="U112">
        <v>1</v>
      </c>
      <c r="V112">
        <v>1</v>
      </c>
    </row>
    <row r="113" spans="1:22" x14ac:dyDescent="0.35">
      <c r="A113" s="2" t="s">
        <v>100</v>
      </c>
      <c r="B113">
        <v>112</v>
      </c>
      <c r="C113" t="s">
        <v>22</v>
      </c>
      <c r="D113">
        <v>2</v>
      </c>
      <c r="E113">
        <v>18</v>
      </c>
      <c r="F113" t="s">
        <v>57</v>
      </c>
      <c r="G113">
        <v>4</v>
      </c>
      <c r="H113">
        <v>4</v>
      </c>
      <c r="I113">
        <v>4</v>
      </c>
      <c r="J113">
        <v>1</v>
      </c>
      <c r="K113">
        <v>4</v>
      </c>
      <c r="L113">
        <v>10</v>
      </c>
      <c r="M113" t="s">
        <v>200</v>
      </c>
      <c r="N113" t="s">
        <v>900</v>
      </c>
      <c r="O113">
        <v>12</v>
      </c>
      <c r="P113">
        <v>18</v>
      </c>
      <c r="Q113">
        <v>15</v>
      </c>
      <c r="R113">
        <v>14</v>
      </c>
      <c r="T113" t="s">
        <v>72</v>
      </c>
      <c r="U113">
        <v>2</v>
      </c>
      <c r="V113">
        <v>2</v>
      </c>
    </row>
    <row r="114" spans="1:22" x14ac:dyDescent="0.35">
      <c r="A114" s="2" t="s">
        <v>100</v>
      </c>
      <c r="B114">
        <v>113</v>
      </c>
      <c r="C114" t="s">
        <v>22</v>
      </c>
      <c r="D114">
        <v>2</v>
      </c>
      <c r="E114">
        <v>18</v>
      </c>
      <c r="F114" t="s">
        <v>57</v>
      </c>
      <c r="G114">
        <v>4</v>
      </c>
      <c r="H114">
        <v>4</v>
      </c>
      <c r="I114">
        <v>3</v>
      </c>
      <c r="J114">
        <v>2</v>
      </c>
      <c r="K114">
        <v>4</v>
      </c>
      <c r="L114">
        <v>1</v>
      </c>
      <c r="M114" t="s">
        <v>905</v>
      </c>
      <c r="N114" t="s">
        <v>906</v>
      </c>
      <c r="O114">
        <v>10</v>
      </c>
      <c r="P114">
        <v>18</v>
      </c>
      <c r="Q114">
        <v>14</v>
      </c>
      <c r="R114">
        <v>12</v>
      </c>
      <c r="T114" t="s">
        <v>66</v>
      </c>
      <c r="U114">
        <v>2</v>
      </c>
      <c r="V114">
        <v>2</v>
      </c>
    </row>
    <row r="115" spans="1:22" x14ac:dyDescent="0.35">
      <c r="A115" s="2" t="s">
        <v>100</v>
      </c>
      <c r="B115">
        <v>114</v>
      </c>
      <c r="C115" t="s">
        <v>22</v>
      </c>
      <c r="D115">
        <v>2</v>
      </c>
      <c r="E115">
        <v>12</v>
      </c>
      <c r="F115" t="s">
        <v>250</v>
      </c>
      <c r="G115">
        <v>4</v>
      </c>
      <c r="H115">
        <v>4</v>
      </c>
      <c r="I115">
        <v>4</v>
      </c>
      <c r="J115">
        <v>2</v>
      </c>
      <c r="K115">
        <v>4</v>
      </c>
      <c r="L115">
        <v>6</v>
      </c>
      <c r="M115" t="s">
        <v>126</v>
      </c>
      <c r="N115" t="s">
        <v>913</v>
      </c>
      <c r="O115">
        <v>10</v>
      </c>
      <c r="P115">
        <v>13</v>
      </c>
      <c r="Q115">
        <v>14</v>
      </c>
      <c r="R115">
        <v>12</v>
      </c>
      <c r="T115" t="s">
        <v>66</v>
      </c>
      <c r="U115">
        <v>2</v>
      </c>
      <c r="V115">
        <v>2</v>
      </c>
    </row>
    <row r="116" spans="1:22" x14ac:dyDescent="0.35">
      <c r="A116" s="2" t="s">
        <v>100</v>
      </c>
      <c r="B116">
        <v>115</v>
      </c>
      <c r="C116" t="s">
        <v>22</v>
      </c>
      <c r="D116">
        <v>2</v>
      </c>
      <c r="E116">
        <v>6</v>
      </c>
      <c r="F116" t="s">
        <v>57</v>
      </c>
      <c r="G116">
        <v>4</v>
      </c>
      <c r="H116">
        <v>4</v>
      </c>
      <c r="I116">
        <v>3</v>
      </c>
      <c r="J116">
        <v>2</v>
      </c>
      <c r="K116">
        <v>4</v>
      </c>
      <c r="L116">
        <v>9</v>
      </c>
      <c r="M116" t="s">
        <v>920</v>
      </c>
      <c r="N116" t="s">
        <v>56</v>
      </c>
      <c r="O116">
        <v>12</v>
      </c>
      <c r="P116">
        <v>19</v>
      </c>
      <c r="Q116">
        <v>15</v>
      </c>
      <c r="R116">
        <v>19</v>
      </c>
      <c r="S116" t="s">
        <v>71</v>
      </c>
      <c r="T116" t="s">
        <v>72</v>
      </c>
      <c r="U116">
        <v>2</v>
      </c>
      <c r="V116">
        <v>2</v>
      </c>
    </row>
  </sheetData>
  <sortState xmlns:xlrd2="http://schemas.microsoft.com/office/spreadsheetml/2017/richdata2" ref="A2:V116">
    <sortCondition ref="B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1995-F9F0-4B4C-AFF3-AA6EFCE79DBA}">
  <dimension ref="A1:N108"/>
  <sheetViews>
    <sheetView workbookViewId="0">
      <selection activeCell="K11" sqref="K11"/>
    </sheetView>
  </sheetViews>
  <sheetFormatPr defaultRowHeight="14.5" x14ac:dyDescent="0.35"/>
  <cols>
    <col min="4" max="6" width="8.7265625" style="2"/>
    <col min="7" max="7" width="8.90625" style="22" customWidth="1"/>
    <col min="11" max="12" width="8.7265625" style="2"/>
  </cols>
  <sheetData>
    <row r="1" spans="1:14" x14ac:dyDescent="0.35">
      <c r="A1" s="1" t="s">
        <v>0</v>
      </c>
      <c r="B1" s="1" t="s">
        <v>11</v>
      </c>
      <c r="C1" s="1" t="s">
        <v>49</v>
      </c>
      <c r="D1" s="4" t="s">
        <v>932</v>
      </c>
      <c r="E1" s="4" t="s">
        <v>927</v>
      </c>
      <c r="F1" s="4" t="s">
        <v>928</v>
      </c>
      <c r="G1" s="20" t="s">
        <v>176</v>
      </c>
      <c r="H1" s="1" t="s">
        <v>926</v>
      </c>
      <c r="I1" s="4" t="s">
        <v>925</v>
      </c>
      <c r="J1" s="1" t="s">
        <v>929</v>
      </c>
      <c r="K1" s="4" t="s">
        <v>930</v>
      </c>
      <c r="L1" s="4" t="s">
        <v>931</v>
      </c>
      <c r="M1" s="1" t="s">
        <v>937</v>
      </c>
      <c r="N1" s="1" t="s">
        <v>940</v>
      </c>
    </row>
    <row r="2" spans="1:14" x14ac:dyDescent="0.35">
      <c r="A2" t="s">
        <v>21</v>
      </c>
      <c r="B2">
        <v>2</v>
      </c>
      <c r="C2" t="s">
        <v>22</v>
      </c>
      <c r="D2" s="2">
        <v>10</v>
      </c>
      <c r="E2" s="2">
        <v>3</v>
      </c>
      <c r="F2" s="2">
        <v>3</v>
      </c>
      <c r="G2" s="21">
        <v>1111</v>
      </c>
      <c r="H2">
        <v>1</v>
      </c>
      <c r="I2">
        <v>16</v>
      </c>
      <c r="J2">
        <v>4</v>
      </c>
      <c r="K2" s="2" t="s">
        <v>72</v>
      </c>
      <c r="L2" s="2">
        <v>2</v>
      </c>
      <c r="M2">
        <v>1111</v>
      </c>
      <c r="N2">
        <f t="shared" ref="N2:N33" si="0">J2-E2</f>
        <v>1</v>
      </c>
    </row>
    <row r="3" spans="1:14" x14ac:dyDescent="0.35">
      <c r="A3" t="s">
        <v>21</v>
      </c>
      <c r="B3">
        <v>3</v>
      </c>
      <c r="C3" t="s">
        <v>22</v>
      </c>
      <c r="D3" s="2">
        <v>14</v>
      </c>
      <c r="E3" s="2">
        <v>4</v>
      </c>
      <c r="F3" s="2">
        <v>2</v>
      </c>
      <c r="G3" s="21">
        <v>1111</v>
      </c>
      <c r="H3">
        <v>1</v>
      </c>
      <c r="I3">
        <v>10</v>
      </c>
      <c r="J3">
        <v>3</v>
      </c>
      <c r="K3" s="2" t="s">
        <v>66</v>
      </c>
      <c r="L3" s="2">
        <v>2</v>
      </c>
      <c r="M3">
        <v>1111</v>
      </c>
      <c r="N3">
        <f t="shared" si="0"/>
        <v>-1</v>
      </c>
    </row>
    <row r="4" spans="1:14" x14ac:dyDescent="0.35">
      <c r="A4" t="s">
        <v>21</v>
      </c>
      <c r="B4">
        <v>4</v>
      </c>
      <c r="C4" t="s">
        <v>22</v>
      </c>
      <c r="D4" s="2">
        <v>10</v>
      </c>
      <c r="E4" s="2">
        <v>0</v>
      </c>
      <c r="F4" s="2">
        <v>4</v>
      </c>
      <c r="G4" s="21">
        <v>1111</v>
      </c>
      <c r="H4">
        <v>1</v>
      </c>
      <c r="I4">
        <v>16</v>
      </c>
      <c r="J4">
        <v>0</v>
      </c>
      <c r="K4" s="2" t="s">
        <v>66</v>
      </c>
      <c r="L4" s="2">
        <v>2</v>
      </c>
      <c r="M4">
        <v>1111</v>
      </c>
      <c r="N4">
        <f t="shared" si="0"/>
        <v>0</v>
      </c>
    </row>
    <row r="5" spans="1:14" x14ac:dyDescent="0.35">
      <c r="A5" t="s">
        <v>21</v>
      </c>
      <c r="B5">
        <v>5</v>
      </c>
      <c r="C5" t="s">
        <v>22</v>
      </c>
      <c r="D5" s="2">
        <v>6</v>
      </c>
      <c r="E5" s="2">
        <v>2</v>
      </c>
      <c r="F5" s="2">
        <v>3</v>
      </c>
      <c r="G5" s="21">
        <v>1111</v>
      </c>
      <c r="H5">
        <v>1</v>
      </c>
      <c r="I5">
        <v>11</v>
      </c>
      <c r="J5">
        <v>6</v>
      </c>
      <c r="K5" s="2" t="s">
        <v>66</v>
      </c>
      <c r="L5" s="2">
        <v>2</v>
      </c>
      <c r="M5">
        <v>1111</v>
      </c>
      <c r="N5">
        <f t="shared" si="0"/>
        <v>4</v>
      </c>
    </row>
    <row r="6" spans="1:14" x14ac:dyDescent="0.35">
      <c r="A6" t="s">
        <v>21</v>
      </c>
      <c r="B6">
        <v>6</v>
      </c>
      <c r="C6" t="s">
        <v>22</v>
      </c>
      <c r="D6" s="2">
        <v>12</v>
      </c>
      <c r="E6" s="2">
        <v>3</v>
      </c>
      <c r="F6" s="2">
        <v>3</v>
      </c>
      <c r="G6" s="21">
        <v>1111</v>
      </c>
      <c r="H6">
        <v>1</v>
      </c>
      <c r="I6">
        <v>17</v>
      </c>
      <c r="J6">
        <v>4</v>
      </c>
      <c r="K6" s="2" t="s">
        <v>72</v>
      </c>
      <c r="L6" s="2">
        <v>2</v>
      </c>
      <c r="M6">
        <v>1111</v>
      </c>
      <c r="N6">
        <f t="shared" si="0"/>
        <v>1</v>
      </c>
    </row>
    <row r="7" spans="1:14" x14ac:dyDescent="0.35">
      <c r="A7" t="s">
        <v>21</v>
      </c>
      <c r="B7">
        <v>7</v>
      </c>
      <c r="C7" t="s">
        <v>22</v>
      </c>
      <c r="D7" s="2">
        <v>12</v>
      </c>
      <c r="E7" s="2">
        <v>4</v>
      </c>
      <c r="F7" s="2">
        <v>2</v>
      </c>
      <c r="G7" s="21">
        <v>1111</v>
      </c>
      <c r="H7">
        <v>1</v>
      </c>
      <c r="I7">
        <v>20</v>
      </c>
      <c r="J7">
        <v>4</v>
      </c>
      <c r="K7" s="2" t="s">
        <v>94</v>
      </c>
      <c r="L7" s="2">
        <v>1</v>
      </c>
      <c r="M7">
        <v>1111</v>
      </c>
      <c r="N7">
        <f t="shared" si="0"/>
        <v>0</v>
      </c>
    </row>
    <row r="8" spans="1:14" x14ac:dyDescent="0.35">
      <c r="A8" t="s">
        <v>21</v>
      </c>
      <c r="B8">
        <v>8</v>
      </c>
      <c r="C8" t="s">
        <v>22</v>
      </c>
      <c r="D8" s="2">
        <v>8</v>
      </c>
      <c r="E8" s="2">
        <v>4</v>
      </c>
      <c r="F8" s="2">
        <v>1</v>
      </c>
      <c r="G8" s="21">
        <v>1111</v>
      </c>
      <c r="H8">
        <v>1</v>
      </c>
      <c r="I8">
        <v>17</v>
      </c>
      <c r="J8">
        <v>0</v>
      </c>
      <c r="K8" s="2" t="s">
        <v>66</v>
      </c>
      <c r="L8" s="2">
        <v>2</v>
      </c>
      <c r="M8">
        <v>1111</v>
      </c>
      <c r="N8">
        <f t="shared" si="0"/>
        <v>-4</v>
      </c>
    </row>
    <row r="9" spans="1:14" x14ac:dyDescent="0.35">
      <c r="A9" t="s">
        <v>21</v>
      </c>
      <c r="B9">
        <v>9</v>
      </c>
      <c r="C9" t="s">
        <v>22</v>
      </c>
      <c r="D9" s="2">
        <v>11</v>
      </c>
      <c r="E9" s="2">
        <v>1</v>
      </c>
      <c r="F9" s="2">
        <v>3</v>
      </c>
      <c r="G9" s="21">
        <v>1111</v>
      </c>
      <c r="H9">
        <v>1</v>
      </c>
      <c r="I9">
        <v>19</v>
      </c>
      <c r="J9">
        <v>4</v>
      </c>
      <c r="K9" s="2" t="s">
        <v>66</v>
      </c>
      <c r="L9" s="2">
        <v>2</v>
      </c>
      <c r="M9">
        <v>1111</v>
      </c>
      <c r="N9">
        <f t="shared" si="0"/>
        <v>3</v>
      </c>
    </row>
    <row r="10" spans="1:14" x14ac:dyDescent="0.35">
      <c r="A10" t="s">
        <v>21</v>
      </c>
      <c r="B10">
        <v>10</v>
      </c>
      <c r="C10" t="s">
        <v>22</v>
      </c>
      <c r="D10" s="2">
        <v>8</v>
      </c>
      <c r="E10" s="2">
        <v>4</v>
      </c>
      <c r="F10" s="2">
        <v>4</v>
      </c>
      <c r="G10" s="21">
        <v>1111</v>
      </c>
      <c r="H10">
        <v>1</v>
      </c>
      <c r="I10">
        <v>15</v>
      </c>
      <c r="J10">
        <v>8</v>
      </c>
      <c r="K10" s="2" t="s">
        <v>90</v>
      </c>
      <c r="L10" s="2">
        <v>1</v>
      </c>
      <c r="M10">
        <v>1111</v>
      </c>
      <c r="N10">
        <f t="shared" si="0"/>
        <v>4</v>
      </c>
    </row>
    <row r="11" spans="1:14" x14ac:dyDescent="0.35">
      <c r="A11" t="s">
        <v>21</v>
      </c>
      <c r="B11">
        <v>11</v>
      </c>
      <c r="C11" t="s">
        <v>22</v>
      </c>
      <c r="D11" s="2">
        <v>6</v>
      </c>
      <c r="E11" s="2">
        <v>0</v>
      </c>
      <c r="F11" s="2">
        <v>3</v>
      </c>
      <c r="G11" s="21">
        <v>1111</v>
      </c>
      <c r="H11">
        <v>1</v>
      </c>
      <c r="I11">
        <v>16</v>
      </c>
      <c r="J11">
        <v>7</v>
      </c>
      <c r="K11" s="2" t="s">
        <v>66</v>
      </c>
      <c r="L11" s="2">
        <v>2</v>
      </c>
      <c r="M11">
        <v>1111</v>
      </c>
      <c r="N11">
        <f t="shared" si="0"/>
        <v>7</v>
      </c>
    </row>
    <row r="12" spans="1:14" x14ac:dyDescent="0.35">
      <c r="A12" t="s">
        <v>21</v>
      </c>
      <c r="B12">
        <v>12</v>
      </c>
      <c r="C12" t="s">
        <v>22</v>
      </c>
      <c r="D12" s="2">
        <v>13</v>
      </c>
      <c r="E12" s="2">
        <v>8</v>
      </c>
      <c r="F12" s="2">
        <v>3</v>
      </c>
      <c r="G12" s="21">
        <v>1111</v>
      </c>
      <c r="H12">
        <v>1</v>
      </c>
      <c r="I12">
        <v>18</v>
      </c>
      <c r="J12">
        <v>9</v>
      </c>
      <c r="K12" s="2" t="s">
        <v>66</v>
      </c>
      <c r="L12" s="2">
        <v>2</v>
      </c>
      <c r="M12">
        <v>1111</v>
      </c>
      <c r="N12">
        <f t="shared" si="0"/>
        <v>1</v>
      </c>
    </row>
    <row r="13" spans="1:14" x14ac:dyDescent="0.35">
      <c r="A13" t="s">
        <v>21</v>
      </c>
      <c r="B13">
        <v>13</v>
      </c>
      <c r="C13" t="s">
        <v>22</v>
      </c>
      <c r="D13" s="2">
        <v>6</v>
      </c>
      <c r="E13" s="2">
        <v>4</v>
      </c>
      <c r="F13" s="2">
        <v>3</v>
      </c>
      <c r="G13" s="21">
        <v>1111</v>
      </c>
      <c r="H13">
        <v>1</v>
      </c>
      <c r="I13">
        <v>12</v>
      </c>
      <c r="J13">
        <v>7</v>
      </c>
      <c r="K13" s="2" t="s">
        <v>66</v>
      </c>
      <c r="L13" s="2">
        <v>2</v>
      </c>
      <c r="M13">
        <v>1111</v>
      </c>
      <c r="N13">
        <f t="shared" si="0"/>
        <v>3</v>
      </c>
    </row>
    <row r="14" spans="1:14" x14ac:dyDescent="0.35">
      <c r="A14" t="s">
        <v>21</v>
      </c>
      <c r="B14">
        <v>14</v>
      </c>
      <c r="C14" t="s">
        <v>22</v>
      </c>
      <c r="D14" s="2">
        <v>12</v>
      </c>
      <c r="E14" s="2">
        <v>2</v>
      </c>
      <c r="F14" s="2">
        <v>3</v>
      </c>
      <c r="G14" s="21">
        <v>1111</v>
      </c>
      <c r="H14">
        <v>1</v>
      </c>
      <c r="I14">
        <v>18</v>
      </c>
      <c r="J14">
        <v>4</v>
      </c>
      <c r="K14" s="2" t="s">
        <v>72</v>
      </c>
      <c r="L14" s="2">
        <v>2</v>
      </c>
      <c r="M14">
        <v>1111</v>
      </c>
      <c r="N14">
        <f t="shared" si="0"/>
        <v>2</v>
      </c>
    </row>
    <row r="15" spans="1:14" x14ac:dyDescent="0.35">
      <c r="A15" t="s">
        <v>21</v>
      </c>
      <c r="B15">
        <v>15</v>
      </c>
      <c r="C15" t="s">
        <v>22</v>
      </c>
      <c r="D15" s="2">
        <v>6</v>
      </c>
      <c r="E15" s="2">
        <v>6</v>
      </c>
      <c r="F15" s="2">
        <v>2</v>
      </c>
      <c r="G15" s="21">
        <v>1111</v>
      </c>
      <c r="H15">
        <v>1</v>
      </c>
      <c r="I15">
        <v>17</v>
      </c>
      <c r="J15">
        <v>8</v>
      </c>
      <c r="K15" s="2" t="s">
        <v>66</v>
      </c>
      <c r="L15" s="2">
        <v>2</v>
      </c>
      <c r="M15">
        <v>1111</v>
      </c>
      <c r="N15">
        <f t="shared" si="0"/>
        <v>2</v>
      </c>
    </row>
    <row r="16" spans="1:14" x14ac:dyDescent="0.35">
      <c r="A16" t="s">
        <v>100</v>
      </c>
      <c r="B16">
        <v>16</v>
      </c>
      <c r="C16" t="s">
        <v>841</v>
      </c>
      <c r="D16" s="2">
        <v>13</v>
      </c>
      <c r="E16" s="2">
        <v>3</v>
      </c>
      <c r="F16" s="2">
        <v>4</v>
      </c>
      <c r="G16" s="22" t="s">
        <v>94</v>
      </c>
      <c r="H16">
        <v>1</v>
      </c>
      <c r="I16">
        <v>16</v>
      </c>
      <c r="J16">
        <v>6</v>
      </c>
      <c r="K16" s="2" t="s">
        <v>94</v>
      </c>
      <c r="L16" s="2">
        <v>1</v>
      </c>
      <c r="M16">
        <v>1</v>
      </c>
      <c r="N16">
        <f t="shared" si="0"/>
        <v>3</v>
      </c>
    </row>
    <row r="17" spans="1:14" x14ac:dyDescent="0.35">
      <c r="A17" t="s">
        <v>100</v>
      </c>
      <c r="B17">
        <v>17</v>
      </c>
      <c r="C17" t="s">
        <v>841</v>
      </c>
      <c r="D17" s="2">
        <v>8</v>
      </c>
      <c r="E17" s="2">
        <v>2</v>
      </c>
      <c r="F17" s="2">
        <v>2</v>
      </c>
      <c r="G17" s="22" t="s">
        <v>44</v>
      </c>
      <c r="H17">
        <v>1</v>
      </c>
      <c r="I17">
        <v>12</v>
      </c>
      <c r="J17">
        <v>6</v>
      </c>
      <c r="K17" s="2" t="s">
        <v>72</v>
      </c>
      <c r="L17" s="2">
        <v>2</v>
      </c>
      <c r="M17">
        <v>2</v>
      </c>
      <c r="N17">
        <f t="shared" si="0"/>
        <v>4</v>
      </c>
    </row>
    <row r="18" spans="1:14" x14ac:dyDescent="0.35">
      <c r="A18" t="s">
        <v>100</v>
      </c>
      <c r="B18">
        <v>18</v>
      </c>
      <c r="C18" t="s">
        <v>841</v>
      </c>
      <c r="D18" s="2">
        <v>11</v>
      </c>
      <c r="E18" s="2">
        <v>4</v>
      </c>
      <c r="F18" s="2">
        <v>2</v>
      </c>
      <c r="G18" s="22" t="s">
        <v>90</v>
      </c>
      <c r="H18">
        <v>1</v>
      </c>
      <c r="I18">
        <v>15</v>
      </c>
      <c r="J18">
        <v>3</v>
      </c>
      <c r="K18" s="2" t="s">
        <v>122</v>
      </c>
      <c r="L18" s="2">
        <v>2</v>
      </c>
      <c r="M18">
        <v>2</v>
      </c>
      <c r="N18">
        <f t="shared" si="0"/>
        <v>-1</v>
      </c>
    </row>
    <row r="19" spans="1:14" x14ac:dyDescent="0.35">
      <c r="A19" t="s">
        <v>100</v>
      </c>
      <c r="B19">
        <v>19</v>
      </c>
      <c r="C19" t="s">
        <v>841</v>
      </c>
      <c r="D19" s="2">
        <v>10</v>
      </c>
      <c r="E19" s="2">
        <v>4</v>
      </c>
      <c r="F19" s="2">
        <v>2</v>
      </c>
      <c r="G19" s="22" t="s">
        <v>90</v>
      </c>
      <c r="H19">
        <v>1</v>
      </c>
      <c r="I19">
        <v>17</v>
      </c>
      <c r="J19">
        <v>10</v>
      </c>
      <c r="K19" s="2" t="s">
        <v>66</v>
      </c>
      <c r="L19" s="2">
        <v>2</v>
      </c>
      <c r="M19">
        <v>2</v>
      </c>
      <c r="N19">
        <f t="shared" si="0"/>
        <v>6</v>
      </c>
    </row>
    <row r="20" spans="1:14" x14ac:dyDescent="0.35">
      <c r="A20" t="s">
        <v>100</v>
      </c>
      <c r="B20">
        <v>20</v>
      </c>
      <c r="C20" t="s">
        <v>841</v>
      </c>
      <c r="D20" s="2">
        <v>14</v>
      </c>
      <c r="E20" s="2">
        <v>3</v>
      </c>
      <c r="F20" s="2">
        <v>3</v>
      </c>
      <c r="G20" s="22" t="s">
        <v>106</v>
      </c>
      <c r="H20">
        <v>1</v>
      </c>
      <c r="I20">
        <v>14</v>
      </c>
      <c r="J20">
        <v>4</v>
      </c>
      <c r="K20" s="2" t="s">
        <v>72</v>
      </c>
      <c r="L20" s="2">
        <v>2</v>
      </c>
      <c r="M20">
        <v>2</v>
      </c>
      <c r="N20">
        <f t="shared" si="0"/>
        <v>1</v>
      </c>
    </row>
    <row r="21" spans="1:14" x14ac:dyDescent="0.35">
      <c r="A21" t="s">
        <v>100</v>
      </c>
      <c r="B21">
        <v>22</v>
      </c>
      <c r="C21" t="s">
        <v>841</v>
      </c>
      <c r="D21" s="2">
        <v>10</v>
      </c>
      <c r="E21" s="2">
        <v>0</v>
      </c>
      <c r="F21" s="2">
        <v>3</v>
      </c>
      <c r="G21" s="22" t="s">
        <v>94</v>
      </c>
      <c r="H21">
        <v>1</v>
      </c>
      <c r="I21">
        <v>15</v>
      </c>
      <c r="J21">
        <v>4</v>
      </c>
      <c r="K21" s="2" t="s">
        <v>94</v>
      </c>
      <c r="L21" s="2">
        <v>1</v>
      </c>
      <c r="M21">
        <v>1</v>
      </c>
      <c r="N21">
        <f t="shared" si="0"/>
        <v>4</v>
      </c>
    </row>
    <row r="22" spans="1:14" x14ac:dyDescent="0.35">
      <c r="A22" t="s">
        <v>100</v>
      </c>
      <c r="B22">
        <v>26</v>
      </c>
      <c r="C22" t="s">
        <v>841</v>
      </c>
      <c r="D22" s="2">
        <v>11</v>
      </c>
      <c r="E22" s="2">
        <v>1</v>
      </c>
      <c r="F22" s="2">
        <v>2</v>
      </c>
      <c r="G22" s="22" t="s">
        <v>106</v>
      </c>
      <c r="H22">
        <v>1</v>
      </c>
      <c r="I22">
        <v>16</v>
      </c>
      <c r="J22">
        <v>7</v>
      </c>
      <c r="K22" s="2" t="s">
        <v>106</v>
      </c>
      <c r="L22" s="2">
        <v>1</v>
      </c>
      <c r="M22">
        <v>1</v>
      </c>
      <c r="N22">
        <f t="shared" si="0"/>
        <v>6</v>
      </c>
    </row>
    <row r="23" spans="1:14" x14ac:dyDescent="0.35">
      <c r="A23" t="s">
        <v>100</v>
      </c>
      <c r="B23">
        <v>27</v>
      </c>
      <c r="C23" t="s">
        <v>841</v>
      </c>
      <c r="D23" s="2">
        <v>9</v>
      </c>
      <c r="E23" s="2">
        <v>1</v>
      </c>
      <c r="F23" s="2">
        <v>3</v>
      </c>
      <c r="G23" s="22" t="s">
        <v>94</v>
      </c>
      <c r="H23">
        <v>1</v>
      </c>
      <c r="I23">
        <v>15</v>
      </c>
      <c r="J23">
        <v>6</v>
      </c>
      <c r="K23" s="2" t="s">
        <v>90</v>
      </c>
      <c r="L23" s="2">
        <v>1</v>
      </c>
      <c r="M23">
        <v>1</v>
      </c>
      <c r="N23">
        <f t="shared" si="0"/>
        <v>5</v>
      </c>
    </row>
    <row r="24" spans="1:14" x14ac:dyDescent="0.35">
      <c r="A24" t="s">
        <v>100</v>
      </c>
      <c r="B24">
        <v>28</v>
      </c>
      <c r="C24" t="s">
        <v>841</v>
      </c>
      <c r="D24" s="2">
        <v>10</v>
      </c>
      <c r="E24" s="2">
        <v>0</v>
      </c>
      <c r="F24" s="2">
        <v>4</v>
      </c>
      <c r="G24" s="22" t="s">
        <v>90</v>
      </c>
      <c r="H24">
        <v>1</v>
      </c>
      <c r="I24">
        <v>16</v>
      </c>
      <c r="J24">
        <v>3</v>
      </c>
      <c r="K24" s="2" t="s">
        <v>90</v>
      </c>
      <c r="L24" s="2">
        <v>1</v>
      </c>
      <c r="M24">
        <v>1</v>
      </c>
      <c r="N24">
        <f t="shared" si="0"/>
        <v>3</v>
      </c>
    </row>
    <row r="25" spans="1:14" x14ac:dyDescent="0.35">
      <c r="A25" t="s">
        <v>100</v>
      </c>
      <c r="B25">
        <v>29</v>
      </c>
      <c r="C25" t="s">
        <v>841</v>
      </c>
      <c r="D25" s="2">
        <v>10</v>
      </c>
      <c r="E25" s="2">
        <v>3</v>
      </c>
      <c r="F25" s="2">
        <v>4</v>
      </c>
      <c r="G25" s="22" t="s">
        <v>106</v>
      </c>
      <c r="H25">
        <v>1</v>
      </c>
      <c r="I25">
        <v>16</v>
      </c>
      <c r="J25">
        <v>6</v>
      </c>
      <c r="K25" s="2" t="s">
        <v>72</v>
      </c>
      <c r="L25" s="2">
        <v>2</v>
      </c>
      <c r="M25">
        <v>2</v>
      </c>
      <c r="N25">
        <f t="shared" si="0"/>
        <v>3</v>
      </c>
    </row>
    <row r="26" spans="1:14" x14ac:dyDescent="0.35">
      <c r="A26" t="s">
        <v>100</v>
      </c>
      <c r="B26">
        <v>30</v>
      </c>
      <c r="C26" t="s">
        <v>22</v>
      </c>
      <c r="D26" s="2">
        <v>10</v>
      </c>
      <c r="E26" s="2">
        <v>4</v>
      </c>
      <c r="F26" s="2">
        <v>3</v>
      </c>
      <c r="G26" s="22" t="s">
        <v>106</v>
      </c>
      <c r="H26">
        <v>1</v>
      </c>
      <c r="I26">
        <v>15</v>
      </c>
      <c r="J26">
        <v>8</v>
      </c>
      <c r="K26" s="2" t="s">
        <v>106</v>
      </c>
      <c r="L26" s="2">
        <v>2</v>
      </c>
      <c r="M26">
        <v>2</v>
      </c>
      <c r="N26">
        <f t="shared" si="0"/>
        <v>4</v>
      </c>
    </row>
    <row r="27" spans="1:14" x14ac:dyDescent="0.35">
      <c r="A27" t="s">
        <v>100</v>
      </c>
      <c r="B27">
        <v>31</v>
      </c>
      <c r="C27" t="s">
        <v>22</v>
      </c>
      <c r="D27" s="2">
        <v>8</v>
      </c>
      <c r="E27" s="2">
        <v>3</v>
      </c>
      <c r="F27" s="2">
        <v>3</v>
      </c>
      <c r="G27" s="22" t="s">
        <v>90</v>
      </c>
      <c r="H27">
        <v>1</v>
      </c>
      <c r="I27">
        <v>18</v>
      </c>
      <c r="J27">
        <v>8</v>
      </c>
      <c r="K27" s="2" t="s">
        <v>66</v>
      </c>
      <c r="L27" s="2">
        <v>2</v>
      </c>
      <c r="M27">
        <v>2</v>
      </c>
      <c r="N27">
        <f t="shared" si="0"/>
        <v>5</v>
      </c>
    </row>
    <row r="28" spans="1:14" x14ac:dyDescent="0.35">
      <c r="A28" t="s">
        <v>100</v>
      </c>
      <c r="B28">
        <v>32</v>
      </c>
      <c r="C28" t="s">
        <v>22</v>
      </c>
      <c r="D28" s="2">
        <v>14</v>
      </c>
      <c r="E28" s="2">
        <v>1</v>
      </c>
      <c r="F28" s="2">
        <v>4</v>
      </c>
      <c r="G28" s="22" t="s">
        <v>90</v>
      </c>
      <c r="H28">
        <v>1</v>
      </c>
      <c r="I28">
        <v>18</v>
      </c>
      <c r="J28">
        <v>6</v>
      </c>
      <c r="K28" s="2" t="s">
        <v>66</v>
      </c>
      <c r="L28" s="2">
        <v>2</v>
      </c>
      <c r="M28">
        <v>2</v>
      </c>
      <c r="N28">
        <f t="shared" si="0"/>
        <v>5</v>
      </c>
    </row>
    <row r="29" spans="1:14" x14ac:dyDescent="0.35">
      <c r="A29" t="s">
        <v>100</v>
      </c>
      <c r="B29">
        <v>33</v>
      </c>
      <c r="C29" t="s">
        <v>22</v>
      </c>
      <c r="D29" s="2">
        <v>12</v>
      </c>
      <c r="E29" s="2">
        <v>5</v>
      </c>
      <c r="F29" s="2">
        <v>4</v>
      </c>
      <c r="G29" s="22" t="s">
        <v>90</v>
      </c>
      <c r="H29">
        <v>1</v>
      </c>
      <c r="I29">
        <v>16</v>
      </c>
      <c r="J29">
        <v>8</v>
      </c>
      <c r="K29" s="2" t="s">
        <v>66</v>
      </c>
      <c r="L29" s="2">
        <v>2</v>
      </c>
      <c r="M29">
        <v>2</v>
      </c>
      <c r="N29">
        <f t="shared" si="0"/>
        <v>3</v>
      </c>
    </row>
    <row r="30" spans="1:14" x14ac:dyDescent="0.35">
      <c r="A30" t="s">
        <v>100</v>
      </c>
      <c r="B30">
        <v>34</v>
      </c>
      <c r="C30" t="s">
        <v>22</v>
      </c>
      <c r="D30" s="2">
        <v>13</v>
      </c>
      <c r="E30" s="2">
        <v>3</v>
      </c>
      <c r="F30" s="2">
        <v>3</v>
      </c>
      <c r="G30" s="22" t="s">
        <v>94</v>
      </c>
      <c r="H30">
        <v>1</v>
      </c>
      <c r="I30">
        <v>14</v>
      </c>
      <c r="J30">
        <v>6</v>
      </c>
      <c r="K30" s="2" t="s">
        <v>94</v>
      </c>
      <c r="L30" s="2">
        <v>1</v>
      </c>
      <c r="M30">
        <v>1</v>
      </c>
      <c r="N30">
        <f t="shared" si="0"/>
        <v>3</v>
      </c>
    </row>
    <row r="31" spans="1:14" x14ac:dyDescent="0.35">
      <c r="A31" t="s">
        <v>100</v>
      </c>
      <c r="B31">
        <v>35</v>
      </c>
      <c r="C31" t="s">
        <v>22</v>
      </c>
      <c r="D31" s="2">
        <v>10</v>
      </c>
      <c r="E31" s="2">
        <v>0</v>
      </c>
      <c r="F31" s="2">
        <v>3</v>
      </c>
      <c r="G31" s="22" t="s">
        <v>106</v>
      </c>
      <c r="H31">
        <v>1</v>
      </c>
      <c r="I31">
        <v>12</v>
      </c>
      <c r="J31">
        <v>4</v>
      </c>
      <c r="K31" s="2" t="s">
        <v>66</v>
      </c>
      <c r="L31" s="2">
        <v>2</v>
      </c>
      <c r="M31">
        <v>2</v>
      </c>
      <c r="N31">
        <f t="shared" si="0"/>
        <v>4</v>
      </c>
    </row>
    <row r="32" spans="1:14" x14ac:dyDescent="0.35">
      <c r="A32" t="s">
        <v>100</v>
      </c>
      <c r="B32">
        <v>36</v>
      </c>
      <c r="C32" t="s">
        <v>22</v>
      </c>
      <c r="D32" s="2">
        <v>8</v>
      </c>
      <c r="E32" s="2">
        <v>3</v>
      </c>
      <c r="F32" s="2">
        <v>4</v>
      </c>
      <c r="G32" s="22" t="s">
        <v>90</v>
      </c>
      <c r="H32">
        <v>1</v>
      </c>
      <c r="I32">
        <v>13</v>
      </c>
      <c r="J32">
        <v>7</v>
      </c>
      <c r="K32" s="2" t="s">
        <v>66</v>
      </c>
      <c r="L32" s="2">
        <v>2</v>
      </c>
      <c r="M32">
        <v>2</v>
      </c>
      <c r="N32">
        <f t="shared" si="0"/>
        <v>4</v>
      </c>
    </row>
    <row r="33" spans="1:14" x14ac:dyDescent="0.35">
      <c r="A33" t="s">
        <v>100</v>
      </c>
      <c r="B33">
        <v>37</v>
      </c>
      <c r="C33" t="s">
        <v>22</v>
      </c>
      <c r="D33" s="2">
        <v>10</v>
      </c>
      <c r="E33" s="2">
        <v>6</v>
      </c>
      <c r="F33" s="2">
        <v>4</v>
      </c>
      <c r="G33" s="22" t="s">
        <v>90</v>
      </c>
      <c r="H33">
        <v>1</v>
      </c>
      <c r="I33">
        <v>17</v>
      </c>
      <c r="J33">
        <v>9</v>
      </c>
      <c r="K33" s="2" t="s">
        <v>66</v>
      </c>
      <c r="L33" s="2">
        <v>2</v>
      </c>
      <c r="M33">
        <v>2</v>
      </c>
      <c r="N33">
        <f t="shared" si="0"/>
        <v>3</v>
      </c>
    </row>
    <row r="34" spans="1:14" x14ac:dyDescent="0.35">
      <c r="A34" t="s">
        <v>100</v>
      </c>
      <c r="B34">
        <v>38</v>
      </c>
      <c r="C34" t="s">
        <v>22</v>
      </c>
      <c r="D34" s="2">
        <v>7</v>
      </c>
      <c r="E34" s="2">
        <v>0</v>
      </c>
      <c r="F34" s="2">
        <v>4</v>
      </c>
      <c r="G34" s="22" t="s">
        <v>90</v>
      </c>
      <c r="H34">
        <v>1</v>
      </c>
      <c r="I34">
        <v>10</v>
      </c>
      <c r="J34">
        <v>4</v>
      </c>
      <c r="K34" s="2" t="s">
        <v>66</v>
      </c>
      <c r="L34" s="2">
        <v>2</v>
      </c>
      <c r="M34">
        <v>2</v>
      </c>
      <c r="N34">
        <f t="shared" ref="N34:N65" si="1">J34-E34</f>
        <v>4</v>
      </c>
    </row>
    <row r="35" spans="1:14" x14ac:dyDescent="0.35">
      <c r="A35" t="s">
        <v>100</v>
      </c>
      <c r="B35">
        <v>39</v>
      </c>
      <c r="C35" t="s">
        <v>22</v>
      </c>
      <c r="D35" s="2">
        <v>11</v>
      </c>
      <c r="E35" s="2">
        <v>3</v>
      </c>
      <c r="F35" s="2">
        <v>3</v>
      </c>
      <c r="G35" s="22" t="s">
        <v>106</v>
      </c>
      <c r="H35">
        <v>1</v>
      </c>
      <c r="I35">
        <v>16</v>
      </c>
      <c r="J35">
        <v>7</v>
      </c>
      <c r="K35" s="2" t="s">
        <v>66</v>
      </c>
      <c r="L35" s="2">
        <v>2</v>
      </c>
      <c r="M35">
        <v>2</v>
      </c>
      <c r="N35">
        <f t="shared" si="1"/>
        <v>4</v>
      </c>
    </row>
    <row r="36" spans="1:14" x14ac:dyDescent="0.35">
      <c r="A36" t="s">
        <v>100</v>
      </c>
      <c r="B36">
        <v>40</v>
      </c>
      <c r="C36" t="s">
        <v>22</v>
      </c>
      <c r="D36" s="2">
        <v>5</v>
      </c>
      <c r="E36" s="2">
        <v>3</v>
      </c>
      <c r="F36" s="2">
        <v>3</v>
      </c>
      <c r="G36" s="22" t="s">
        <v>106</v>
      </c>
      <c r="H36">
        <v>1</v>
      </c>
      <c r="I36">
        <v>18</v>
      </c>
      <c r="J36">
        <v>6</v>
      </c>
      <c r="K36" s="2" t="s">
        <v>66</v>
      </c>
      <c r="L36" s="2">
        <v>2</v>
      </c>
      <c r="M36">
        <v>2</v>
      </c>
      <c r="N36">
        <f t="shared" si="1"/>
        <v>3</v>
      </c>
    </row>
    <row r="37" spans="1:14" x14ac:dyDescent="0.35">
      <c r="A37" t="s">
        <v>100</v>
      </c>
      <c r="B37">
        <v>41</v>
      </c>
      <c r="C37" t="s">
        <v>22</v>
      </c>
      <c r="D37" s="2">
        <v>7</v>
      </c>
      <c r="E37" s="2">
        <v>6</v>
      </c>
      <c r="F37" s="2">
        <v>3</v>
      </c>
      <c r="G37" s="22" t="s">
        <v>94</v>
      </c>
      <c r="H37">
        <v>1</v>
      </c>
      <c r="I37">
        <v>16</v>
      </c>
      <c r="J37">
        <v>7</v>
      </c>
      <c r="K37" s="2" t="s">
        <v>66</v>
      </c>
      <c r="L37" s="2">
        <v>2</v>
      </c>
      <c r="M37">
        <v>2</v>
      </c>
      <c r="N37">
        <f t="shared" si="1"/>
        <v>1</v>
      </c>
    </row>
    <row r="38" spans="1:14" x14ac:dyDescent="0.35">
      <c r="A38" t="s">
        <v>100</v>
      </c>
      <c r="B38">
        <v>42</v>
      </c>
      <c r="C38" t="s">
        <v>22</v>
      </c>
      <c r="D38" s="2">
        <v>7</v>
      </c>
      <c r="E38" s="2">
        <v>1</v>
      </c>
      <c r="F38" s="2">
        <v>3</v>
      </c>
      <c r="G38" s="22" t="s">
        <v>94</v>
      </c>
      <c r="H38">
        <v>1</v>
      </c>
      <c r="I38">
        <v>17</v>
      </c>
      <c r="J38">
        <v>0</v>
      </c>
      <c r="N38">
        <f t="shared" si="1"/>
        <v>-1</v>
      </c>
    </row>
    <row r="39" spans="1:14" x14ac:dyDescent="0.35">
      <c r="A39" t="s">
        <v>21</v>
      </c>
      <c r="B39">
        <v>43</v>
      </c>
      <c r="C39" t="s">
        <v>841</v>
      </c>
      <c r="D39" s="2">
        <v>15</v>
      </c>
      <c r="E39" s="2">
        <v>4</v>
      </c>
      <c r="F39" s="2">
        <v>3</v>
      </c>
      <c r="G39" s="22">
        <v>1111</v>
      </c>
      <c r="H39">
        <v>2</v>
      </c>
      <c r="I39">
        <v>17</v>
      </c>
      <c r="J39">
        <v>8</v>
      </c>
      <c r="K39" s="2" t="s">
        <v>90</v>
      </c>
      <c r="L39" s="2">
        <v>1</v>
      </c>
      <c r="M39">
        <v>1111</v>
      </c>
      <c r="N39">
        <f t="shared" si="1"/>
        <v>4</v>
      </c>
    </row>
    <row r="40" spans="1:14" x14ac:dyDescent="0.35">
      <c r="A40" t="s">
        <v>21</v>
      </c>
      <c r="B40">
        <v>44</v>
      </c>
      <c r="C40" t="s">
        <v>841</v>
      </c>
      <c r="D40" s="2">
        <v>14</v>
      </c>
      <c r="E40" s="2">
        <v>10</v>
      </c>
      <c r="F40" s="2">
        <v>4</v>
      </c>
      <c r="G40" s="22">
        <v>1111</v>
      </c>
      <c r="H40">
        <v>2</v>
      </c>
      <c r="I40">
        <v>12</v>
      </c>
      <c r="J40">
        <v>6</v>
      </c>
      <c r="K40" s="2" t="s">
        <v>66</v>
      </c>
      <c r="L40" s="2">
        <v>2</v>
      </c>
      <c r="M40">
        <v>1111</v>
      </c>
      <c r="N40">
        <f t="shared" si="1"/>
        <v>-4</v>
      </c>
    </row>
    <row r="41" spans="1:14" x14ac:dyDescent="0.35">
      <c r="A41" t="s">
        <v>21</v>
      </c>
      <c r="B41">
        <v>45</v>
      </c>
      <c r="C41" t="s">
        <v>841</v>
      </c>
      <c r="D41" s="2">
        <v>17</v>
      </c>
      <c r="E41" s="2">
        <v>0</v>
      </c>
      <c r="F41" s="2">
        <v>4</v>
      </c>
      <c r="G41" s="22">
        <v>1111</v>
      </c>
      <c r="H41">
        <v>2</v>
      </c>
      <c r="I41">
        <v>18</v>
      </c>
      <c r="J41">
        <v>1</v>
      </c>
      <c r="K41" s="2" t="s">
        <v>66</v>
      </c>
      <c r="L41" s="2">
        <v>2</v>
      </c>
      <c r="M41">
        <v>1111</v>
      </c>
      <c r="N41">
        <f t="shared" si="1"/>
        <v>1</v>
      </c>
    </row>
    <row r="42" spans="1:14" x14ac:dyDescent="0.35">
      <c r="A42" t="s">
        <v>21</v>
      </c>
      <c r="B42">
        <v>46</v>
      </c>
      <c r="C42" t="s">
        <v>841</v>
      </c>
      <c r="D42" s="2">
        <v>10</v>
      </c>
      <c r="E42" s="2">
        <v>6</v>
      </c>
      <c r="F42" s="2">
        <v>3</v>
      </c>
      <c r="G42" s="22">
        <v>1111</v>
      </c>
      <c r="H42">
        <v>2</v>
      </c>
      <c r="I42">
        <v>19</v>
      </c>
      <c r="J42">
        <v>7</v>
      </c>
      <c r="K42" s="2" t="s">
        <v>66</v>
      </c>
      <c r="L42" s="2">
        <v>2</v>
      </c>
      <c r="M42">
        <v>1111</v>
      </c>
      <c r="N42">
        <f t="shared" si="1"/>
        <v>1</v>
      </c>
    </row>
    <row r="43" spans="1:14" x14ac:dyDescent="0.35">
      <c r="A43" t="s">
        <v>21</v>
      </c>
      <c r="B43">
        <v>47</v>
      </c>
      <c r="C43" t="s">
        <v>841</v>
      </c>
      <c r="D43" s="2">
        <v>12</v>
      </c>
      <c r="E43" s="2">
        <v>6</v>
      </c>
      <c r="F43" s="2">
        <v>3</v>
      </c>
      <c r="G43" s="22">
        <v>1111</v>
      </c>
      <c r="H43">
        <v>2</v>
      </c>
      <c r="I43">
        <v>18</v>
      </c>
      <c r="J43">
        <v>8</v>
      </c>
      <c r="K43" s="2" t="s">
        <v>66</v>
      </c>
      <c r="L43" s="2">
        <v>2</v>
      </c>
      <c r="M43">
        <v>1111</v>
      </c>
      <c r="N43">
        <f t="shared" si="1"/>
        <v>2</v>
      </c>
    </row>
    <row r="44" spans="1:14" x14ac:dyDescent="0.35">
      <c r="A44" t="s">
        <v>21</v>
      </c>
      <c r="B44">
        <v>48</v>
      </c>
      <c r="C44" t="s">
        <v>841</v>
      </c>
      <c r="D44" s="2">
        <v>12</v>
      </c>
      <c r="E44" s="2">
        <v>7</v>
      </c>
      <c r="F44" s="2">
        <v>2</v>
      </c>
      <c r="G44" s="22">
        <v>1111</v>
      </c>
      <c r="H44">
        <v>2</v>
      </c>
      <c r="I44">
        <v>18</v>
      </c>
      <c r="J44">
        <v>7</v>
      </c>
      <c r="K44" s="2" t="s">
        <v>66</v>
      </c>
      <c r="L44" s="2">
        <v>2</v>
      </c>
      <c r="M44">
        <v>1111</v>
      </c>
      <c r="N44">
        <f t="shared" si="1"/>
        <v>0</v>
      </c>
    </row>
    <row r="45" spans="1:14" x14ac:dyDescent="0.35">
      <c r="A45" t="s">
        <v>21</v>
      </c>
      <c r="B45">
        <v>49</v>
      </c>
      <c r="C45" t="s">
        <v>841</v>
      </c>
      <c r="D45" s="2">
        <v>14</v>
      </c>
      <c r="E45" s="2">
        <v>2</v>
      </c>
      <c r="F45" s="2">
        <v>3</v>
      </c>
      <c r="G45" s="22">
        <v>1111</v>
      </c>
      <c r="H45">
        <v>2</v>
      </c>
      <c r="I45">
        <v>10</v>
      </c>
      <c r="J45">
        <v>6</v>
      </c>
      <c r="K45" s="2" t="s">
        <v>66</v>
      </c>
      <c r="L45" s="2">
        <v>2</v>
      </c>
      <c r="M45">
        <v>1111</v>
      </c>
      <c r="N45">
        <f t="shared" si="1"/>
        <v>4</v>
      </c>
    </row>
    <row r="46" spans="1:14" x14ac:dyDescent="0.35">
      <c r="A46" t="s">
        <v>21</v>
      </c>
      <c r="B46">
        <v>50</v>
      </c>
      <c r="C46" t="s">
        <v>841</v>
      </c>
      <c r="D46" s="2">
        <v>8</v>
      </c>
      <c r="E46" s="2">
        <v>2</v>
      </c>
      <c r="F46" s="2">
        <v>3</v>
      </c>
      <c r="G46" s="22">
        <v>1111</v>
      </c>
      <c r="H46">
        <v>2</v>
      </c>
      <c r="I46">
        <v>10</v>
      </c>
      <c r="J46">
        <v>4</v>
      </c>
      <c r="K46" s="2" t="s">
        <v>90</v>
      </c>
      <c r="L46" s="2">
        <v>1</v>
      </c>
      <c r="M46">
        <v>1111</v>
      </c>
      <c r="N46">
        <f t="shared" si="1"/>
        <v>2</v>
      </c>
    </row>
    <row r="47" spans="1:14" x14ac:dyDescent="0.35">
      <c r="A47" t="s">
        <v>21</v>
      </c>
      <c r="B47">
        <v>51</v>
      </c>
      <c r="C47" t="s">
        <v>841</v>
      </c>
      <c r="D47" s="2">
        <v>10</v>
      </c>
      <c r="E47" s="2">
        <v>0</v>
      </c>
      <c r="F47" s="2">
        <v>4</v>
      </c>
      <c r="G47" s="22">
        <v>1111</v>
      </c>
      <c r="H47">
        <v>2</v>
      </c>
      <c r="I47">
        <v>8</v>
      </c>
      <c r="J47">
        <v>2</v>
      </c>
      <c r="K47" s="2" t="s">
        <v>90</v>
      </c>
      <c r="L47" s="2">
        <v>1</v>
      </c>
      <c r="M47">
        <v>1111</v>
      </c>
      <c r="N47">
        <f t="shared" si="1"/>
        <v>2</v>
      </c>
    </row>
    <row r="48" spans="1:14" x14ac:dyDescent="0.35">
      <c r="A48" t="s">
        <v>21</v>
      </c>
      <c r="B48">
        <v>52</v>
      </c>
      <c r="C48" t="s">
        <v>841</v>
      </c>
      <c r="D48" s="2">
        <v>7</v>
      </c>
      <c r="E48" s="2">
        <v>2</v>
      </c>
      <c r="F48" s="2">
        <v>3</v>
      </c>
      <c r="G48" s="22">
        <v>1111</v>
      </c>
      <c r="H48">
        <v>2</v>
      </c>
      <c r="I48">
        <v>17</v>
      </c>
      <c r="J48">
        <v>7</v>
      </c>
      <c r="K48" s="2" t="s">
        <v>90</v>
      </c>
      <c r="L48" s="2">
        <v>1</v>
      </c>
      <c r="M48">
        <v>1111</v>
      </c>
      <c r="N48">
        <f t="shared" si="1"/>
        <v>5</v>
      </c>
    </row>
    <row r="49" spans="1:14" x14ac:dyDescent="0.35">
      <c r="A49" t="s">
        <v>21</v>
      </c>
      <c r="B49">
        <v>53</v>
      </c>
      <c r="C49" t="s">
        <v>841</v>
      </c>
      <c r="D49" s="2">
        <v>10</v>
      </c>
      <c r="E49" s="2">
        <v>2</v>
      </c>
      <c r="F49" s="2">
        <v>3</v>
      </c>
      <c r="G49" s="22">
        <v>1111</v>
      </c>
      <c r="H49">
        <v>2</v>
      </c>
      <c r="I49">
        <v>15</v>
      </c>
      <c r="J49">
        <v>6</v>
      </c>
      <c r="K49" s="2" t="s">
        <v>66</v>
      </c>
      <c r="L49" s="2">
        <v>2</v>
      </c>
      <c r="M49">
        <v>1111</v>
      </c>
      <c r="N49">
        <f t="shared" si="1"/>
        <v>4</v>
      </c>
    </row>
    <row r="50" spans="1:14" x14ac:dyDescent="0.35">
      <c r="A50" t="s">
        <v>21</v>
      </c>
      <c r="B50">
        <v>54</v>
      </c>
      <c r="C50" t="s">
        <v>841</v>
      </c>
      <c r="D50" s="2">
        <v>11</v>
      </c>
      <c r="E50" s="2">
        <v>2</v>
      </c>
      <c r="F50" s="2">
        <v>4</v>
      </c>
      <c r="G50" s="22">
        <v>1111</v>
      </c>
      <c r="H50">
        <v>2</v>
      </c>
      <c r="I50">
        <v>14</v>
      </c>
      <c r="J50">
        <v>0</v>
      </c>
      <c r="K50" s="2" t="s">
        <v>72</v>
      </c>
      <c r="L50" s="2">
        <v>2</v>
      </c>
      <c r="M50">
        <v>1111</v>
      </c>
      <c r="N50">
        <f t="shared" si="1"/>
        <v>-2</v>
      </c>
    </row>
    <row r="51" spans="1:14" x14ac:dyDescent="0.35">
      <c r="A51" t="s">
        <v>21</v>
      </c>
      <c r="B51">
        <v>55</v>
      </c>
      <c r="C51" t="s">
        <v>841</v>
      </c>
      <c r="D51" s="2">
        <v>8</v>
      </c>
      <c r="E51" s="2">
        <v>6</v>
      </c>
      <c r="F51" s="2">
        <v>4</v>
      </c>
      <c r="G51" s="22">
        <v>1111</v>
      </c>
      <c r="H51">
        <v>2</v>
      </c>
      <c r="I51">
        <v>14</v>
      </c>
      <c r="J51">
        <v>6</v>
      </c>
      <c r="K51" s="2" t="s">
        <v>66</v>
      </c>
      <c r="L51" s="2">
        <v>2</v>
      </c>
      <c r="M51">
        <v>1111</v>
      </c>
      <c r="N51">
        <f t="shared" si="1"/>
        <v>0</v>
      </c>
    </row>
    <row r="52" spans="1:14" x14ac:dyDescent="0.35">
      <c r="A52" t="s">
        <v>100</v>
      </c>
      <c r="B52">
        <v>56</v>
      </c>
      <c r="C52" t="s">
        <v>841</v>
      </c>
      <c r="D52" s="2">
        <v>11</v>
      </c>
      <c r="E52" s="2">
        <v>0</v>
      </c>
      <c r="F52" s="2">
        <v>3</v>
      </c>
      <c r="G52" s="22" t="s">
        <v>90</v>
      </c>
      <c r="H52">
        <v>1</v>
      </c>
      <c r="I52">
        <v>15</v>
      </c>
      <c r="J52">
        <v>1</v>
      </c>
      <c r="K52" s="2" t="s">
        <v>90</v>
      </c>
      <c r="L52" s="2">
        <v>1</v>
      </c>
      <c r="M52">
        <v>1</v>
      </c>
      <c r="N52">
        <f t="shared" si="1"/>
        <v>1</v>
      </c>
    </row>
    <row r="53" spans="1:14" x14ac:dyDescent="0.35">
      <c r="A53" t="s">
        <v>100</v>
      </c>
      <c r="B53">
        <v>57</v>
      </c>
      <c r="C53" t="s">
        <v>841</v>
      </c>
      <c r="D53" s="2">
        <v>11</v>
      </c>
      <c r="E53" s="2">
        <v>1</v>
      </c>
      <c r="F53" s="19">
        <v>4</v>
      </c>
      <c r="G53" s="23" t="s">
        <v>90</v>
      </c>
      <c r="H53">
        <v>1</v>
      </c>
      <c r="I53">
        <v>12</v>
      </c>
      <c r="J53">
        <v>8</v>
      </c>
      <c r="K53" s="2" t="s">
        <v>106</v>
      </c>
      <c r="L53" s="2">
        <v>1</v>
      </c>
      <c r="M53">
        <v>1</v>
      </c>
      <c r="N53">
        <f t="shared" si="1"/>
        <v>7</v>
      </c>
    </row>
    <row r="54" spans="1:14" x14ac:dyDescent="0.35">
      <c r="A54" t="s">
        <v>100</v>
      </c>
      <c r="B54">
        <v>58</v>
      </c>
      <c r="C54" t="s">
        <v>841</v>
      </c>
      <c r="D54" s="2">
        <v>10</v>
      </c>
      <c r="E54" s="2">
        <v>4</v>
      </c>
      <c r="F54" s="2">
        <v>3</v>
      </c>
      <c r="G54" s="22" t="s">
        <v>106</v>
      </c>
      <c r="H54">
        <v>1</v>
      </c>
      <c r="I54">
        <v>17</v>
      </c>
      <c r="J54">
        <v>8</v>
      </c>
      <c r="K54" s="2" t="s">
        <v>72</v>
      </c>
      <c r="L54" s="2">
        <v>2</v>
      </c>
      <c r="M54">
        <v>2</v>
      </c>
      <c r="N54">
        <f t="shared" si="1"/>
        <v>4</v>
      </c>
    </row>
    <row r="55" spans="1:14" x14ac:dyDescent="0.35">
      <c r="A55" t="s">
        <v>100</v>
      </c>
      <c r="B55">
        <v>59</v>
      </c>
      <c r="C55" t="s">
        <v>841</v>
      </c>
      <c r="D55" s="2">
        <v>10</v>
      </c>
      <c r="E55" s="2">
        <v>2</v>
      </c>
      <c r="F55" s="2">
        <v>3</v>
      </c>
      <c r="G55" s="22" t="s">
        <v>90</v>
      </c>
      <c r="H55">
        <v>1</v>
      </c>
      <c r="I55">
        <v>13</v>
      </c>
      <c r="J55">
        <v>7</v>
      </c>
      <c r="K55" s="2" t="s">
        <v>72</v>
      </c>
      <c r="L55" s="2">
        <v>2</v>
      </c>
      <c r="M55">
        <v>2</v>
      </c>
      <c r="N55">
        <f t="shared" si="1"/>
        <v>5</v>
      </c>
    </row>
    <row r="56" spans="1:14" x14ac:dyDescent="0.35">
      <c r="A56" t="s">
        <v>100</v>
      </c>
      <c r="B56">
        <v>60</v>
      </c>
      <c r="C56" t="s">
        <v>841</v>
      </c>
      <c r="D56" s="2">
        <v>11</v>
      </c>
      <c r="E56" s="2">
        <v>1</v>
      </c>
      <c r="F56" s="2">
        <v>4</v>
      </c>
      <c r="G56" s="22" t="s">
        <v>44</v>
      </c>
      <c r="H56">
        <v>1</v>
      </c>
      <c r="I56">
        <v>8</v>
      </c>
      <c r="J56">
        <v>8</v>
      </c>
      <c r="K56" s="2" t="s">
        <v>72</v>
      </c>
      <c r="L56" s="2">
        <v>2</v>
      </c>
      <c r="M56">
        <v>2</v>
      </c>
      <c r="N56">
        <f t="shared" si="1"/>
        <v>7</v>
      </c>
    </row>
    <row r="57" spans="1:14" x14ac:dyDescent="0.35">
      <c r="A57" t="s">
        <v>100</v>
      </c>
      <c r="B57">
        <v>61</v>
      </c>
      <c r="C57" t="s">
        <v>841</v>
      </c>
      <c r="D57" s="2">
        <v>9</v>
      </c>
      <c r="E57" s="2">
        <v>3</v>
      </c>
      <c r="F57" s="2">
        <v>4</v>
      </c>
      <c r="G57" s="22" t="s">
        <v>106</v>
      </c>
      <c r="H57">
        <v>1</v>
      </c>
      <c r="I57">
        <v>9</v>
      </c>
      <c r="J57">
        <v>6</v>
      </c>
      <c r="K57" s="2" t="s">
        <v>94</v>
      </c>
      <c r="L57" s="2">
        <v>1</v>
      </c>
      <c r="M57">
        <v>1</v>
      </c>
      <c r="N57">
        <f t="shared" si="1"/>
        <v>3</v>
      </c>
    </row>
    <row r="58" spans="1:14" x14ac:dyDescent="0.35">
      <c r="A58" t="s">
        <v>100</v>
      </c>
      <c r="B58">
        <v>62</v>
      </c>
      <c r="C58" t="s">
        <v>841</v>
      </c>
      <c r="D58" s="2">
        <v>15</v>
      </c>
      <c r="E58" s="2">
        <v>6</v>
      </c>
      <c r="F58" s="2">
        <v>2</v>
      </c>
      <c r="G58" s="22" t="s">
        <v>90</v>
      </c>
      <c r="H58">
        <v>1</v>
      </c>
      <c r="I58">
        <v>18</v>
      </c>
      <c r="J58">
        <v>8</v>
      </c>
      <c r="K58" s="2" t="s">
        <v>90</v>
      </c>
      <c r="L58" s="2">
        <v>1</v>
      </c>
      <c r="M58">
        <v>1</v>
      </c>
      <c r="N58">
        <f t="shared" si="1"/>
        <v>2</v>
      </c>
    </row>
    <row r="59" spans="1:14" x14ac:dyDescent="0.35">
      <c r="A59" t="s">
        <v>100</v>
      </c>
      <c r="B59">
        <v>63</v>
      </c>
      <c r="C59" t="s">
        <v>841</v>
      </c>
      <c r="D59" s="2">
        <v>13</v>
      </c>
      <c r="E59" s="2">
        <v>6</v>
      </c>
      <c r="F59" s="2">
        <v>3</v>
      </c>
      <c r="G59" s="22" t="s">
        <v>94</v>
      </c>
      <c r="H59">
        <v>1</v>
      </c>
      <c r="I59">
        <v>15</v>
      </c>
      <c r="J59">
        <v>9</v>
      </c>
      <c r="K59" s="2" t="s">
        <v>66</v>
      </c>
      <c r="L59" s="2">
        <v>2</v>
      </c>
      <c r="M59">
        <v>2</v>
      </c>
      <c r="N59">
        <f t="shared" si="1"/>
        <v>3</v>
      </c>
    </row>
    <row r="60" spans="1:14" x14ac:dyDescent="0.35">
      <c r="A60" t="s">
        <v>100</v>
      </c>
      <c r="B60">
        <v>64</v>
      </c>
      <c r="C60" t="s">
        <v>841</v>
      </c>
      <c r="D60" s="2">
        <v>15</v>
      </c>
      <c r="E60" s="2">
        <v>5</v>
      </c>
      <c r="F60" s="2">
        <v>2</v>
      </c>
      <c r="G60" s="22" t="s">
        <v>106</v>
      </c>
      <c r="H60">
        <v>1</v>
      </c>
      <c r="I60">
        <v>20</v>
      </c>
      <c r="J60">
        <v>4</v>
      </c>
      <c r="K60" s="2" t="s">
        <v>106</v>
      </c>
      <c r="L60" s="2">
        <v>1</v>
      </c>
      <c r="M60">
        <v>1</v>
      </c>
      <c r="N60">
        <f t="shared" si="1"/>
        <v>-1</v>
      </c>
    </row>
    <row r="61" spans="1:14" x14ac:dyDescent="0.35">
      <c r="A61" t="s">
        <v>100</v>
      </c>
      <c r="B61">
        <v>65</v>
      </c>
      <c r="C61" t="s">
        <v>841</v>
      </c>
      <c r="D61" s="2">
        <v>13</v>
      </c>
      <c r="E61" s="2">
        <v>6</v>
      </c>
      <c r="F61" s="2">
        <v>3</v>
      </c>
      <c r="G61" s="22" t="s">
        <v>90</v>
      </c>
      <c r="H61">
        <v>1</v>
      </c>
      <c r="I61">
        <v>16</v>
      </c>
      <c r="J61">
        <v>7</v>
      </c>
      <c r="K61" s="2" t="s">
        <v>94</v>
      </c>
      <c r="L61" s="2">
        <v>1</v>
      </c>
      <c r="M61">
        <v>1</v>
      </c>
      <c r="N61">
        <f t="shared" si="1"/>
        <v>1</v>
      </c>
    </row>
    <row r="62" spans="1:14" x14ac:dyDescent="0.35">
      <c r="A62" t="s">
        <v>100</v>
      </c>
      <c r="B62">
        <v>66</v>
      </c>
      <c r="C62" t="s">
        <v>841</v>
      </c>
      <c r="D62" s="2">
        <v>12</v>
      </c>
      <c r="E62" s="2">
        <v>0</v>
      </c>
      <c r="F62" s="2">
        <v>3</v>
      </c>
      <c r="G62" s="22" t="s">
        <v>44</v>
      </c>
      <c r="H62">
        <v>1</v>
      </c>
      <c r="I62">
        <v>10</v>
      </c>
      <c r="J62">
        <v>2</v>
      </c>
      <c r="K62" s="2" t="s">
        <v>94</v>
      </c>
      <c r="L62" s="2">
        <v>1</v>
      </c>
      <c r="M62">
        <v>1</v>
      </c>
      <c r="N62">
        <f t="shared" si="1"/>
        <v>2</v>
      </c>
    </row>
    <row r="63" spans="1:14" x14ac:dyDescent="0.35">
      <c r="A63" t="s">
        <v>100</v>
      </c>
      <c r="B63">
        <v>67</v>
      </c>
      <c r="C63" t="s">
        <v>841</v>
      </c>
      <c r="D63" s="2">
        <v>6</v>
      </c>
      <c r="E63" s="2">
        <v>1</v>
      </c>
      <c r="F63" s="2">
        <v>3</v>
      </c>
      <c r="G63" s="22" t="s">
        <v>106</v>
      </c>
      <c r="H63">
        <v>1</v>
      </c>
      <c r="I63">
        <v>14</v>
      </c>
      <c r="J63">
        <v>6</v>
      </c>
      <c r="K63" s="2" t="s">
        <v>72</v>
      </c>
      <c r="L63" s="2">
        <v>2</v>
      </c>
      <c r="M63">
        <v>2</v>
      </c>
      <c r="N63">
        <f t="shared" si="1"/>
        <v>5</v>
      </c>
    </row>
    <row r="64" spans="1:14" x14ac:dyDescent="0.35">
      <c r="A64" t="s">
        <v>100</v>
      </c>
      <c r="B64">
        <v>68</v>
      </c>
      <c r="C64" t="s">
        <v>841</v>
      </c>
      <c r="D64" s="2">
        <v>7</v>
      </c>
      <c r="E64" s="2">
        <v>1</v>
      </c>
      <c r="F64" s="2">
        <v>1</v>
      </c>
      <c r="G64" s="22" t="s">
        <v>94</v>
      </c>
      <c r="H64">
        <v>1</v>
      </c>
      <c r="I64">
        <v>12</v>
      </c>
      <c r="J64">
        <v>7</v>
      </c>
      <c r="K64" s="2" t="s">
        <v>72</v>
      </c>
      <c r="L64" s="2">
        <v>2</v>
      </c>
      <c r="M64">
        <v>2</v>
      </c>
      <c r="N64">
        <f t="shared" si="1"/>
        <v>6</v>
      </c>
    </row>
    <row r="65" spans="1:14" x14ac:dyDescent="0.35">
      <c r="A65" t="s">
        <v>100</v>
      </c>
      <c r="B65">
        <v>69</v>
      </c>
      <c r="C65" t="s">
        <v>841</v>
      </c>
      <c r="D65" s="2">
        <v>14</v>
      </c>
      <c r="E65" s="2">
        <v>1</v>
      </c>
      <c r="F65" s="2">
        <v>4</v>
      </c>
      <c r="G65" s="22" t="s">
        <v>106</v>
      </c>
      <c r="H65">
        <v>1</v>
      </c>
      <c r="I65">
        <v>15</v>
      </c>
      <c r="J65">
        <v>7</v>
      </c>
      <c r="K65" s="2" t="s">
        <v>106</v>
      </c>
      <c r="L65" s="2">
        <v>1</v>
      </c>
      <c r="M65">
        <v>1</v>
      </c>
      <c r="N65">
        <f t="shared" si="1"/>
        <v>6</v>
      </c>
    </row>
    <row r="66" spans="1:14" x14ac:dyDescent="0.35">
      <c r="A66" t="s">
        <v>21</v>
      </c>
      <c r="B66">
        <v>71</v>
      </c>
      <c r="C66" t="s">
        <v>22</v>
      </c>
      <c r="D66" s="2">
        <v>11</v>
      </c>
      <c r="E66" s="2">
        <v>3</v>
      </c>
      <c r="F66" s="2">
        <v>3</v>
      </c>
      <c r="G66" s="22">
        <v>1111</v>
      </c>
      <c r="H66">
        <v>2</v>
      </c>
      <c r="I66">
        <v>12</v>
      </c>
      <c r="J66">
        <v>7</v>
      </c>
      <c r="K66" s="2" t="s">
        <v>106</v>
      </c>
      <c r="L66" s="2">
        <v>1</v>
      </c>
      <c r="M66">
        <v>1111</v>
      </c>
      <c r="N66">
        <f t="shared" ref="N66:N97" si="2">J66-E66</f>
        <v>4</v>
      </c>
    </row>
    <row r="67" spans="1:14" x14ac:dyDescent="0.35">
      <c r="A67" t="s">
        <v>21</v>
      </c>
      <c r="B67">
        <v>72</v>
      </c>
      <c r="C67" t="s">
        <v>22</v>
      </c>
      <c r="D67" s="2">
        <v>8</v>
      </c>
      <c r="E67" s="2">
        <v>1</v>
      </c>
      <c r="F67" s="2">
        <v>2</v>
      </c>
      <c r="G67" s="22">
        <v>1111</v>
      </c>
      <c r="H67">
        <v>2</v>
      </c>
      <c r="I67">
        <v>10</v>
      </c>
      <c r="J67">
        <v>4</v>
      </c>
      <c r="K67" s="2" t="s">
        <v>106</v>
      </c>
      <c r="L67" s="2">
        <v>1</v>
      </c>
      <c r="M67">
        <v>1111</v>
      </c>
      <c r="N67">
        <f t="shared" si="2"/>
        <v>3</v>
      </c>
    </row>
    <row r="68" spans="1:14" x14ac:dyDescent="0.35">
      <c r="A68" t="s">
        <v>21</v>
      </c>
      <c r="B68">
        <v>73</v>
      </c>
      <c r="C68" t="s">
        <v>22</v>
      </c>
      <c r="D68" s="2">
        <v>8</v>
      </c>
      <c r="E68" s="2">
        <v>4</v>
      </c>
      <c r="F68" s="2">
        <v>2</v>
      </c>
      <c r="G68" s="22">
        <v>1111</v>
      </c>
      <c r="H68">
        <v>2</v>
      </c>
      <c r="I68">
        <v>17</v>
      </c>
      <c r="J68">
        <v>1</v>
      </c>
      <c r="K68" s="2" t="s">
        <v>94</v>
      </c>
      <c r="L68" s="2">
        <v>1</v>
      </c>
      <c r="M68">
        <v>1111</v>
      </c>
      <c r="N68">
        <f t="shared" si="2"/>
        <v>-3</v>
      </c>
    </row>
    <row r="69" spans="1:14" x14ac:dyDescent="0.35">
      <c r="A69" t="s">
        <v>21</v>
      </c>
      <c r="B69">
        <v>74</v>
      </c>
      <c r="C69" t="s">
        <v>22</v>
      </c>
      <c r="D69" s="2">
        <v>8</v>
      </c>
      <c r="E69" s="2">
        <v>2</v>
      </c>
      <c r="F69" s="2">
        <v>3</v>
      </c>
      <c r="G69" s="22">
        <v>1111</v>
      </c>
      <c r="H69">
        <v>2</v>
      </c>
      <c r="I69">
        <v>14</v>
      </c>
      <c r="J69">
        <v>2</v>
      </c>
      <c r="K69" s="2" t="s">
        <v>90</v>
      </c>
      <c r="L69" s="2">
        <v>1</v>
      </c>
      <c r="M69">
        <v>1111</v>
      </c>
      <c r="N69">
        <f t="shared" si="2"/>
        <v>0</v>
      </c>
    </row>
    <row r="70" spans="1:14" x14ac:dyDescent="0.35">
      <c r="A70" t="s">
        <v>21</v>
      </c>
      <c r="B70">
        <v>75</v>
      </c>
      <c r="C70" t="s">
        <v>22</v>
      </c>
      <c r="D70" s="2">
        <v>16</v>
      </c>
      <c r="E70" s="2">
        <v>1</v>
      </c>
      <c r="F70" s="2">
        <v>4</v>
      </c>
      <c r="G70" s="22">
        <v>1111</v>
      </c>
      <c r="H70">
        <v>2</v>
      </c>
      <c r="I70">
        <v>19</v>
      </c>
      <c r="J70">
        <v>6</v>
      </c>
      <c r="K70" s="2" t="s">
        <v>72</v>
      </c>
      <c r="L70" s="2">
        <v>2</v>
      </c>
      <c r="M70">
        <v>1111</v>
      </c>
      <c r="N70">
        <f t="shared" si="2"/>
        <v>5</v>
      </c>
    </row>
    <row r="71" spans="1:14" x14ac:dyDescent="0.35">
      <c r="A71" t="s">
        <v>21</v>
      </c>
      <c r="B71">
        <v>76</v>
      </c>
      <c r="C71" t="s">
        <v>22</v>
      </c>
      <c r="D71" s="2">
        <v>7</v>
      </c>
      <c r="E71" s="2">
        <v>1</v>
      </c>
      <c r="F71" s="2">
        <v>4</v>
      </c>
      <c r="G71" s="22">
        <v>1111</v>
      </c>
      <c r="H71">
        <v>2</v>
      </c>
      <c r="I71">
        <v>19</v>
      </c>
      <c r="J71">
        <v>3</v>
      </c>
      <c r="K71" s="2" t="s">
        <v>94</v>
      </c>
      <c r="L71" s="2">
        <v>1</v>
      </c>
      <c r="M71">
        <v>1111</v>
      </c>
      <c r="N71">
        <f t="shared" si="2"/>
        <v>2</v>
      </c>
    </row>
    <row r="72" spans="1:14" x14ac:dyDescent="0.35">
      <c r="A72" t="s">
        <v>21</v>
      </c>
      <c r="B72">
        <v>77</v>
      </c>
      <c r="C72" t="s">
        <v>22</v>
      </c>
      <c r="D72" s="2">
        <v>7</v>
      </c>
      <c r="E72" s="2">
        <v>0</v>
      </c>
      <c r="F72" s="2">
        <v>2</v>
      </c>
      <c r="G72" s="22">
        <v>1111</v>
      </c>
      <c r="H72">
        <v>2</v>
      </c>
      <c r="I72">
        <v>15</v>
      </c>
      <c r="J72">
        <v>8</v>
      </c>
      <c r="K72" s="2" t="s">
        <v>72</v>
      </c>
      <c r="L72" s="2">
        <v>2</v>
      </c>
      <c r="M72">
        <v>1111</v>
      </c>
      <c r="N72">
        <f t="shared" si="2"/>
        <v>8</v>
      </c>
    </row>
    <row r="73" spans="1:14" x14ac:dyDescent="0.35">
      <c r="A73" t="s">
        <v>21</v>
      </c>
      <c r="B73">
        <v>78</v>
      </c>
      <c r="C73" t="s">
        <v>22</v>
      </c>
      <c r="D73" s="2">
        <v>18</v>
      </c>
      <c r="E73" s="2">
        <v>6</v>
      </c>
      <c r="F73" s="2">
        <v>4</v>
      </c>
      <c r="G73" s="22">
        <v>1111</v>
      </c>
      <c r="H73">
        <v>2</v>
      </c>
      <c r="I73">
        <v>20</v>
      </c>
      <c r="J73">
        <v>2</v>
      </c>
      <c r="K73" s="2" t="s">
        <v>72</v>
      </c>
      <c r="L73" s="2">
        <v>2</v>
      </c>
      <c r="M73">
        <v>1111</v>
      </c>
      <c r="N73">
        <f t="shared" si="2"/>
        <v>-4</v>
      </c>
    </row>
    <row r="74" spans="1:14" x14ac:dyDescent="0.35">
      <c r="A74" t="s">
        <v>21</v>
      </c>
      <c r="B74">
        <v>79</v>
      </c>
      <c r="C74" t="s">
        <v>22</v>
      </c>
      <c r="D74" s="2">
        <v>15</v>
      </c>
      <c r="E74" s="2">
        <v>4</v>
      </c>
      <c r="F74" s="2">
        <v>1</v>
      </c>
      <c r="G74" s="22">
        <v>1111</v>
      </c>
      <c r="H74">
        <v>2</v>
      </c>
      <c r="I74">
        <v>17</v>
      </c>
      <c r="J74">
        <v>0</v>
      </c>
      <c r="K74" s="2" t="s">
        <v>72</v>
      </c>
      <c r="L74" s="2">
        <v>2</v>
      </c>
      <c r="M74">
        <v>1111</v>
      </c>
      <c r="N74">
        <f t="shared" si="2"/>
        <v>-4</v>
      </c>
    </row>
    <row r="75" spans="1:14" x14ac:dyDescent="0.35">
      <c r="A75" t="s">
        <v>21</v>
      </c>
      <c r="B75">
        <v>80</v>
      </c>
      <c r="C75" t="s">
        <v>22</v>
      </c>
      <c r="D75" s="2">
        <v>10</v>
      </c>
      <c r="E75" s="2">
        <v>3</v>
      </c>
      <c r="F75" s="2">
        <v>4</v>
      </c>
      <c r="G75" s="22">
        <v>1111</v>
      </c>
      <c r="H75">
        <v>2</v>
      </c>
      <c r="I75">
        <v>15</v>
      </c>
      <c r="J75">
        <v>7</v>
      </c>
      <c r="K75" s="2" t="s">
        <v>94</v>
      </c>
      <c r="L75" s="2">
        <v>1</v>
      </c>
      <c r="M75">
        <v>1111</v>
      </c>
      <c r="N75">
        <f t="shared" si="2"/>
        <v>4</v>
      </c>
    </row>
    <row r="76" spans="1:14" x14ac:dyDescent="0.35">
      <c r="A76" t="s">
        <v>21</v>
      </c>
      <c r="B76">
        <v>81</v>
      </c>
      <c r="C76" t="s">
        <v>22</v>
      </c>
      <c r="D76" s="2">
        <v>8</v>
      </c>
      <c r="E76" s="2">
        <v>4</v>
      </c>
      <c r="F76" s="2">
        <v>2</v>
      </c>
      <c r="G76" s="22">
        <v>1111</v>
      </c>
      <c r="H76">
        <v>2</v>
      </c>
      <c r="I76">
        <v>13</v>
      </c>
      <c r="J76">
        <v>2</v>
      </c>
      <c r="K76" s="2" t="s">
        <v>122</v>
      </c>
      <c r="L76" s="2">
        <v>2</v>
      </c>
      <c r="M76">
        <v>1111</v>
      </c>
      <c r="N76">
        <f t="shared" si="2"/>
        <v>-2</v>
      </c>
    </row>
    <row r="77" spans="1:14" x14ac:dyDescent="0.35">
      <c r="A77" t="s">
        <v>21</v>
      </c>
      <c r="B77">
        <v>82</v>
      </c>
      <c r="C77" t="s">
        <v>22</v>
      </c>
      <c r="D77" s="2">
        <v>8</v>
      </c>
      <c r="E77" s="2">
        <v>6</v>
      </c>
      <c r="F77" s="2">
        <v>2</v>
      </c>
      <c r="G77" s="22">
        <v>1111</v>
      </c>
      <c r="H77">
        <v>2</v>
      </c>
      <c r="I77">
        <v>18</v>
      </c>
      <c r="J77">
        <v>3</v>
      </c>
      <c r="K77" s="2" t="s">
        <v>66</v>
      </c>
      <c r="L77" s="2">
        <v>2</v>
      </c>
      <c r="M77">
        <v>1111</v>
      </c>
      <c r="N77">
        <f t="shared" si="2"/>
        <v>-3</v>
      </c>
    </row>
    <row r="78" spans="1:14" x14ac:dyDescent="0.35">
      <c r="A78" t="s">
        <v>21</v>
      </c>
      <c r="B78">
        <v>83</v>
      </c>
      <c r="C78" t="s">
        <v>22</v>
      </c>
      <c r="D78" s="2">
        <v>12</v>
      </c>
      <c r="E78" s="2">
        <v>6</v>
      </c>
      <c r="F78" s="2">
        <v>4</v>
      </c>
      <c r="G78" s="22">
        <v>1111</v>
      </c>
      <c r="H78">
        <v>2</v>
      </c>
      <c r="I78">
        <v>12</v>
      </c>
      <c r="J78">
        <v>7</v>
      </c>
      <c r="K78" s="2" t="s">
        <v>106</v>
      </c>
      <c r="L78" s="2">
        <v>1</v>
      </c>
      <c r="M78">
        <v>1111</v>
      </c>
      <c r="N78">
        <f t="shared" si="2"/>
        <v>1</v>
      </c>
    </row>
    <row r="79" spans="1:14" x14ac:dyDescent="0.35">
      <c r="A79" t="s">
        <v>21</v>
      </c>
      <c r="B79">
        <v>84</v>
      </c>
      <c r="C79" t="s">
        <v>22</v>
      </c>
      <c r="D79" s="2">
        <v>10</v>
      </c>
      <c r="E79" s="2">
        <v>4</v>
      </c>
      <c r="F79" s="2">
        <v>4</v>
      </c>
      <c r="G79" s="22">
        <v>1111</v>
      </c>
      <c r="H79">
        <v>2</v>
      </c>
      <c r="I79">
        <v>10</v>
      </c>
      <c r="J79">
        <v>7</v>
      </c>
      <c r="K79" s="2" t="s">
        <v>106</v>
      </c>
      <c r="L79" s="2">
        <v>1</v>
      </c>
      <c r="M79">
        <v>1111</v>
      </c>
      <c r="N79">
        <f t="shared" si="2"/>
        <v>3</v>
      </c>
    </row>
    <row r="80" spans="1:14" x14ac:dyDescent="0.35">
      <c r="A80" t="s">
        <v>21</v>
      </c>
      <c r="B80">
        <v>85</v>
      </c>
      <c r="C80" t="s">
        <v>22</v>
      </c>
      <c r="D80" s="2">
        <v>11</v>
      </c>
      <c r="E80" s="2">
        <v>2</v>
      </c>
      <c r="F80" s="2">
        <v>4</v>
      </c>
      <c r="G80" s="22">
        <v>1111</v>
      </c>
      <c r="H80">
        <v>2</v>
      </c>
      <c r="I80">
        <v>15</v>
      </c>
      <c r="J80">
        <v>9</v>
      </c>
      <c r="K80" s="2" t="s">
        <v>90</v>
      </c>
      <c r="L80" s="2">
        <v>1</v>
      </c>
      <c r="M80">
        <v>1111</v>
      </c>
      <c r="N80">
        <f t="shared" si="2"/>
        <v>7</v>
      </c>
    </row>
    <row r="81" spans="1:14" x14ac:dyDescent="0.35">
      <c r="A81" s="2" t="s">
        <v>21</v>
      </c>
      <c r="B81">
        <v>87</v>
      </c>
      <c r="C81" t="s">
        <v>841</v>
      </c>
      <c r="D81" s="2">
        <v>7</v>
      </c>
      <c r="E81" s="2">
        <v>2</v>
      </c>
      <c r="F81" s="2">
        <v>1</v>
      </c>
      <c r="G81" s="22">
        <v>1111</v>
      </c>
      <c r="H81">
        <v>2</v>
      </c>
      <c r="I81">
        <v>15</v>
      </c>
      <c r="J81">
        <v>0</v>
      </c>
      <c r="K81" s="2" t="s">
        <v>106</v>
      </c>
      <c r="L81" s="2">
        <v>1</v>
      </c>
      <c r="M81">
        <v>1111</v>
      </c>
      <c r="N81">
        <f t="shared" si="2"/>
        <v>-2</v>
      </c>
    </row>
    <row r="82" spans="1:14" x14ac:dyDescent="0.35">
      <c r="A82" s="2" t="s">
        <v>21</v>
      </c>
      <c r="B82">
        <v>88</v>
      </c>
      <c r="C82" t="s">
        <v>841</v>
      </c>
      <c r="D82" s="2">
        <v>9</v>
      </c>
      <c r="E82" s="2">
        <v>4</v>
      </c>
      <c r="F82" s="2">
        <v>1</v>
      </c>
      <c r="G82" s="22">
        <v>1111</v>
      </c>
      <c r="H82">
        <v>2</v>
      </c>
      <c r="I82">
        <v>15</v>
      </c>
      <c r="J82">
        <v>4</v>
      </c>
      <c r="K82" s="2" t="s">
        <v>66</v>
      </c>
      <c r="L82" s="2">
        <v>2</v>
      </c>
      <c r="M82">
        <v>1111</v>
      </c>
      <c r="N82">
        <f t="shared" si="2"/>
        <v>0</v>
      </c>
    </row>
    <row r="83" spans="1:14" x14ac:dyDescent="0.35">
      <c r="A83" s="2" t="s">
        <v>21</v>
      </c>
      <c r="B83">
        <v>89</v>
      </c>
      <c r="C83" t="s">
        <v>841</v>
      </c>
      <c r="D83" s="2">
        <v>9</v>
      </c>
      <c r="E83" s="2">
        <v>3</v>
      </c>
      <c r="F83" s="2">
        <v>2</v>
      </c>
      <c r="G83" s="22">
        <v>1111</v>
      </c>
      <c r="H83">
        <v>2</v>
      </c>
      <c r="I83">
        <v>9</v>
      </c>
      <c r="J83">
        <v>4</v>
      </c>
      <c r="K83" s="2" t="s">
        <v>72</v>
      </c>
      <c r="L83" s="2">
        <v>2</v>
      </c>
      <c r="M83">
        <v>1111</v>
      </c>
      <c r="N83">
        <f t="shared" si="2"/>
        <v>1</v>
      </c>
    </row>
    <row r="84" spans="1:14" x14ac:dyDescent="0.35">
      <c r="A84" s="2" t="s">
        <v>21</v>
      </c>
      <c r="B84">
        <v>90</v>
      </c>
      <c r="C84" t="s">
        <v>841</v>
      </c>
      <c r="D84" s="2">
        <v>11</v>
      </c>
      <c r="E84" s="2">
        <v>4</v>
      </c>
      <c r="F84" s="2">
        <v>1</v>
      </c>
      <c r="G84" s="22">
        <v>1111</v>
      </c>
      <c r="H84">
        <v>2</v>
      </c>
      <c r="I84">
        <v>14</v>
      </c>
      <c r="J84">
        <v>3</v>
      </c>
      <c r="K84" s="2" t="s">
        <v>72</v>
      </c>
      <c r="L84" s="2">
        <v>2</v>
      </c>
      <c r="M84">
        <v>1111</v>
      </c>
      <c r="N84">
        <f t="shared" si="2"/>
        <v>-1</v>
      </c>
    </row>
    <row r="85" spans="1:14" x14ac:dyDescent="0.35">
      <c r="A85" s="2" t="s">
        <v>21</v>
      </c>
      <c r="B85">
        <v>91</v>
      </c>
      <c r="C85" t="s">
        <v>841</v>
      </c>
      <c r="D85" s="2">
        <v>11</v>
      </c>
      <c r="E85" s="2">
        <v>3</v>
      </c>
      <c r="F85" s="2">
        <v>4</v>
      </c>
      <c r="G85" s="22">
        <v>1111</v>
      </c>
      <c r="H85">
        <v>2</v>
      </c>
      <c r="I85">
        <v>8</v>
      </c>
      <c r="J85">
        <v>2</v>
      </c>
      <c r="K85" s="2" t="s">
        <v>72</v>
      </c>
      <c r="L85" s="2">
        <v>2</v>
      </c>
      <c r="M85">
        <v>1111</v>
      </c>
      <c r="N85">
        <f t="shared" si="2"/>
        <v>-1</v>
      </c>
    </row>
    <row r="86" spans="1:14" x14ac:dyDescent="0.35">
      <c r="A86" s="2" t="s">
        <v>21</v>
      </c>
      <c r="B86">
        <v>92</v>
      </c>
      <c r="C86" t="s">
        <v>841</v>
      </c>
      <c r="D86" s="2">
        <v>10</v>
      </c>
      <c r="E86" s="2">
        <v>0</v>
      </c>
      <c r="F86" s="2">
        <v>2</v>
      </c>
      <c r="G86" s="22">
        <v>1111</v>
      </c>
      <c r="H86">
        <v>2</v>
      </c>
      <c r="I86">
        <v>15</v>
      </c>
      <c r="J86">
        <v>1</v>
      </c>
      <c r="K86" s="2" t="s">
        <v>72</v>
      </c>
      <c r="L86" s="2">
        <v>2</v>
      </c>
      <c r="M86">
        <v>1111</v>
      </c>
      <c r="N86">
        <f t="shared" si="2"/>
        <v>1</v>
      </c>
    </row>
    <row r="87" spans="1:14" x14ac:dyDescent="0.35">
      <c r="A87" s="2" t="s">
        <v>21</v>
      </c>
      <c r="B87">
        <v>93</v>
      </c>
      <c r="C87" t="s">
        <v>841</v>
      </c>
      <c r="D87" s="2">
        <v>11</v>
      </c>
      <c r="E87" s="2">
        <v>5</v>
      </c>
      <c r="F87" s="2">
        <v>1</v>
      </c>
      <c r="G87" s="22">
        <v>1111</v>
      </c>
      <c r="H87">
        <v>2</v>
      </c>
      <c r="I87">
        <v>16</v>
      </c>
      <c r="J87">
        <v>6</v>
      </c>
      <c r="K87" s="2" t="s">
        <v>72</v>
      </c>
      <c r="L87" s="2">
        <v>2</v>
      </c>
      <c r="M87">
        <v>1111</v>
      </c>
      <c r="N87">
        <f t="shared" si="2"/>
        <v>1</v>
      </c>
    </row>
    <row r="88" spans="1:14" x14ac:dyDescent="0.35">
      <c r="A88" s="2" t="s">
        <v>21</v>
      </c>
      <c r="B88">
        <v>94</v>
      </c>
      <c r="C88" t="s">
        <v>841</v>
      </c>
      <c r="D88" s="2">
        <v>8</v>
      </c>
      <c r="E88" s="2">
        <v>2</v>
      </c>
      <c r="F88" s="2">
        <v>3</v>
      </c>
      <c r="G88" s="22">
        <v>1111</v>
      </c>
      <c r="H88">
        <v>2</v>
      </c>
      <c r="I88">
        <v>18</v>
      </c>
      <c r="J88">
        <v>4</v>
      </c>
      <c r="K88" s="2" t="s">
        <v>122</v>
      </c>
      <c r="L88" s="2">
        <v>2</v>
      </c>
      <c r="M88">
        <v>1111</v>
      </c>
      <c r="N88">
        <f t="shared" si="2"/>
        <v>2</v>
      </c>
    </row>
    <row r="89" spans="1:14" x14ac:dyDescent="0.35">
      <c r="A89" s="2" t="s">
        <v>21</v>
      </c>
      <c r="B89">
        <v>95</v>
      </c>
      <c r="C89" t="s">
        <v>841</v>
      </c>
      <c r="D89" s="2">
        <v>10</v>
      </c>
      <c r="E89" s="2">
        <v>5</v>
      </c>
      <c r="F89" s="2">
        <v>4</v>
      </c>
      <c r="G89" s="22">
        <v>1111</v>
      </c>
      <c r="H89">
        <v>2</v>
      </c>
      <c r="I89">
        <v>14</v>
      </c>
      <c r="J89">
        <v>3</v>
      </c>
      <c r="K89" s="2" t="s">
        <v>66</v>
      </c>
      <c r="L89" s="2">
        <v>2</v>
      </c>
      <c r="M89">
        <v>1111</v>
      </c>
      <c r="N89">
        <f t="shared" si="2"/>
        <v>-2</v>
      </c>
    </row>
    <row r="90" spans="1:14" x14ac:dyDescent="0.35">
      <c r="A90" s="2" t="s">
        <v>21</v>
      </c>
      <c r="B90">
        <v>96</v>
      </c>
      <c r="C90" t="s">
        <v>841</v>
      </c>
      <c r="D90" s="2">
        <v>9</v>
      </c>
      <c r="E90" s="2">
        <v>3</v>
      </c>
      <c r="F90" s="2">
        <v>2</v>
      </c>
      <c r="G90" s="22">
        <v>1111</v>
      </c>
      <c r="H90">
        <v>2</v>
      </c>
      <c r="I90">
        <v>10</v>
      </c>
      <c r="J90">
        <v>7</v>
      </c>
      <c r="K90" s="2" t="s">
        <v>72</v>
      </c>
      <c r="L90" s="2">
        <v>2</v>
      </c>
      <c r="M90">
        <v>1111</v>
      </c>
      <c r="N90">
        <f t="shared" si="2"/>
        <v>4</v>
      </c>
    </row>
    <row r="91" spans="1:14" x14ac:dyDescent="0.35">
      <c r="A91" s="2" t="s">
        <v>21</v>
      </c>
      <c r="B91">
        <v>97</v>
      </c>
      <c r="C91" t="s">
        <v>841</v>
      </c>
      <c r="D91" s="2">
        <v>13</v>
      </c>
      <c r="E91" s="2">
        <v>4</v>
      </c>
      <c r="F91" s="2">
        <v>4</v>
      </c>
      <c r="G91" s="22">
        <v>1111</v>
      </c>
      <c r="H91">
        <v>2</v>
      </c>
      <c r="I91">
        <v>12</v>
      </c>
      <c r="J91">
        <v>3</v>
      </c>
      <c r="K91" s="2" t="s">
        <v>66</v>
      </c>
      <c r="L91" s="2">
        <v>2</v>
      </c>
      <c r="M91">
        <v>1111</v>
      </c>
      <c r="N91">
        <f t="shared" si="2"/>
        <v>-1</v>
      </c>
    </row>
    <row r="92" spans="1:14" x14ac:dyDescent="0.35">
      <c r="A92" s="2" t="s">
        <v>21</v>
      </c>
      <c r="B92">
        <v>98</v>
      </c>
      <c r="C92" t="s">
        <v>841</v>
      </c>
      <c r="D92" s="2">
        <v>6</v>
      </c>
      <c r="E92" s="2">
        <v>0</v>
      </c>
      <c r="F92" s="2">
        <v>2</v>
      </c>
      <c r="G92" s="22">
        <v>1111</v>
      </c>
      <c r="H92">
        <v>2</v>
      </c>
      <c r="I92">
        <v>12</v>
      </c>
      <c r="J92">
        <v>2</v>
      </c>
      <c r="K92" s="2" t="s">
        <v>72</v>
      </c>
      <c r="L92" s="2">
        <v>2</v>
      </c>
      <c r="M92">
        <v>1111</v>
      </c>
      <c r="N92">
        <f t="shared" si="2"/>
        <v>2</v>
      </c>
    </row>
    <row r="93" spans="1:14" x14ac:dyDescent="0.35">
      <c r="A93" s="2" t="s">
        <v>21</v>
      </c>
      <c r="B93">
        <v>99</v>
      </c>
      <c r="C93" t="s">
        <v>841</v>
      </c>
      <c r="D93" s="2">
        <v>12</v>
      </c>
      <c r="E93" s="2">
        <v>5</v>
      </c>
      <c r="F93" s="2">
        <v>4</v>
      </c>
      <c r="G93" s="22">
        <v>1111</v>
      </c>
      <c r="H93">
        <v>2</v>
      </c>
      <c r="I93">
        <v>10</v>
      </c>
      <c r="J93">
        <v>6</v>
      </c>
      <c r="K93" s="2" t="s">
        <v>66</v>
      </c>
      <c r="L93" s="2">
        <v>2</v>
      </c>
      <c r="M93">
        <v>1111</v>
      </c>
      <c r="N93">
        <f t="shared" si="2"/>
        <v>1</v>
      </c>
    </row>
    <row r="94" spans="1:14" x14ac:dyDescent="0.35">
      <c r="A94" s="2" t="s">
        <v>100</v>
      </c>
      <c r="B94">
        <v>101</v>
      </c>
      <c r="C94" t="s">
        <v>22</v>
      </c>
      <c r="D94" s="2">
        <v>15</v>
      </c>
      <c r="E94" s="2">
        <v>3</v>
      </c>
      <c r="F94" s="2">
        <v>4</v>
      </c>
      <c r="G94" s="22" t="s">
        <v>94</v>
      </c>
      <c r="H94">
        <v>2</v>
      </c>
      <c r="I94">
        <v>18</v>
      </c>
      <c r="J94">
        <v>3</v>
      </c>
      <c r="K94" s="2" t="s">
        <v>94</v>
      </c>
      <c r="L94" s="2">
        <v>1</v>
      </c>
      <c r="M94">
        <v>1</v>
      </c>
      <c r="N94">
        <f t="shared" si="2"/>
        <v>0</v>
      </c>
    </row>
    <row r="95" spans="1:14" x14ac:dyDescent="0.35">
      <c r="A95" s="2" t="s">
        <v>100</v>
      </c>
      <c r="B95">
        <v>102</v>
      </c>
      <c r="C95" t="s">
        <v>22</v>
      </c>
      <c r="D95" s="2">
        <v>8</v>
      </c>
      <c r="E95" s="2">
        <v>7</v>
      </c>
      <c r="F95" s="2">
        <v>3</v>
      </c>
      <c r="G95" s="22" t="s">
        <v>90</v>
      </c>
      <c r="H95">
        <v>2</v>
      </c>
      <c r="I95">
        <v>17</v>
      </c>
      <c r="J95">
        <v>8</v>
      </c>
      <c r="K95" s="2" t="s">
        <v>66</v>
      </c>
      <c r="L95" s="2">
        <v>2</v>
      </c>
      <c r="M95">
        <v>2</v>
      </c>
      <c r="N95">
        <f t="shared" si="2"/>
        <v>1</v>
      </c>
    </row>
    <row r="96" spans="1:14" x14ac:dyDescent="0.35">
      <c r="A96" s="2" t="s">
        <v>100</v>
      </c>
      <c r="B96">
        <v>103</v>
      </c>
      <c r="C96" t="s">
        <v>22</v>
      </c>
      <c r="D96" s="2">
        <v>8</v>
      </c>
      <c r="E96" s="2">
        <v>4</v>
      </c>
      <c r="F96" s="2">
        <v>4</v>
      </c>
      <c r="G96" s="22" t="s">
        <v>90</v>
      </c>
      <c r="H96">
        <v>2</v>
      </c>
      <c r="I96">
        <v>16</v>
      </c>
      <c r="J96">
        <v>2</v>
      </c>
      <c r="K96" s="2" t="s">
        <v>66</v>
      </c>
      <c r="L96" s="2">
        <v>2</v>
      </c>
      <c r="M96">
        <v>2</v>
      </c>
      <c r="N96">
        <f t="shared" si="2"/>
        <v>-2</v>
      </c>
    </row>
    <row r="97" spans="1:14" x14ac:dyDescent="0.35">
      <c r="A97" s="2" t="s">
        <v>100</v>
      </c>
      <c r="B97">
        <v>104</v>
      </c>
      <c r="C97" t="s">
        <v>22</v>
      </c>
      <c r="D97" s="2">
        <v>9</v>
      </c>
      <c r="E97" s="2">
        <v>4</v>
      </c>
      <c r="F97" s="2">
        <v>4</v>
      </c>
      <c r="G97" s="22" t="s">
        <v>90</v>
      </c>
      <c r="H97">
        <v>2</v>
      </c>
      <c r="I97">
        <v>12</v>
      </c>
      <c r="J97">
        <v>8</v>
      </c>
      <c r="K97" s="2" t="s">
        <v>122</v>
      </c>
      <c r="L97" s="2">
        <v>2</v>
      </c>
      <c r="M97">
        <v>2</v>
      </c>
      <c r="N97">
        <f t="shared" si="2"/>
        <v>4</v>
      </c>
    </row>
    <row r="98" spans="1:14" x14ac:dyDescent="0.35">
      <c r="A98" s="2" t="s">
        <v>100</v>
      </c>
      <c r="B98">
        <v>105</v>
      </c>
      <c r="C98" t="s">
        <v>22</v>
      </c>
      <c r="D98" s="2">
        <v>10</v>
      </c>
      <c r="E98" s="2">
        <v>5</v>
      </c>
      <c r="F98" s="2">
        <v>4</v>
      </c>
      <c r="G98" s="22" t="s">
        <v>106</v>
      </c>
      <c r="H98">
        <v>2</v>
      </c>
      <c r="I98">
        <v>15</v>
      </c>
      <c r="J98">
        <v>8</v>
      </c>
      <c r="K98" s="2" t="s">
        <v>94</v>
      </c>
      <c r="L98" s="2">
        <v>1</v>
      </c>
      <c r="M98">
        <v>1</v>
      </c>
      <c r="N98">
        <f t="shared" ref="N98:N108" si="3">J98-E98</f>
        <v>3</v>
      </c>
    </row>
    <row r="99" spans="1:14" x14ac:dyDescent="0.35">
      <c r="A99" s="2" t="s">
        <v>100</v>
      </c>
      <c r="B99">
        <v>106</v>
      </c>
      <c r="C99" t="s">
        <v>22</v>
      </c>
      <c r="D99" s="2">
        <v>12</v>
      </c>
      <c r="E99" s="2">
        <v>4</v>
      </c>
      <c r="F99" s="2">
        <v>3</v>
      </c>
      <c r="G99" s="22" t="s">
        <v>94</v>
      </c>
      <c r="H99">
        <v>2</v>
      </c>
      <c r="I99">
        <v>17</v>
      </c>
      <c r="J99">
        <v>9</v>
      </c>
      <c r="K99" s="2" t="s">
        <v>66</v>
      </c>
      <c r="L99" s="2">
        <v>2</v>
      </c>
      <c r="M99">
        <v>2</v>
      </c>
      <c r="N99">
        <f t="shared" si="3"/>
        <v>5</v>
      </c>
    </row>
    <row r="100" spans="1:14" x14ac:dyDescent="0.35">
      <c r="A100" s="2" t="s">
        <v>100</v>
      </c>
      <c r="B100">
        <v>107</v>
      </c>
      <c r="C100" t="s">
        <v>22</v>
      </c>
      <c r="D100" s="2">
        <v>8</v>
      </c>
      <c r="E100" s="2">
        <v>3</v>
      </c>
      <c r="F100" s="2">
        <v>2</v>
      </c>
      <c r="G100" s="22" t="s">
        <v>90</v>
      </c>
      <c r="H100">
        <v>2</v>
      </c>
      <c r="I100">
        <v>15</v>
      </c>
      <c r="J100">
        <v>8</v>
      </c>
      <c r="K100" s="2" t="s">
        <v>94</v>
      </c>
      <c r="L100" s="2">
        <v>1</v>
      </c>
      <c r="M100">
        <v>1</v>
      </c>
      <c r="N100">
        <f t="shared" si="3"/>
        <v>5</v>
      </c>
    </row>
    <row r="101" spans="1:14" x14ac:dyDescent="0.35">
      <c r="A101" s="2" t="s">
        <v>100</v>
      </c>
      <c r="B101">
        <v>108</v>
      </c>
      <c r="C101" t="s">
        <v>22</v>
      </c>
      <c r="D101" s="2">
        <v>7</v>
      </c>
      <c r="E101" s="2">
        <v>3</v>
      </c>
      <c r="F101" s="2">
        <v>3</v>
      </c>
      <c r="G101" s="22" t="s">
        <v>90</v>
      </c>
      <c r="H101">
        <v>2</v>
      </c>
      <c r="I101">
        <v>19</v>
      </c>
      <c r="J101">
        <v>5</v>
      </c>
      <c r="K101" s="2" t="s">
        <v>66</v>
      </c>
      <c r="L101" s="2">
        <v>2</v>
      </c>
      <c r="M101">
        <v>2</v>
      </c>
      <c r="N101">
        <f t="shared" si="3"/>
        <v>2</v>
      </c>
    </row>
    <row r="102" spans="1:14" x14ac:dyDescent="0.35">
      <c r="A102" s="2" t="s">
        <v>100</v>
      </c>
      <c r="B102">
        <v>109</v>
      </c>
      <c r="C102" t="s">
        <v>22</v>
      </c>
      <c r="D102" s="2">
        <v>10</v>
      </c>
      <c r="E102" s="2">
        <v>2</v>
      </c>
      <c r="F102" s="2">
        <v>4</v>
      </c>
      <c r="G102" s="22" t="s">
        <v>90</v>
      </c>
      <c r="H102">
        <v>2</v>
      </c>
      <c r="I102">
        <v>7</v>
      </c>
      <c r="J102">
        <v>3</v>
      </c>
      <c r="K102" s="2" t="s">
        <v>94</v>
      </c>
      <c r="L102" s="2">
        <v>1</v>
      </c>
      <c r="M102">
        <v>1</v>
      </c>
      <c r="N102">
        <f t="shared" si="3"/>
        <v>1</v>
      </c>
    </row>
    <row r="103" spans="1:14" x14ac:dyDescent="0.35">
      <c r="A103" s="2" t="s">
        <v>100</v>
      </c>
      <c r="B103">
        <v>110</v>
      </c>
      <c r="C103" t="s">
        <v>22</v>
      </c>
      <c r="D103" s="2">
        <v>7</v>
      </c>
      <c r="E103" s="2">
        <v>0</v>
      </c>
      <c r="F103" s="2">
        <v>4</v>
      </c>
      <c r="G103" s="22" t="s">
        <v>90</v>
      </c>
      <c r="H103">
        <v>2</v>
      </c>
      <c r="I103">
        <v>20</v>
      </c>
      <c r="J103">
        <v>1</v>
      </c>
      <c r="K103" s="2" t="s">
        <v>72</v>
      </c>
      <c r="L103" s="2">
        <v>2</v>
      </c>
      <c r="M103">
        <v>2</v>
      </c>
      <c r="N103">
        <f t="shared" si="3"/>
        <v>1</v>
      </c>
    </row>
    <row r="104" spans="1:14" x14ac:dyDescent="0.35">
      <c r="A104" s="2" t="s">
        <v>100</v>
      </c>
      <c r="B104">
        <v>111</v>
      </c>
      <c r="C104" t="s">
        <v>22</v>
      </c>
      <c r="D104" s="2">
        <v>8</v>
      </c>
      <c r="E104" s="2">
        <v>0</v>
      </c>
      <c r="F104" s="2">
        <v>3</v>
      </c>
      <c r="G104" s="22" t="s">
        <v>90</v>
      </c>
      <c r="H104">
        <v>2</v>
      </c>
      <c r="I104">
        <v>12</v>
      </c>
      <c r="J104">
        <v>0</v>
      </c>
      <c r="K104" s="2" t="s">
        <v>90</v>
      </c>
      <c r="L104" s="2">
        <v>1</v>
      </c>
      <c r="M104">
        <v>1</v>
      </c>
      <c r="N104">
        <f t="shared" si="3"/>
        <v>0</v>
      </c>
    </row>
    <row r="105" spans="1:14" x14ac:dyDescent="0.35">
      <c r="A105" s="2" t="s">
        <v>100</v>
      </c>
      <c r="B105">
        <v>112</v>
      </c>
      <c r="C105" t="s">
        <v>22</v>
      </c>
      <c r="D105" s="2">
        <v>18</v>
      </c>
      <c r="E105" s="2">
        <v>3</v>
      </c>
      <c r="F105" s="2">
        <v>2</v>
      </c>
      <c r="G105" s="22" t="s">
        <v>94</v>
      </c>
      <c r="H105">
        <v>2</v>
      </c>
      <c r="I105">
        <v>18</v>
      </c>
      <c r="J105">
        <v>10</v>
      </c>
      <c r="K105" s="2" t="s">
        <v>72</v>
      </c>
      <c r="L105" s="2">
        <v>2</v>
      </c>
      <c r="M105">
        <v>2</v>
      </c>
      <c r="N105">
        <f t="shared" si="3"/>
        <v>7</v>
      </c>
    </row>
    <row r="106" spans="1:14" x14ac:dyDescent="0.35">
      <c r="A106" s="2" t="s">
        <v>100</v>
      </c>
      <c r="B106">
        <v>113</v>
      </c>
      <c r="C106" t="s">
        <v>22</v>
      </c>
      <c r="D106" s="2">
        <v>8</v>
      </c>
      <c r="E106" s="2">
        <v>5</v>
      </c>
      <c r="F106" s="2">
        <v>4</v>
      </c>
      <c r="G106" s="22" t="s">
        <v>94</v>
      </c>
      <c r="H106">
        <v>2</v>
      </c>
      <c r="I106">
        <v>18</v>
      </c>
      <c r="J106">
        <v>1</v>
      </c>
      <c r="K106" s="2" t="s">
        <v>66</v>
      </c>
      <c r="L106" s="2">
        <v>2</v>
      </c>
      <c r="M106">
        <v>2</v>
      </c>
      <c r="N106">
        <f t="shared" si="3"/>
        <v>-4</v>
      </c>
    </row>
    <row r="107" spans="1:14" x14ac:dyDescent="0.35">
      <c r="A107" s="2" t="s">
        <v>100</v>
      </c>
      <c r="B107">
        <v>114</v>
      </c>
      <c r="C107" t="s">
        <v>22</v>
      </c>
      <c r="D107" s="2">
        <v>6</v>
      </c>
      <c r="E107" s="2">
        <v>2</v>
      </c>
      <c r="F107" s="2">
        <v>4</v>
      </c>
      <c r="G107" s="22" t="s">
        <v>94</v>
      </c>
      <c r="H107">
        <v>2</v>
      </c>
      <c r="I107">
        <v>12</v>
      </c>
      <c r="J107">
        <v>6</v>
      </c>
      <c r="K107" s="2" t="s">
        <v>66</v>
      </c>
      <c r="L107" s="2">
        <v>2</v>
      </c>
      <c r="M107">
        <v>2</v>
      </c>
      <c r="N107">
        <f t="shared" si="3"/>
        <v>4</v>
      </c>
    </row>
    <row r="108" spans="1:14" x14ac:dyDescent="0.35">
      <c r="A108" s="2" t="s">
        <v>100</v>
      </c>
      <c r="B108">
        <v>115</v>
      </c>
      <c r="C108" t="s">
        <v>22</v>
      </c>
      <c r="D108" s="2">
        <v>18</v>
      </c>
      <c r="E108" s="2">
        <v>2</v>
      </c>
      <c r="F108" s="2">
        <v>4</v>
      </c>
      <c r="G108" s="22" t="s">
        <v>106</v>
      </c>
      <c r="H108">
        <v>2</v>
      </c>
      <c r="I108">
        <v>6</v>
      </c>
      <c r="J108">
        <v>9</v>
      </c>
      <c r="K108" s="2" t="s">
        <v>72</v>
      </c>
      <c r="L108" s="2">
        <v>2</v>
      </c>
      <c r="M108">
        <v>2</v>
      </c>
      <c r="N108">
        <f t="shared" si="3"/>
        <v>7</v>
      </c>
    </row>
  </sheetData>
  <sortState xmlns:xlrd2="http://schemas.microsoft.com/office/spreadsheetml/2017/richdata2" ref="A2:N108">
    <sortCondition ref="B1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BB66D-F271-46CA-9247-DF398B3BEA2F}">
  <dimension ref="A1:Q91"/>
  <sheetViews>
    <sheetView zoomScale="80" zoomScaleNormal="80" workbookViewId="0">
      <selection activeCell="K17" sqref="K17"/>
    </sheetView>
  </sheetViews>
  <sheetFormatPr defaultRowHeight="14.5" x14ac:dyDescent="0.35"/>
  <cols>
    <col min="4" max="4" width="8.7265625" style="10"/>
  </cols>
  <sheetData>
    <row r="1" spans="1:17" s="27" customFormat="1" x14ac:dyDescent="0.35">
      <c r="A1" s="24" t="s">
        <v>0</v>
      </c>
      <c r="B1" s="24" t="s">
        <v>11</v>
      </c>
      <c r="C1" s="24" t="s">
        <v>49</v>
      </c>
      <c r="D1" s="29" t="s">
        <v>934</v>
      </c>
      <c r="E1" s="25" t="s">
        <v>932</v>
      </c>
      <c r="F1" s="25" t="s">
        <v>927</v>
      </c>
      <c r="G1" s="25" t="s">
        <v>928</v>
      </c>
      <c r="H1" s="26" t="s">
        <v>176</v>
      </c>
      <c r="I1" s="24" t="s">
        <v>926</v>
      </c>
      <c r="J1" s="25" t="s">
        <v>925</v>
      </c>
      <c r="K1" s="24" t="s">
        <v>929</v>
      </c>
      <c r="L1" s="25" t="s">
        <v>930</v>
      </c>
      <c r="M1" s="25" t="s">
        <v>931</v>
      </c>
      <c r="N1" s="1" t="s">
        <v>937</v>
      </c>
      <c r="P1" s="1"/>
      <c r="Q1" s="1"/>
    </row>
    <row r="2" spans="1:17" x14ac:dyDescent="0.35">
      <c r="A2" t="s">
        <v>21</v>
      </c>
      <c r="B2">
        <v>2</v>
      </c>
      <c r="C2" t="s">
        <v>22</v>
      </c>
      <c r="D2" s="10">
        <v>2.9090909090909092</v>
      </c>
      <c r="E2" s="2">
        <v>10</v>
      </c>
      <c r="F2" s="2">
        <v>3</v>
      </c>
      <c r="G2" s="2">
        <v>3</v>
      </c>
      <c r="H2" s="21">
        <v>1111</v>
      </c>
      <c r="I2">
        <v>1</v>
      </c>
      <c r="J2">
        <v>16</v>
      </c>
      <c r="K2">
        <v>4</v>
      </c>
      <c r="L2" s="2" t="s">
        <v>72</v>
      </c>
      <c r="M2" s="2">
        <v>2</v>
      </c>
      <c r="N2">
        <v>1111</v>
      </c>
    </row>
    <row r="3" spans="1:17" x14ac:dyDescent="0.35">
      <c r="A3" t="s">
        <v>21</v>
      </c>
      <c r="B3">
        <v>3</v>
      </c>
      <c r="C3" t="s">
        <v>22</v>
      </c>
      <c r="D3" s="10">
        <v>2.8181818181818183</v>
      </c>
      <c r="E3" s="2">
        <v>14</v>
      </c>
      <c r="F3" s="2">
        <v>4</v>
      </c>
      <c r="G3" s="2">
        <v>2</v>
      </c>
      <c r="H3" s="21">
        <v>1111</v>
      </c>
      <c r="I3">
        <v>1</v>
      </c>
      <c r="J3">
        <v>10</v>
      </c>
      <c r="K3">
        <v>3</v>
      </c>
      <c r="L3" s="2" t="s">
        <v>66</v>
      </c>
      <c r="M3" s="2">
        <v>2</v>
      </c>
      <c r="N3">
        <v>1111</v>
      </c>
    </row>
    <row r="4" spans="1:17" x14ac:dyDescent="0.35">
      <c r="A4" t="s">
        <v>21</v>
      </c>
      <c r="B4">
        <v>4</v>
      </c>
      <c r="C4" t="s">
        <v>22</v>
      </c>
      <c r="D4" s="10">
        <v>3.0909090909090908</v>
      </c>
      <c r="E4" s="2">
        <v>10</v>
      </c>
      <c r="F4" s="2">
        <v>0</v>
      </c>
      <c r="G4" s="2">
        <v>4</v>
      </c>
      <c r="H4" s="21">
        <v>1111</v>
      </c>
      <c r="I4">
        <v>1</v>
      </c>
      <c r="J4">
        <v>16</v>
      </c>
      <c r="K4">
        <v>0</v>
      </c>
      <c r="L4" s="2" t="s">
        <v>66</v>
      </c>
      <c r="M4" s="2">
        <v>2</v>
      </c>
      <c r="N4">
        <v>1111</v>
      </c>
    </row>
    <row r="5" spans="1:17" x14ac:dyDescent="0.35">
      <c r="A5" t="s">
        <v>21</v>
      </c>
      <c r="B5">
        <v>5</v>
      </c>
      <c r="C5" t="s">
        <v>22</v>
      </c>
      <c r="D5" s="10">
        <v>2.8181818181818183</v>
      </c>
      <c r="E5" s="2">
        <v>6</v>
      </c>
      <c r="F5" s="2">
        <v>2</v>
      </c>
      <c r="G5" s="2">
        <v>3</v>
      </c>
      <c r="H5" s="21">
        <v>1111</v>
      </c>
      <c r="I5">
        <v>1</v>
      </c>
      <c r="J5">
        <v>11</v>
      </c>
      <c r="K5">
        <v>6</v>
      </c>
      <c r="L5" s="2" t="s">
        <v>66</v>
      </c>
      <c r="M5" s="2">
        <v>2</v>
      </c>
      <c r="N5">
        <v>1111</v>
      </c>
    </row>
    <row r="6" spans="1:17" x14ac:dyDescent="0.35">
      <c r="A6" t="s">
        <v>21</v>
      </c>
      <c r="B6">
        <v>8</v>
      </c>
      <c r="C6" t="s">
        <v>22</v>
      </c>
      <c r="D6" s="10">
        <v>3.1818181818181817</v>
      </c>
      <c r="E6" s="2">
        <v>8</v>
      </c>
      <c r="F6" s="2">
        <v>4</v>
      </c>
      <c r="G6" s="2">
        <v>1</v>
      </c>
      <c r="H6" s="21">
        <v>1111</v>
      </c>
      <c r="I6">
        <v>1</v>
      </c>
      <c r="J6">
        <v>17</v>
      </c>
      <c r="K6">
        <v>0</v>
      </c>
      <c r="L6" s="2" t="s">
        <v>66</v>
      </c>
      <c r="M6" s="2">
        <v>2</v>
      </c>
      <c r="N6">
        <v>1111</v>
      </c>
    </row>
    <row r="7" spans="1:17" x14ac:dyDescent="0.35">
      <c r="A7" t="s">
        <v>21</v>
      </c>
      <c r="B7">
        <v>9</v>
      </c>
      <c r="C7" t="s">
        <v>22</v>
      </c>
      <c r="D7" s="10">
        <v>2.4545454545454546</v>
      </c>
      <c r="E7" s="2">
        <v>11</v>
      </c>
      <c r="F7" s="2">
        <v>1</v>
      </c>
      <c r="G7" s="2">
        <v>3</v>
      </c>
      <c r="H7" s="21">
        <v>1111</v>
      </c>
      <c r="I7">
        <v>1</v>
      </c>
      <c r="J7">
        <v>19</v>
      </c>
      <c r="K7">
        <v>4</v>
      </c>
      <c r="L7" s="2" t="s">
        <v>66</v>
      </c>
      <c r="M7" s="2">
        <v>2</v>
      </c>
      <c r="N7">
        <v>1111</v>
      </c>
    </row>
    <row r="8" spans="1:17" x14ac:dyDescent="0.35">
      <c r="A8" t="s">
        <v>21</v>
      </c>
      <c r="B8">
        <v>10</v>
      </c>
      <c r="C8" t="s">
        <v>22</v>
      </c>
      <c r="D8" s="10">
        <v>3.0909090909090908</v>
      </c>
      <c r="E8" s="2">
        <v>8</v>
      </c>
      <c r="F8" s="2">
        <v>4</v>
      </c>
      <c r="G8" s="2">
        <v>4</v>
      </c>
      <c r="H8" s="21">
        <v>1111</v>
      </c>
      <c r="I8">
        <v>1</v>
      </c>
      <c r="J8">
        <v>15</v>
      </c>
      <c r="K8">
        <v>8</v>
      </c>
      <c r="L8" s="2" t="s">
        <v>90</v>
      </c>
      <c r="M8" s="2">
        <v>1</v>
      </c>
      <c r="N8">
        <v>1111</v>
      </c>
    </row>
    <row r="9" spans="1:17" x14ac:dyDescent="0.35">
      <c r="A9" t="s">
        <v>21</v>
      </c>
      <c r="B9">
        <v>11</v>
      </c>
      <c r="C9" t="s">
        <v>22</v>
      </c>
      <c r="D9" s="10">
        <v>2.6363636363636362</v>
      </c>
      <c r="E9" s="2">
        <v>6</v>
      </c>
      <c r="F9" s="2">
        <v>0</v>
      </c>
      <c r="G9" s="2">
        <v>3</v>
      </c>
      <c r="H9" s="21">
        <v>1111</v>
      </c>
      <c r="I9">
        <v>1</v>
      </c>
      <c r="J9">
        <v>16</v>
      </c>
      <c r="K9">
        <v>7</v>
      </c>
      <c r="L9" s="2" t="s">
        <v>66</v>
      </c>
      <c r="M9" s="2">
        <v>2</v>
      </c>
      <c r="N9">
        <v>1111</v>
      </c>
    </row>
    <row r="10" spans="1:17" x14ac:dyDescent="0.35">
      <c r="A10" t="s">
        <v>21</v>
      </c>
      <c r="B10">
        <v>12</v>
      </c>
      <c r="C10" t="s">
        <v>22</v>
      </c>
      <c r="D10" s="10">
        <v>2.6363636363636362</v>
      </c>
      <c r="E10" s="2">
        <v>13</v>
      </c>
      <c r="F10" s="2">
        <v>8</v>
      </c>
      <c r="G10" s="2">
        <v>3</v>
      </c>
      <c r="H10" s="21">
        <v>1111</v>
      </c>
      <c r="I10">
        <v>1</v>
      </c>
      <c r="J10">
        <v>18</v>
      </c>
      <c r="K10">
        <v>9</v>
      </c>
      <c r="L10" s="2" t="s">
        <v>66</v>
      </c>
      <c r="M10" s="2">
        <v>2</v>
      </c>
      <c r="N10">
        <v>1111</v>
      </c>
    </row>
    <row r="11" spans="1:17" x14ac:dyDescent="0.35">
      <c r="A11" t="s">
        <v>21</v>
      </c>
      <c r="B11">
        <v>13</v>
      </c>
      <c r="C11" t="s">
        <v>22</v>
      </c>
      <c r="D11" s="10">
        <v>3.0909090909090908</v>
      </c>
      <c r="E11" s="2">
        <v>6</v>
      </c>
      <c r="F11" s="2">
        <v>4</v>
      </c>
      <c r="G11" s="2">
        <v>3</v>
      </c>
      <c r="H11" s="21">
        <v>1111</v>
      </c>
      <c r="I11">
        <v>1</v>
      </c>
      <c r="J11">
        <v>12</v>
      </c>
      <c r="K11">
        <v>7</v>
      </c>
      <c r="L11" s="2" t="s">
        <v>66</v>
      </c>
      <c r="M11" s="2">
        <v>2</v>
      </c>
      <c r="N11">
        <v>1111</v>
      </c>
    </row>
    <row r="12" spans="1:17" x14ac:dyDescent="0.35">
      <c r="A12" t="s">
        <v>21</v>
      </c>
      <c r="B12">
        <v>14</v>
      </c>
      <c r="C12" t="s">
        <v>22</v>
      </c>
      <c r="D12" s="10">
        <v>2.7272727272727271</v>
      </c>
      <c r="E12" s="2">
        <v>12</v>
      </c>
      <c r="F12" s="2">
        <v>2</v>
      </c>
      <c r="G12" s="2">
        <v>3</v>
      </c>
      <c r="H12" s="21">
        <v>1111</v>
      </c>
      <c r="I12">
        <v>1</v>
      </c>
      <c r="J12">
        <v>18</v>
      </c>
      <c r="K12">
        <v>4</v>
      </c>
      <c r="L12" s="2" t="s">
        <v>72</v>
      </c>
      <c r="M12" s="2">
        <v>2</v>
      </c>
      <c r="N12">
        <v>1111</v>
      </c>
    </row>
    <row r="13" spans="1:17" x14ac:dyDescent="0.35">
      <c r="A13" t="s">
        <v>21</v>
      </c>
      <c r="B13">
        <v>15</v>
      </c>
      <c r="C13" t="s">
        <v>22</v>
      </c>
      <c r="D13" s="10">
        <v>2.6363636363636362</v>
      </c>
      <c r="E13" s="2">
        <v>6</v>
      </c>
      <c r="F13" s="2">
        <v>6</v>
      </c>
      <c r="G13" s="2">
        <v>2</v>
      </c>
      <c r="H13" s="21">
        <v>1111</v>
      </c>
      <c r="I13">
        <v>1</v>
      </c>
      <c r="J13">
        <v>17</v>
      </c>
      <c r="K13">
        <v>8</v>
      </c>
      <c r="L13" s="2" t="s">
        <v>66</v>
      </c>
      <c r="M13" s="2">
        <v>2</v>
      </c>
      <c r="N13">
        <v>1111</v>
      </c>
    </row>
    <row r="14" spans="1:17" x14ac:dyDescent="0.35">
      <c r="A14" t="s">
        <v>100</v>
      </c>
      <c r="B14">
        <v>16</v>
      </c>
      <c r="C14" t="s">
        <v>841</v>
      </c>
      <c r="D14" s="10">
        <v>3.0909090909090908</v>
      </c>
      <c r="E14" s="2">
        <v>13</v>
      </c>
      <c r="F14" s="2">
        <v>3</v>
      </c>
      <c r="G14" s="2">
        <v>4</v>
      </c>
      <c r="H14" s="22" t="s">
        <v>94</v>
      </c>
      <c r="I14">
        <v>1</v>
      </c>
      <c r="J14">
        <v>16</v>
      </c>
      <c r="K14">
        <v>6</v>
      </c>
      <c r="L14" s="2" t="s">
        <v>94</v>
      </c>
      <c r="M14" s="2">
        <v>1</v>
      </c>
      <c r="N14">
        <v>1</v>
      </c>
    </row>
    <row r="15" spans="1:17" x14ac:dyDescent="0.35">
      <c r="A15" t="s">
        <v>100</v>
      </c>
      <c r="B15">
        <v>17</v>
      </c>
      <c r="C15" t="s">
        <v>841</v>
      </c>
      <c r="D15" s="10">
        <v>2.2727272727272729</v>
      </c>
      <c r="E15" s="2">
        <v>8</v>
      </c>
      <c r="F15" s="2">
        <v>2</v>
      </c>
      <c r="G15" s="2">
        <v>2</v>
      </c>
      <c r="H15" s="22" t="s">
        <v>44</v>
      </c>
      <c r="I15">
        <v>1</v>
      </c>
      <c r="J15">
        <v>12</v>
      </c>
      <c r="K15">
        <v>6</v>
      </c>
      <c r="L15" s="2" t="s">
        <v>72</v>
      </c>
      <c r="M15" s="2">
        <v>2</v>
      </c>
      <c r="N15">
        <v>2</v>
      </c>
    </row>
    <row r="16" spans="1:17" x14ac:dyDescent="0.35">
      <c r="A16" t="s">
        <v>100</v>
      </c>
      <c r="B16">
        <v>19</v>
      </c>
      <c r="C16" t="s">
        <v>841</v>
      </c>
      <c r="D16" s="10">
        <v>2.4545454545454546</v>
      </c>
      <c r="E16" s="2">
        <v>10</v>
      </c>
      <c r="F16" s="2">
        <v>4</v>
      </c>
      <c r="G16" s="2">
        <v>2</v>
      </c>
      <c r="H16" s="22" t="s">
        <v>90</v>
      </c>
      <c r="I16">
        <v>1</v>
      </c>
      <c r="J16">
        <v>17</v>
      </c>
      <c r="K16">
        <v>10</v>
      </c>
      <c r="L16" s="2" t="s">
        <v>66</v>
      </c>
      <c r="M16" s="2">
        <v>2</v>
      </c>
      <c r="N16">
        <v>2</v>
      </c>
    </row>
    <row r="17" spans="1:14" x14ac:dyDescent="0.35">
      <c r="A17" t="s">
        <v>100</v>
      </c>
      <c r="B17">
        <v>22</v>
      </c>
      <c r="C17" t="s">
        <v>841</v>
      </c>
      <c r="D17" s="10">
        <v>3</v>
      </c>
      <c r="E17" s="2">
        <v>10</v>
      </c>
      <c r="F17" s="2">
        <v>0</v>
      </c>
      <c r="G17" s="2">
        <v>3</v>
      </c>
      <c r="H17" s="22" t="s">
        <v>94</v>
      </c>
      <c r="I17">
        <v>1</v>
      </c>
      <c r="J17">
        <v>15</v>
      </c>
      <c r="K17">
        <v>4</v>
      </c>
      <c r="L17" s="2" t="s">
        <v>94</v>
      </c>
      <c r="M17" s="2">
        <v>1</v>
      </c>
      <c r="N17">
        <v>1</v>
      </c>
    </row>
    <row r="18" spans="1:14" x14ac:dyDescent="0.35">
      <c r="A18" t="s">
        <v>100</v>
      </c>
      <c r="B18">
        <v>26</v>
      </c>
      <c r="C18" t="s">
        <v>841</v>
      </c>
      <c r="D18" s="10">
        <v>3</v>
      </c>
      <c r="E18" s="2">
        <v>11</v>
      </c>
      <c r="F18" s="2">
        <v>1</v>
      </c>
      <c r="G18" s="2">
        <v>2</v>
      </c>
      <c r="H18" s="22" t="s">
        <v>106</v>
      </c>
      <c r="I18">
        <v>1</v>
      </c>
      <c r="J18">
        <v>16</v>
      </c>
      <c r="K18">
        <v>7</v>
      </c>
      <c r="L18" s="2" t="s">
        <v>106</v>
      </c>
      <c r="M18" s="2">
        <v>1</v>
      </c>
      <c r="N18">
        <v>1</v>
      </c>
    </row>
    <row r="19" spans="1:14" x14ac:dyDescent="0.35">
      <c r="A19" t="s">
        <v>100</v>
      </c>
      <c r="B19">
        <v>27</v>
      </c>
      <c r="C19" t="s">
        <v>841</v>
      </c>
      <c r="D19" s="10">
        <v>2.6363636363636362</v>
      </c>
      <c r="E19" s="2">
        <v>9</v>
      </c>
      <c r="F19" s="2">
        <v>1</v>
      </c>
      <c r="G19" s="2">
        <v>3</v>
      </c>
      <c r="H19" s="22" t="s">
        <v>94</v>
      </c>
      <c r="I19">
        <v>1</v>
      </c>
      <c r="J19">
        <v>15</v>
      </c>
      <c r="K19">
        <v>6</v>
      </c>
      <c r="L19" s="2" t="s">
        <v>90</v>
      </c>
      <c r="M19" s="2">
        <v>1</v>
      </c>
      <c r="N19">
        <v>1</v>
      </c>
    </row>
    <row r="20" spans="1:14" x14ac:dyDescent="0.35">
      <c r="A20" t="s">
        <v>100</v>
      </c>
      <c r="B20">
        <v>28</v>
      </c>
      <c r="C20" t="s">
        <v>841</v>
      </c>
      <c r="D20" s="10">
        <v>3</v>
      </c>
      <c r="E20" s="2">
        <v>10</v>
      </c>
      <c r="F20" s="2">
        <v>0</v>
      </c>
      <c r="G20" s="2">
        <v>4</v>
      </c>
      <c r="H20" s="22" t="s">
        <v>90</v>
      </c>
      <c r="I20">
        <v>1</v>
      </c>
      <c r="J20">
        <v>16</v>
      </c>
      <c r="K20">
        <v>3</v>
      </c>
      <c r="L20" s="2" t="s">
        <v>90</v>
      </c>
      <c r="M20" s="2">
        <v>1</v>
      </c>
      <c r="N20">
        <v>1</v>
      </c>
    </row>
    <row r="21" spans="1:14" x14ac:dyDescent="0.35">
      <c r="A21" t="s">
        <v>100</v>
      </c>
      <c r="B21">
        <v>29</v>
      </c>
      <c r="C21" t="s">
        <v>841</v>
      </c>
      <c r="D21" s="10">
        <v>2.2727272727272729</v>
      </c>
      <c r="E21" s="2">
        <v>10</v>
      </c>
      <c r="F21" s="2">
        <v>3</v>
      </c>
      <c r="G21" s="2">
        <v>4</v>
      </c>
      <c r="H21" s="22" t="s">
        <v>106</v>
      </c>
      <c r="I21">
        <v>1</v>
      </c>
      <c r="J21">
        <v>16</v>
      </c>
      <c r="K21">
        <v>6</v>
      </c>
      <c r="L21" s="2" t="s">
        <v>72</v>
      </c>
      <c r="M21" s="2">
        <v>2</v>
      </c>
      <c r="N21">
        <v>2</v>
      </c>
    </row>
    <row r="22" spans="1:14" x14ac:dyDescent="0.35">
      <c r="A22" t="s">
        <v>100</v>
      </c>
      <c r="B22">
        <v>30</v>
      </c>
      <c r="C22" t="s">
        <v>22</v>
      </c>
      <c r="D22" s="10">
        <v>2.5454545454545454</v>
      </c>
      <c r="E22" s="2">
        <v>10</v>
      </c>
      <c r="F22" s="2">
        <v>4</v>
      </c>
      <c r="G22" s="2">
        <v>3</v>
      </c>
      <c r="H22" s="22" t="s">
        <v>106</v>
      </c>
      <c r="I22">
        <v>1</v>
      </c>
      <c r="J22">
        <v>15</v>
      </c>
      <c r="K22">
        <v>8</v>
      </c>
      <c r="L22" s="2" t="s">
        <v>106</v>
      </c>
      <c r="M22" s="2">
        <v>2</v>
      </c>
      <c r="N22">
        <v>2</v>
      </c>
    </row>
    <row r="23" spans="1:14" x14ac:dyDescent="0.35">
      <c r="A23" t="s">
        <v>100</v>
      </c>
      <c r="B23">
        <v>32</v>
      </c>
      <c r="C23" t="s">
        <v>22</v>
      </c>
      <c r="D23" s="10">
        <v>3</v>
      </c>
      <c r="E23" s="2">
        <v>14</v>
      </c>
      <c r="F23" s="2">
        <v>1</v>
      </c>
      <c r="G23" s="2">
        <v>4</v>
      </c>
      <c r="H23" s="22" t="s">
        <v>90</v>
      </c>
      <c r="I23">
        <v>1</v>
      </c>
      <c r="J23">
        <v>18</v>
      </c>
      <c r="K23">
        <v>6</v>
      </c>
      <c r="L23" s="2" t="s">
        <v>66</v>
      </c>
      <c r="M23" s="2">
        <v>2</v>
      </c>
      <c r="N23">
        <v>2</v>
      </c>
    </row>
    <row r="24" spans="1:14" x14ac:dyDescent="0.35">
      <c r="A24" t="s">
        <v>100</v>
      </c>
      <c r="B24">
        <v>34</v>
      </c>
      <c r="C24" t="s">
        <v>22</v>
      </c>
      <c r="D24" s="10">
        <v>2.1818181818181817</v>
      </c>
      <c r="E24" s="2">
        <v>13</v>
      </c>
      <c r="F24" s="2">
        <v>3</v>
      </c>
      <c r="G24" s="2">
        <v>3</v>
      </c>
      <c r="H24" s="22" t="s">
        <v>94</v>
      </c>
      <c r="I24">
        <v>1</v>
      </c>
      <c r="J24">
        <v>14</v>
      </c>
      <c r="K24">
        <v>6</v>
      </c>
      <c r="L24" s="2" t="s">
        <v>94</v>
      </c>
      <c r="M24" s="2">
        <v>1</v>
      </c>
      <c r="N24">
        <v>1</v>
      </c>
    </row>
    <row r="25" spans="1:14" x14ac:dyDescent="0.35">
      <c r="A25" t="s">
        <v>100</v>
      </c>
      <c r="B25">
        <v>35</v>
      </c>
      <c r="C25" t="s">
        <v>22</v>
      </c>
      <c r="D25" s="10">
        <v>2.6363636363636362</v>
      </c>
      <c r="E25" s="2">
        <v>10</v>
      </c>
      <c r="F25" s="2">
        <v>0</v>
      </c>
      <c r="G25" s="2">
        <v>3</v>
      </c>
      <c r="H25" s="22" t="s">
        <v>106</v>
      </c>
      <c r="I25">
        <v>1</v>
      </c>
      <c r="J25">
        <v>12</v>
      </c>
      <c r="K25">
        <v>4</v>
      </c>
      <c r="L25" s="2" t="s">
        <v>66</v>
      </c>
      <c r="M25" s="2">
        <v>2</v>
      </c>
      <c r="N25">
        <v>2</v>
      </c>
    </row>
    <row r="26" spans="1:14" x14ac:dyDescent="0.35">
      <c r="A26" t="s">
        <v>100</v>
      </c>
      <c r="B26">
        <v>37</v>
      </c>
      <c r="C26" t="s">
        <v>22</v>
      </c>
      <c r="D26" s="10">
        <v>2.4545454545454546</v>
      </c>
      <c r="E26" s="2">
        <v>10</v>
      </c>
      <c r="F26" s="2">
        <v>6</v>
      </c>
      <c r="G26" s="2">
        <v>4</v>
      </c>
      <c r="H26" s="22" t="s">
        <v>90</v>
      </c>
      <c r="I26">
        <v>1</v>
      </c>
      <c r="J26">
        <v>17</v>
      </c>
      <c r="K26">
        <v>9</v>
      </c>
      <c r="L26" s="2" t="s">
        <v>66</v>
      </c>
      <c r="M26" s="2">
        <v>2</v>
      </c>
      <c r="N26">
        <v>2</v>
      </c>
    </row>
    <row r="27" spans="1:14" x14ac:dyDescent="0.35">
      <c r="A27" t="s">
        <v>100</v>
      </c>
      <c r="B27">
        <v>38</v>
      </c>
      <c r="C27" t="s">
        <v>22</v>
      </c>
      <c r="D27" s="10">
        <v>3.1818181818181817</v>
      </c>
      <c r="E27" s="2">
        <v>7</v>
      </c>
      <c r="F27" s="2">
        <v>0</v>
      </c>
      <c r="G27" s="2">
        <v>4</v>
      </c>
      <c r="H27" s="22" t="s">
        <v>90</v>
      </c>
      <c r="I27">
        <v>1</v>
      </c>
      <c r="J27">
        <v>10</v>
      </c>
      <c r="K27">
        <v>4</v>
      </c>
      <c r="L27" s="2" t="s">
        <v>66</v>
      </c>
      <c r="M27" s="2">
        <v>2</v>
      </c>
      <c r="N27">
        <v>2</v>
      </c>
    </row>
    <row r="28" spans="1:14" x14ac:dyDescent="0.35">
      <c r="A28" t="s">
        <v>100</v>
      </c>
      <c r="B28">
        <v>39</v>
      </c>
      <c r="C28" t="s">
        <v>22</v>
      </c>
      <c r="D28" s="10">
        <v>2.8181818181818183</v>
      </c>
      <c r="E28" s="2">
        <v>11</v>
      </c>
      <c r="F28" s="2">
        <v>3</v>
      </c>
      <c r="G28" s="2">
        <v>3</v>
      </c>
      <c r="H28" s="22" t="s">
        <v>106</v>
      </c>
      <c r="I28">
        <v>1</v>
      </c>
      <c r="J28">
        <v>16</v>
      </c>
      <c r="K28">
        <v>7</v>
      </c>
      <c r="L28" s="2" t="s">
        <v>66</v>
      </c>
      <c r="M28" s="2">
        <v>2</v>
      </c>
      <c r="N28">
        <v>2</v>
      </c>
    </row>
    <row r="29" spans="1:14" x14ac:dyDescent="0.35">
      <c r="A29" t="s">
        <v>100</v>
      </c>
      <c r="B29">
        <v>40</v>
      </c>
      <c r="C29" t="s">
        <v>22</v>
      </c>
      <c r="D29" s="10">
        <v>3.8181818181818183</v>
      </c>
      <c r="E29" s="2">
        <v>5</v>
      </c>
      <c r="F29" s="2">
        <v>3</v>
      </c>
      <c r="G29" s="2">
        <v>3</v>
      </c>
      <c r="H29" s="22" t="s">
        <v>106</v>
      </c>
      <c r="I29">
        <v>1</v>
      </c>
      <c r="J29">
        <v>18</v>
      </c>
      <c r="K29">
        <v>6</v>
      </c>
      <c r="L29" s="2" t="s">
        <v>66</v>
      </c>
      <c r="M29" s="2">
        <v>2</v>
      </c>
      <c r="N29">
        <v>2</v>
      </c>
    </row>
    <row r="30" spans="1:14" x14ac:dyDescent="0.35">
      <c r="A30" t="s">
        <v>100</v>
      </c>
      <c r="B30">
        <v>41</v>
      </c>
      <c r="C30" t="s">
        <v>22</v>
      </c>
      <c r="D30" s="10">
        <v>3.2727272727272729</v>
      </c>
      <c r="E30" s="2">
        <v>7</v>
      </c>
      <c r="F30" s="2">
        <v>6</v>
      </c>
      <c r="G30" s="2">
        <v>3</v>
      </c>
      <c r="H30" s="22" t="s">
        <v>94</v>
      </c>
      <c r="I30">
        <v>1</v>
      </c>
      <c r="J30">
        <v>16</v>
      </c>
      <c r="K30">
        <v>7</v>
      </c>
      <c r="L30" s="2" t="s">
        <v>66</v>
      </c>
      <c r="M30" s="2">
        <v>2</v>
      </c>
      <c r="N30">
        <v>2</v>
      </c>
    </row>
    <row r="31" spans="1:14" x14ac:dyDescent="0.35">
      <c r="A31" t="s">
        <v>100</v>
      </c>
      <c r="B31">
        <v>42</v>
      </c>
      <c r="C31" t="s">
        <v>22</v>
      </c>
      <c r="D31" s="10">
        <v>2.3636363636363638</v>
      </c>
      <c r="E31" s="2">
        <v>7</v>
      </c>
      <c r="F31" s="2">
        <v>1</v>
      </c>
      <c r="G31" s="2">
        <v>3</v>
      </c>
      <c r="H31" s="22" t="s">
        <v>94</v>
      </c>
      <c r="I31">
        <v>1</v>
      </c>
      <c r="J31">
        <v>17</v>
      </c>
      <c r="K31">
        <v>0</v>
      </c>
      <c r="L31" s="2"/>
      <c r="M31" s="2"/>
    </row>
    <row r="32" spans="1:14" x14ac:dyDescent="0.35">
      <c r="A32" t="s">
        <v>21</v>
      </c>
      <c r="B32">
        <v>45</v>
      </c>
      <c r="C32" t="s">
        <v>841</v>
      </c>
      <c r="D32" s="10">
        <v>2.1818181818181817</v>
      </c>
      <c r="E32" s="2">
        <v>17</v>
      </c>
      <c r="F32" s="2">
        <v>0</v>
      </c>
      <c r="G32" s="2">
        <v>4</v>
      </c>
      <c r="H32" s="22">
        <v>1111</v>
      </c>
      <c r="I32">
        <v>2</v>
      </c>
      <c r="J32">
        <v>18</v>
      </c>
      <c r="K32">
        <v>1</v>
      </c>
      <c r="L32" s="2" t="s">
        <v>66</v>
      </c>
      <c r="M32" s="2">
        <v>2</v>
      </c>
      <c r="N32">
        <v>1111</v>
      </c>
    </row>
    <row r="33" spans="1:14" x14ac:dyDescent="0.35">
      <c r="A33" t="s">
        <v>21</v>
      </c>
      <c r="B33">
        <v>46</v>
      </c>
      <c r="C33" t="s">
        <v>841</v>
      </c>
      <c r="D33" s="10">
        <v>2.5454545454545454</v>
      </c>
      <c r="E33" s="2">
        <v>10</v>
      </c>
      <c r="F33" s="2">
        <v>6</v>
      </c>
      <c r="G33" s="2">
        <v>3</v>
      </c>
      <c r="H33" s="22">
        <v>1111</v>
      </c>
      <c r="I33">
        <v>2</v>
      </c>
      <c r="J33">
        <v>19</v>
      </c>
      <c r="K33">
        <v>7</v>
      </c>
      <c r="L33" s="2" t="s">
        <v>66</v>
      </c>
      <c r="M33" s="2">
        <v>2</v>
      </c>
      <c r="N33">
        <v>1111</v>
      </c>
    </row>
    <row r="34" spans="1:14" x14ac:dyDescent="0.35">
      <c r="A34" t="s">
        <v>21</v>
      </c>
      <c r="B34">
        <v>47</v>
      </c>
      <c r="C34" t="s">
        <v>841</v>
      </c>
      <c r="D34" s="10">
        <v>3.3636363636363638</v>
      </c>
      <c r="E34" s="2">
        <v>12</v>
      </c>
      <c r="F34" s="2">
        <v>6</v>
      </c>
      <c r="G34" s="2">
        <v>3</v>
      </c>
      <c r="H34" s="22">
        <v>1111</v>
      </c>
      <c r="I34">
        <v>2</v>
      </c>
      <c r="J34">
        <v>18</v>
      </c>
      <c r="K34">
        <v>8</v>
      </c>
      <c r="L34" s="2" t="s">
        <v>66</v>
      </c>
      <c r="M34" s="2">
        <v>2</v>
      </c>
      <c r="N34">
        <v>1111</v>
      </c>
    </row>
    <row r="35" spans="1:14" x14ac:dyDescent="0.35">
      <c r="A35" t="s">
        <v>21</v>
      </c>
      <c r="B35">
        <v>48</v>
      </c>
      <c r="C35" t="s">
        <v>841</v>
      </c>
      <c r="D35" s="10">
        <v>2.6363636363636362</v>
      </c>
      <c r="E35" s="2">
        <v>12</v>
      </c>
      <c r="F35" s="2">
        <v>7</v>
      </c>
      <c r="G35" s="2">
        <v>2</v>
      </c>
      <c r="H35" s="22">
        <v>1111</v>
      </c>
      <c r="I35">
        <v>2</v>
      </c>
      <c r="J35">
        <v>18</v>
      </c>
      <c r="K35">
        <v>7</v>
      </c>
      <c r="L35" s="2" t="s">
        <v>66</v>
      </c>
      <c r="M35" s="2">
        <v>2</v>
      </c>
      <c r="N35">
        <v>1111</v>
      </c>
    </row>
    <row r="36" spans="1:14" x14ac:dyDescent="0.35">
      <c r="A36" t="s">
        <v>21</v>
      </c>
      <c r="B36">
        <v>49</v>
      </c>
      <c r="C36" t="s">
        <v>841</v>
      </c>
      <c r="D36" s="10">
        <v>3.1818181818181817</v>
      </c>
      <c r="E36" s="2">
        <v>14</v>
      </c>
      <c r="F36" s="2">
        <v>2</v>
      </c>
      <c r="G36" s="2">
        <v>3</v>
      </c>
      <c r="H36" s="22">
        <v>1111</v>
      </c>
      <c r="I36">
        <v>2</v>
      </c>
      <c r="J36">
        <v>10</v>
      </c>
      <c r="K36">
        <v>6</v>
      </c>
      <c r="L36" s="2" t="s">
        <v>66</v>
      </c>
      <c r="M36" s="2">
        <v>2</v>
      </c>
      <c r="N36">
        <v>1111</v>
      </c>
    </row>
    <row r="37" spans="1:14" x14ac:dyDescent="0.35">
      <c r="A37" t="s">
        <v>21</v>
      </c>
      <c r="B37">
        <v>51</v>
      </c>
      <c r="C37" t="s">
        <v>841</v>
      </c>
      <c r="D37" s="10">
        <v>2.5454545454545454</v>
      </c>
      <c r="E37" s="2">
        <v>10</v>
      </c>
      <c r="F37" s="2">
        <v>0</v>
      </c>
      <c r="G37" s="2">
        <v>4</v>
      </c>
      <c r="H37" s="22">
        <v>1111</v>
      </c>
      <c r="I37">
        <v>2</v>
      </c>
      <c r="J37">
        <v>8</v>
      </c>
      <c r="K37">
        <v>2</v>
      </c>
      <c r="L37" s="2" t="s">
        <v>90</v>
      </c>
      <c r="M37" s="2">
        <v>1</v>
      </c>
      <c r="N37">
        <v>1111</v>
      </c>
    </row>
    <row r="38" spans="1:14" x14ac:dyDescent="0.35">
      <c r="A38" t="s">
        <v>21</v>
      </c>
      <c r="B38">
        <v>52</v>
      </c>
      <c r="C38" t="s">
        <v>841</v>
      </c>
      <c r="D38" s="10">
        <v>3</v>
      </c>
      <c r="E38" s="2">
        <v>7</v>
      </c>
      <c r="F38" s="2">
        <v>2</v>
      </c>
      <c r="G38" s="2">
        <v>3</v>
      </c>
      <c r="H38" s="22">
        <v>1111</v>
      </c>
      <c r="I38">
        <v>2</v>
      </c>
      <c r="J38">
        <v>17</v>
      </c>
      <c r="K38">
        <v>7</v>
      </c>
      <c r="L38" s="2" t="s">
        <v>90</v>
      </c>
      <c r="M38" s="2">
        <v>1</v>
      </c>
      <c r="N38">
        <v>1111</v>
      </c>
    </row>
    <row r="39" spans="1:14" x14ac:dyDescent="0.35">
      <c r="A39" t="s">
        <v>21</v>
      </c>
      <c r="B39">
        <v>54</v>
      </c>
      <c r="C39" t="s">
        <v>841</v>
      </c>
      <c r="D39" s="10">
        <v>2.5454545454545454</v>
      </c>
      <c r="E39" s="2">
        <v>11</v>
      </c>
      <c r="F39" s="2">
        <v>2</v>
      </c>
      <c r="G39" s="2">
        <v>4</v>
      </c>
      <c r="H39" s="22">
        <v>1111</v>
      </c>
      <c r="I39">
        <v>2</v>
      </c>
      <c r="J39">
        <v>14</v>
      </c>
      <c r="K39">
        <v>0</v>
      </c>
      <c r="L39" s="2" t="s">
        <v>72</v>
      </c>
      <c r="M39" s="2">
        <v>2</v>
      </c>
      <c r="N39">
        <v>1111</v>
      </c>
    </row>
    <row r="40" spans="1:14" x14ac:dyDescent="0.35">
      <c r="A40" t="s">
        <v>21</v>
      </c>
      <c r="B40">
        <v>55</v>
      </c>
      <c r="C40" t="s">
        <v>841</v>
      </c>
      <c r="D40" s="10">
        <v>3.1818181818181817</v>
      </c>
      <c r="E40" s="2">
        <v>8</v>
      </c>
      <c r="F40" s="2">
        <v>6</v>
      </c>
      <c r="G40" s="2">
        <v>4</v>
      </c>
      <c r="H40" s="22">
        <v>1111</v>
      </c>
      <c r="I40">
        <v>2</v>
      </c>
      <c r="J40">
        <v>14</v>
      </c>
      <c r="K40">
        <v>6</v>
      </c>
      <c r="L40" s="2" t="s">
        <v>66</v>
      </c>
      <c r="M40" s="2">
        <v>2</v>
      </c>
      <c r="N40">
        <v>1111</v>
      </c>
    </row>
    <row r="41" spans="1:14" x14ac:dyDescent="0.35">
      <c r="A41" t="s">
        <v>100</v>
      </c>
      <c r="B41">
        <v>56</v>
      </c>
      <c r="C41" t="s">
        <v>841</v>
      </c>
      <c r="D41" s="10">
        <v>2</v>
      </c>
      <c r="E41" s="2">
        <v>11</v>
      </c>
      <c r="F41" s="2">
        <v>0</v>
      </c>
      <c r="G41" s="2">
        <v>3</v>
      </c>
      <c r="H41" s="22" t="s">
        <v>90</v>
      </c>
      <c r="I41">
        <v>1</v>
      </c>
      <c r="J41">
        <v>15</v>
      </c>
      <c r="K41">
        <v>1</v>
      </c>
      <c r="L41" s="2" t="s">
        <v>90</v>
      </c>
      <c r="M41" s="2">
        <v>1</v>
      </c>
      <c r="N41">
        <v>1</v>
      </c>
    </row>
    <row r="42" spans="1:14" x14ac:dyDescent="0.35">
      <c r="A42" t="s">
        <v>100</v>
      </c>
      <c r="B42">
        <v>57</v>
      </c>
      <c r="C42" t="s">
        <v>841</v>
      </c>
      <c r="D42" s="10">
        <v>3.0909090909090908</v>
      </c>
      <c r="E42" s="2">
        <v>11</v>
      </c>
      <c r="F42" s="2">
        <v>1</v>
      </c>
      <c r="G42" s="19">
        <v>4</v>
      </c>
      <c r="H42" s="23" t="s">
        <v>90</v>
      </c>
      <c r="I42">
        <v>1</v>
      </c>
      <c r="J42">
        <v>12</v>
      </c>
      <c r="K42">
        <v>8</v>
      </c>
      <c r="L42" s="2" t="s">
        <v>106</v>
      </c>
      <c r="M42" s="2">
        <v>1</v>
      </c>
      <c r="N42">
        <v>1</v>
      </c>
    </row>
    <row r="43" spans="1:14" x14ac:dyDescent="0.35">
      <c r="A43" t="s">
        <v>100</v>
      </c>
      <c r="B43">
        <v>58</v>
      </c>
      <c r="C43" t="s">
        <v>841</v>
      </c>
      <c r="D43" s="10">
        <v>2.6363636363636362</v>
      </c>
      <c r="E43" s="2">
        <v>10</v>
      </c>
      <c r="F43" s="2">
        <v>4</v>
      </c>
      <c r="G43" s="2">
        <v>3</v>
      </c>
      <c r="H43" s="22" t="s">
        <v>106</v>
      </c>
      <c r="I43">
        <v>1</v>
      </c>
      <c r="J43">
        <v>17</v>
      </c>
      <c r="K43">
        <v>8</v>
      </c>
      <c r="L43" s="2" t="s">
        <v>72</v>
      </c>
      <c r="M43" s="2">
        <v>2</v>
      </c>
      <c r="N43">
        <v>2</v>
      </c>
    </row>
    <row r="44" spans="1:14" x14ac:dyDescent="0.35">
      <c r="A44" t="s">
        <v>100</v>
      </c>
      <c r="B44">
        <v>59</v>
      </c>
      <c r="C44" t="s">
        <v>841</v>
      </c>
      <c r="D44" s="10">
        <v>3.2727272727272729</v>
      </c>
      <c r="E44" s="2">
        <v>10</v>
      </c>
      <c r="F44" s="2">
        <v>2</v>
      </c>
      <c r="G44" s="2">
        <v>3</v>
      </c>
      <c r="H44" s="22" t="s">
        <v>90</v>
      </c>
      <c r="I44">
        <v>1</v>
      </c>
      <c r="J44">
        <v>13</v>
      </c>
      <c r="K44">
        <v>7</v>
      </c>
      <c r="L44" s="2" t="s">
        <v>72</v>
      </c>
      <c r="M44" s="2">
        <v>2</v>
      </c>
      <c r="N44">
        <v>2</v>
      </c>
    </row>
    <row r="45" spans="1:14" x14ac:dyDescent="0.35">
      <c r="A45" t="s">
        <v>100</v>
      </c>
      <c r="B45">
        <v>60</v>
      </c>
      <c r="C45" t="s">
        <v>841</v>
      </c>
      <c r="D45" s="10">
        <v>3.8181818181818183</v>
      </c>
      <c r="E45" s="2">
        <v>11</v>
      </c>
      <c r="F45" s="2">
        <v>1</v>
      </c>
      <c r="G45" s="2">
        <v>4</v>
      </c>
      <c r="H45" s="22" t="s">
        <v>44</v>
      </c>
      <c r="I45">
        <v>1</v>
      </c>
      <c r="J45">
        <v>8</v>
      </c>
      <c r="K45">
        <v>8</v>
      </c>
      <c r="L45" s="2" t="s">
        <v>72</v>
      </c>
      <c r="M45" s="2">
        <v>2</v>
      </c>
      <c r="N45">
        <v>2</v>
      </c>
    </row>
    <row r="46" spans="1:14" x14ac:dyDescent="0.35">
      <c r="A46" t="s">
        <v>100</v>
      </c>
      <c r="B46">
        <v>61</v>
      </c>
      <c r="C46" t="s">
        <v>841</v>
      </c>
      <c r="D46" s="10">
        <v>3.4545454545454546</v>
      </c>
      <c r="E46" s="2">
        <v>9</v>
      </c>
      <c r="F46" s="2">
        <v>3</v>
      </c>
      <c r="G46" s="2">
        <v>4</v>
      </c>
      <c r="H46" s="22" t="s">
        <v>106</v>
      </c>
      <c r="I46">
        <v>1</v>
      </c>
      <c r="J46">
        <v>9</v>
      </c>
      <c r="K46">
        <v>6</v>
      </c>
      <c r="L46" s="2" t="s">
        <v>94</v>
      </c>
      <c r="M46" s="2">
        <v>1</v>
      </c>
      <c r="N46">
        <v>1</v>
      </c>
    </row>
    <row r="47" spans="1:14" x14ac:dyDescent="0.35">
      <c r="A47" t="s">
        <v>100</v>
      </c>
      <c r="B47">
        <v>62</v>
      </c>
      <c r="C47" t="s">
        <v>841</v>
      </c>
      <c r="D47" s="10">
        <v>2.7272727272727271</v>
      </c>
      <c r="E47" s="2">
        <v>15</v>
      </c>
      <c r="F47" s="2">
        <v>6</v>
      </c>
      <c r="G47" s="2">
        <v>2</v>
      </c>
      <c r="H47" s="22" t="s">
        <v>90</v>
      </c>
      <c r="I47">
        <v>1</v>
      </c>
      <c r="J47">
        <v>18</v>
      </c>
      <c r="K47">
        <v>8</v>
      </c>
      <c r="L47" s="2" t="s">
        <v>90</v>
      </c>
      <c r="M47" s="2">
        <v>1</v>
      </c>
      <c r="N47">
        <v>1</v>
      </c>
    </row>
    <row r="48" spans="1:14" x14ac:dyDescent="0.35">
      <c r="A48" t="s">
        <v>100</v>
      </c>
      <c r="B48">
        <v>63</v>
      </c>
      <c r="C48" t="s">
        <v>841</v>
      </c>
      <c r="D48" s="10">
        <v>2.9090909090909092</v>
      </c>
      <c r="E48" s="2">
        <v>13</v>
      </c>
      <c r="F48" s="2">
        <v>6</v>
      </c>
      <c r="G48" s="2">
        <v>3</v>
      </c>
      <c r="H48" s="22" t="s">
        <v>94</v>
      </c>
      <c r="I48">
        <v>1</v>
      </c>
      <c r="J48">
        <v>15</v>
      </c>
      <c r="K48">
        <v>9</v>
      </c>
      <c r="L48" s="2" t="s">
        <v>66</v>
      </c>
      <c r="M48" s="2">
        <v>2</v>
      </c>
      <c r="N48">
        <v>2</v>
      </c>
    </row>
    <row r="49" spans="1:14" x14ac:dyDescent="0.35">
      <c r="A49" t="s">
        <v>100</v>
      </c>
      <c r="B49">
        <v>64</v>
      </c>
      <c r="C49" t="s">
        <v>841</v>
      </c>
      <c r="D49" s="10">
        <v>4.7272727272727275</v>
      </c>
      <c r="E49" s="2">
        <v>15</v>
      </c>
      <c r="F49" s="2">
        <v>5</v>
      </c>
      <c r="G49" s="2">
        <v>2</v>
      </c>
      <c r="H49" s="22" t="s">
        <v>106</v>
      </c>
      <c r="I49">
        <v>1</v>
      </c>
      <c r="J49">
        <v>20</v>
      </c>
      <c r="K49">
        <v>4</v>
      </c>
      <c r="L49" s="2" t="s">
        <v>106</v>
      </c>
      <c r="M49" s="2">
        <v>1</v>
      </c>
      <c r="N49">
        <v>1</v>
      </c>
    </row>
    <row r="50" spans="1:14" x14ac:dyDescent="0.35">
      <c r="A50" t="s">
        <v>100</v>
      </c>
      <c r="B50">
        <v>65</v>
      </c>
      <c r="C50" t="s">
        <v>841</v>
      </c>
      <c r="D50" s="10">
        <v>2.7272727272727271</v>
      </c>
      <c r="E50" s="2">
        <v>13</v>
      </c>
      <c r="F50" s="2">
        <v>6</v>
      </c>
      <c r="G50" s="2">
        <v>3</v>
      </c>
      <c r="H50" s="22" t="s">
        <v>90</v>
      </c>
      <c r="I50">
        <v>1</v>
      </c>
      <c r="J50">
        <v>16</v>
      </c>
      <c r="K50">
        <v>7</v>
      </c>
      <c r="L50" s="2" t="s">
        <v>94</v>
      </c>
      <c r="M50" s="2">
        <v>1</v>
      </c>
      <c r="N50">
        <v>1</v>
      </c>
    </row>
    <row r="51" spans="1:14" x14ac:dyDescent="0.35">
      <c r="A51" t="s">
        <v>100</v>
      </c>
      <c r="B51">
        <v>66</v>
      </c>
      <c r="C51" t="s">
        <v>841</v>
      </c>
      <c r="D51" s="10">
        <v>2.9090909090909092</v>
      </c>
      <c r="E51" s="2">
        <v>12</v>
      </c>
      <c r="F51" s="2">
        <v>0</v>
      </c>
      <c r="G51" s="2">
        <v>3</v>
      </c>
      <c r="H51" s="22" t="s">
        <v>44</v>
      </c>
      <c r="I51">
        <v>1</v>
      </c>
      <c r="J51">
        <v>10</v>
      </c>
      <c r="K51">
        <v>2</v>
      </c>
      <c r="L51" s="2" t="s">
        <v>94</v>
      </c>
      <c r="M51" s="2">
        <v>1</v>
      </c>
      <c r="N51">
        <v>1</v>
      </c>
    </row>
    <row r="52" spans="1:14" x14ac:dyDescent="0.35">
      <c r="A52" t="s">
        <v>100</v>
      </c>
      <c r="B52">
        <v>67</v>
      </c>
      <c r="C52" t="s">
        <v>841</v>
      </c>
      <c r="D52" s="10">
        <v>4.6363636363636367</v>
      </c>
      <c r="E52" s="2">
        <v>6</v>
      </c>
      <c r="F52" s="2">
        <v>1</v>
      </c>
      <c r="G52" s="2">
        <v>3</v>
      </c>
      <c r="H52" s="22" t="s">
        <v>106</v>
      </c>
      <c r="I52">
        <v>1</v>
      </c>
      <c r="J52">
        <v>14</v>
      </c>
      <c r="K52">
        <v>6</v>
      </c>
      <c r="L52" s="2" t="s">
        <v>72</v>
      </c>
      <c r="M52" s="2">
        <v>2</v>
      </c>
      <c r="N52">
        <v>2</v>
      </c>
    </row>
    <row r="53" spans="1:14" x14ac:dyDescent="0.35">
      <c r="A53" t="s">
        <v>100</v>
      </c>
      <c r="B53">
        <v>68</v>
      </c>
      <c r="C53" t="s">
        <v>841</v>
      </c>
      <c r="D53" s="10">
        <v>2.8181818181818183</v>
      </c>
      <c r="E53" s="2">
        <v>7</v>
      </c>
      <c r="F53" s="2">
        <v>1</v>
      </c>
      <c r="G53" s="2">
        <v>1</v>
      </c>
      <c r="H53" s="22" t="s">
        <v>94</v>
      </c>
      <c r="I53">
        <v>1</v>
      </c>
      <c r="J53">
        <v>12</v>
      </c>
      <c r="K53">
        <v>7</v>
      </c>
      <c r="L53" s="2" t="s">
        <v>72</v>
      </c>
      <c r="M53" s="2">
        <v>2</v>
      </c>
      <c r="N53">
        <v>2</v>
      </c>
    </row>
    <row r="54" spans="1:14" x14ac:dyDescent="0.35">
      <c r="A54" t="s">
        <v>100</v>
      </c>
      <c r="B54">
        <v>69</v>
      </c>
      <c r="C54" t="s">
        <v>841</v>
      </c>
      <c r="D54" s="10">
        <v>2.6363636363636362</v>
      </c>
      <c r="E54" s="2">
        <v>14</v>
      </c>
      <c r="F54" s="2">
        <v>1</v>
      </c>
      <c r="G54" s="2">
        <v>4</v>
      </c>
      <c r="H54" s="22" t="s">
        <v>106</v>
      </c>
      <c r="I54">
        <v>1</v>
      </c>
      <c r="J54">
        <v>15</v>
      </c>
      <c r="K54">
        <v>7</v>
      </c>
      <c r="L54" s="2" t="s">
        <v>106</v>
      </c>
      <c r="M54" s="2">
        <v>1</v>
      </c>
      <c r="N54">
        <v>1</v>
      </c>
    </row>
    <row r="55" spans="1:14" x14ac:dyDescent="0.35">
      <c r="A55" t="s">
        <v>21</v>
      </c>
      <c r="B55">
        <v>71</v>
      </c>
      <c r="C55" t="s">
        <v>22</v>
      </c>
      <c r="D55" s="10">
        <v>2.4545454545454546</v>
      </c>
      <c r="E55" s="2">
        <v>11</v>
      </c>
      <c r="F55" s="2">
        <v>3</v>
      </c>
      <c r="G55" s="2">
        <v>3</v>
      </c>
      <c r="H55" s="22">
        <v>1111</v>
      </c>
      <c r="I55">
        <v>2</v>
      </c>
      <c r="J55">
        <v>12</v>
      </c>
      <c r="K55">
        <v>7</v>
      </c>
      <c r="L55" s="2" t="s">
        <v>106</v>
      </c>
      <c r="M55" s="2">
        <v>1</v>
      </c>
      <c r="N55">
        <v>1111</v>
      </c>
    </row>
    <row r="56" spans="1:14" x14ac:dyDescent="0.35">
      <c r="A56" t="s">
        <v>21</v>
      </c>
      <c r="B56">
        <v>72</v>
      </c>
      <c r="C56" t="s">
        <v>22</v>
      </c>
      <c r="D56" s="10">
        <v>2.3636363636363638</v>
      </c>
      <c r="E56" s="2">
        <v>8</v>
      </c>
      <c r="F56" s="2">
        <v>1</v>
      </c>
      <c r="G56" s="2">
        <v>2</v>
      </c>
      <c r="H56" s="22">
        <v>1111</v>
      </c>
      <c r="I56">
        <v>2</v>
      </c>
      <c r="J56">
        <v>10</v>
      </c>
      <c r="K56">
        <v>4</v>
      </c>
      <c r="L56" s="2" t="s">
        <v>106</v>
      </c>
      <c r="M56" s="2">
        <v>1</v>
      </c>
      <c r="N56">
        <v>1111</v>
      </c>
    </row>
    <row r="57" spans="1:14" x14ac:dyDescent="0.35">
      <c r="A57" t="s">
        <v>21</v>
      </c>
      <c r="B57">
        <v>73</v>
      </c>
      <c r="C57" t="s">
        <v>22</v>
      </c>
      <c r="D57" s="10">
        <v>2.3636363636363638</v>
      </c>
      <c r="E57" s="2">
        <v>8</v>
      </c>
      <c r="F57" s="2">
        <v>4</v>
      </c>
      <c r="G57" s="2">
        <v>2</v>
      </c>
      <c r="H57" s="22">
        <v>1111</v>
      </c>
      <c r="I57">
        <v>2</v>
      </c>
      <c r="J57">
        <v>17</v>
      </c>
      <c r="K57">
        <v>1</v>
      </c>
      <c r="L57" s="2" t="s">
        <v>94</v>
      </c>
      <c r="M57" s="2">
        <v>1</v>
      </c>
      <c r="N57">
        <v>1111</v>
      </c>
    </row>
    <row r="58" spans="1:14" x14ac:dyDescent="0.35">
      <c r="A58" t="s">
        <v>21</v>
      </c>
      <c r="B58">
        <v>74</v>
      </c>
      <c r="C58" t="s">
        <v>22</v>
      </c>
      <c r="D58" s="10">
        <v>3.3636363636363638</v>
      </c>
      <c r="E58" s="2">
        <v>8</v>
      </c>
      <c r="F58" s="2">
        <v>2</v>
      </c>
      <c r="G58" s="2">
        <v>3</v>
      </c>
      <c r="H58" s="22">
        <v>1111</v>
      </c>
      <c r="I58">
        <v>2</v>
      </c>
      <c r="J58">
        <v>14</v>
      </c>
      <c r="K58">
        <v>2</v>
      </c>
      <c r="L58" s="2" t="s">
        <v>90</v>
      </c>
      <c r="M58" s="2">
        <v>1</v>
      </c>
      <c r="N58">
        <v>1111</v>
      </c>
    </row>
    <row r="59" spans="1:14" x14ac:dyDescent="0.35">
      <c r="A59" t="s">
        <v>21</v>
      </c>
      <c r="B59">
        <v>75</v>
      </c>
      <c r="C59" t="s">
        <v>22</v>
      </c>
      <c r="D59" s="10">
        <v>1.7272727272727273</v>
      </c>
      <c r="E59" s="2">
        <v>16</v>
      </c>
      <c r="F59" s="2">
        <v>1</v>
      </c>
      <c r="G59" s="2">
        <v>4</v>
      </c>
      <c r="H59" s="22">
        <v>1111</v>
      </c>
      <c r="I59">
        <v>2</v>
      </c>
      <c r="J59">
        <v>19</v>
      </c>
      <c r="K59">
        <v>6</v>
      </c>
      <c r="L59" s="2" t="s">
        <v>72</v>
      </c>
      <c r="M59" s="2">
        <v>2</v>
      </c>
      <c r="N59">
        <v>1111</v>
      </c>
    </row>
    <row r="60" spans="1:14" x14ac:dyDescent="0.35">
      <c r="A60" t="s">
        <v>21</v>
      </c>
      <c r="B60">
        <v>76</v>
      </c>
      <c r="C60" t="s">
        <v>22</v>
      </c>
      <c r="D60" s="10">
        <v>2.6363636363636362</v>
      </c>
      <c r="E60" s="2">
        <v>7</v>
      </c>
      <c r="F60" s="2">
        <v>1</v>
      </c>
      <c r="G60" s="2">
        <v>4</v>
      </c>
      <c r="H60" s="22">
        <v>1111</v>
      </c>
      <c r="I60">
        <v>2</v>
      </c>
      <c r="J60">
        <v>19</v>
      </c>
      <c r="K60">
        <v>3</v>
      </c>
      <c r="L60" s="2" t="s">
        <v>94</v>
      </c>
      <c r="M60" s="2">
        <v>1</v>
      </c>
      <c r="N60">
        <v>1111</v>
      </c>
    </row>
    <row r="61" spans="1:14" x14ac:dyDescent="0.35">
      <c r="A61" t="s">
        <v>21</v>
      </c>
      <c r="B61">
        <v>77</v>
      </c>
      <c r="C61" t="s">
        <v>22</v>
      </c>
      <c r="D61" s="10">
        <v>3.0909090909090908</v>
      </c>
      <c r="E61" s="2">
        <v>7</v>
      </c>
      <c r="F61" s="2">
        <v>0</v>
      </c>
      <c r="G61" s="2">
        <v>2</v>
      </c>
      <c r="H61" s="22">
        <v>1111</v>
      </c>
      <c r="I61">
        <v>2</v>
      </c>
      <c r="J61">
        <v>15</v>
      </c>
      <c r="K61">
        <v>8</v>
      </c>
      <c r="L61" s="2" t="s">
        <v>72</v>
      </c>
      <c r="M61" s="2">
        <v>2</v>
      </c>
      <c r="N61">
        <v>1111</v>
      </c>
    </row>
    <row r="62" spans="1:14" x14ac:dyDescent="0.35">
      <c r="A62" t="s">
        <v>21</v>
      </c>
      <c r="B62">
        <v>78</v>
      </c>
      <c r="C62" t="s">
        <v>22</v>
      </c>
      <c r="D62" s="10">
        <v>2.4545454545454546</v>
      </c>
      <c r="E62" s="2">
        <v>18</v>
      </c>
      <c r="F62" s="2">
        <v>6</v>
      </c>
      <c r="G62" s="2">
        <v>4</v>
      </c>
      <c r="H62" s="22">
        <v>1111</v>
      </c>
      <c r="I62">
        <v>2</v>
      </c>
      <c r="J62">
        <v>20</v>
      </c>
      <c r="K62">
        <v>2</v>
      </c>
      <c r="L62" s="2" t="s">
        <v>72</v>
      </c>
      <c r="M62" s="2">
        <v>2</v>
      </c>
      <c r="N62">
        <v>1111</v>
      </c>
    </row>
    <row r="63" spans="1:14" x14ac:dyDescent="0.35">
      <c r="A63" t="s">
        <v>21</v>
      </c>
      <c r="B63">
        <v>79</v>
      </c>
      <c r="C63" t="s">
        <v>22</v>
      </c>
      <c r="D63" s="10">
        <v>2.7272727272727271</v>
      </c>
      <c r="E63" s="2">
        <v>15</v>
      </c>
      <c r="F63" s="2">
        <v>4</v>
      </c>
      <c r="G63" s="2">
        <v>1</v>
      </c>
      <c r="H63" s="22">
        <v>1111</v>
      </c>
      <c r="I63">
        <v>2</v>
      </c>
      <c r="J63">
        <v>17</v>
      </c>
      <c r="K63">
        <v>0</v>
      </c>
      <c r="L63" s="2" t="s">
        <v>72</v>
      </c>
      <c r="M63" s="2">
        <v>2</v>
      </c>
      <c r="N63">
        <v>1111</v>
      </c>
    </row>
    <row r="64" spans="1:14" x14ac:dyDescent="0.35">
      <c r="A64" t="s">
        <v>21</v>
      </c>
      <c r="B64">
        <v>80</v>
      </c>
      <c r="C64" t="s">
        <v>22</v>
      </c>
      <c r="D64" s="10">
        <v>3.0909090909090908</v>
      </c>
      <c r="E64" s="2">
        <v>10</v>
      </c>
      <c r="F64" s="2">
        <v>3</v>
      </c>
      <c r="G64" s="2">
        <v>4</v>
      </c>
      <c r="H64" s="22">
        <v>1111</v>
      </c>
      <c r="I64">
        <v>2</v>
      </c>
      <c r="J64">
        <v>15</v>
      </c>
      <c r="K64">
        <v>7</v>
      </c>
      <c r="L64" s="2" t="s">
        <v>94</v>
      </c>
      <c r="M64" s="2">
        <v>1</v>
      </c>
      <c r="N64">
        <v>1111</v>
      </c>
    </row>
    <row r="65" spans="1:14" x14ac:dyDescent="0.35">
      <c r="A65" t="s">
        <v>21</v>
      </c>
      <c r="B65">
        <v>82</v>
      </c>
      <c r="C65" t="s">
        <v>22</v>
      </c>
      <c r="D65" s="10">
        <v>3.9090909090909092</v>
      </c>
      <c r="E65" s="2">
        <v>8</v>
      </c>
      <c r="F65" s="2">
        <v>6</v>
      </c>
      <c r="G65" s="2">
        <v>2</v>
      </c>
      <c r="H65" s="22">
        <v>1111</v>
      </c>
      <c r="I65">
        <v>2</v>
      </c>
      <c r="J65">
        <v>18</v>
      </c>
      <c r="K65">
        <v>3</v>
      </c>
      <c r="L65" s="2" t="s">
        <v>66</v>
      </c>
      <c r="M65" s="2">
        <v>2</v>
      </c>
      <c r="N65">
        <v>1111</v>
      </c>
    </row>
    <row r="66" spans="1:14" x14ac:dyDescent="0.35">
      <c r="A66" t="s">
        <v>21</v>
      </c>
      <c r="B66">
        <v>83</v>
      </c>
      <c r="C66" t="s">
        <v>22</v>
      </c>
      <c r="D66" s="10">
        <v>2.3636363636363638</v>
      </c>
      <c r="E66" s="2">
        <v>12</v>
      </c>
      <c r="F66" s="2">
        <v>6</v>
      </c>
      <c r="G66" s="2">
        <v>4</v>
      </c>
      <c r="H66" s="22">
        <v>1111</v>
      </c>
      <c r="I66">
        <v>2</v>
      </c>
      <c r="J66">
        <v>12</v>
      </c>
      <c r="K66">
        <v>7</v>
      </c>
      <c r="L66" s="2" t="s">
        <v>106</v>
      </c>
      <c r="M66" s="2">
        <v>1</v>
      </c>
      <c r="N66">
        <v>1111</v>
      </c>
    </row>
    <row r="67" spans="1:14" x14ac:dyDescent="0.35">
      <c r="A67" t="s">
        <v>21</v>
      </c>
      <c r="B67">
        <v>84</v>
      </c>
      <c r="C67" t="s">
        <v>22</v>
      </c>
      <c r="D67" s="10">
        <v>2.4545454545454546</v>
      </c>
      <c r="E67" s="2">
        <v>10</v>
      </c>
      <c r="F67" s="2">
        <v>4</v>
      </c>
      <c r="G67" s="2">
        <v>4</v>
      </c>
      <c r="H67" s="22">
        <v>1111</v>
      </c>
      <c r="I67">
        <v>2</v>
      </c>
      <c r="J67">
        <v>10</v>
      </c>
      <c r="K67">
        <v>7</v>
      </c>
      <c r="L67" s="2" t="s">
        <v>106</v>
      </c>
      <c r="M67" s="2">
        <v>1</v>
      </c>
      <c r="N67">
        <v>1111</v>
      </c>
    </row>
    <row r="68" spans="1:14" x14ac:dyDescent="0.35">
      <c r="A68" s="2" t="s">
        <v>21</v>
      </c>
      <c r="B68">
        <v>87</v>
      </c>
      <c r="C68" t="s">
        <v>841</v>
      </c>
      <c r="D68" s="10">
        <v>2.9090909090909092</v>
      </c>
      <c r="E68" s="2">
        <v>7</v>
      </c>
      <c r="F68" s="2">
        <v>2</v>
      </c>
      <c r="G68" s="2">
        <v>1</v>
      </c>
      <c r="H68" s="22">
        <v>1111</v>
      </c>
      <c r="I68">
        <v>2</v>
      </c>
      <c r="J68">
        <v>15</v>
      </c>
      <c r="K68">
        <v>0</v>
      </c>
      <c r="L68" s="2" t="s">
        <v>106</v>
      </c>
      <c r="M68" s="2">
        <v>1</v>
      </c>
      <c r="N68">
        <v>1111</v>
      </c>
    </row>
    <row r="69" spans="1:14" x14ac:dyDescent="0.35">
      <c r="A69" s="2" t="s">
        <v>21</v>
      </c>
      <c r="B69">
        <v>88</v>
      </c>
      <c r="C69" t="s">
        <v>841</v>
      </c>
      <c r="D69" s="10">
        <v>2.0909090909090908</v>
      </c>
      <c r="E69" s="2">
        <v>9</v>
      </c>
      <c r="F69" s="2">
        <v>4</v>
      </c>
      <c r="G69" s="2">
        <v>1</v>
      </c>
      <c r="H69" s="22">
        <v>1111</v>
      </c>
      <c r="I69">
        <v>2</v>
      </c>
      <c r="J69">
        <v>15</v>
      </c>
      <c r="K69">
        <v>4</v>
      </c>
      <c r="L69" s="2" t="s">
        <v>66</v>
      </c>
      <c r="M69" s="2">
        <v>2</v>
      </c>
      <c r="N69">
        <v>1111</v>
      </c>
    </row>
    <row r="70" spans="1:14" x14ac:dyDescent="0.35">
      <c r="A70" s="2" t="s">
        <v>21</v>
      </c>
      <c r="B70">
        <v>89</v>
      </c>
      <c r="C70" t="s">
        <v>841</v>
      </c>
      <c r="D70" s="10">
        <v>3.7272727272727271</v>
      </c>
      <c r="E70" s="2">
        <v>9</v>
      </c>
      <c r="F70" s="2">
        <v>3</v>
      </c>
      <c r="G70" s="2">
        <v>2</v>
      </c>
      <c r="H70" s="22">
        <v>1111</v>
      </c>
      <c r="I70">
        <v>2</v>
      </c>
      <c r="J70">
        <v>9</v>
      </c>
      <c r="K70">
        <v>4</v>
      </c>
      <c r="L70" s="2" t="s">
        <v>72</v>
      </c>
      <c r="M70" s="2">
        <v>2</v>
      </c>
      <c r="N70">
        <v>1111</v>
      </c>
    </row>
    <row r="71" spans="1:14" x14ac:dyDescent="0.35">
      <c r="A71" s="2" t="s">
        <v>21</v>
      </c>
      <c r="B71">
        <v>92</v>
      </c>
      <c r="C71" t="s">
        <v>841</v>
      </c>
      <c r="D71" s="10">
        <v>2.8181818181818183</v>
      </c>
      <c r="E71" s="2">
        <v>10</v>
      </c>
      <c r="F71" s="2">
        <v>0</v>
      </c>
      <c r="G71" s="2">
        <v>2</v>
      </c>
      <c r="H71" s="22">
        <v>1111</v>
      </c>
      <c r="I71">
        <v>2</v>
      </c>
      <c r="J71">
        <v>15</v>
      </c>
      <c r="K71">
        <v>1</v>
      </c>
      <c r="L71" s="2" t="s">
        <v>72</v>
      </c>
      <c r="M71" s="2">
        <v>2</v>
      </c>
      <c r="N71">
        <v>1111</v>
      </c>
    </row>
    <row r="72" spans="1:14" x14ac:dyDescent="0.35">
      <c r="A72" s="2" t="s">
        <v>21</v>
      </c>
      <c r="B72">
        <v>93</v>
      </c>
      <c r="C72" t="s">
        <v>841</v>
      </c>
      <c r="D72" s="10">
        <v>4.0909090909090908</v>
      </c>
      <c r="E72" s="2">
        <v>11</v>
      </c>
      <c r="F72" s="2">
        <v>5</v>
      </c>
      <c r="G72" s="2">
        <v>1</v>
      </c>
      <c r="H72" s="22">
        <v>1111</v>
      </c>
      <c r="I72">
        <v>2</v>
      </c>
      <c r="J72">
        <v>16</v>
      </c>
      <c r="K72">
        <v>6</v>
      </c>
      <c r="L72" s="2" t="s">
        <v>72</v>
      </c>
      <c r="M72" s="2">
        <v>2</v>
      </c>
      <c r="N72">
        <v>1111</v>
      </c>
    </row>
    <row r="73" spans="1:14" x14ac:dyDescent="0.35">
      <c r="A73" s="2" t="s">
        <v>21</v>
      </c>
      <c r="B73">
        <v>94</v>
      </c>
      <c r="C73" t="s">
        <v>841</v>
      </c>
      <c r="D73" s="10">
        <v>2.9090909090909092</v>
      </c>
      <c r="E73" s="2">
        <v>8</v>
      </c>
      <c r="F73" s="2">
        <v>2</v>
      </c>
      <c r="G73" s="2">
        <v>3</v>
      </c>
      <c r="H73" s="22">
        <v>1111</v>
      </c>
      <c r="I73">
        <v>2</v>
      </c>
      <c r="J73">
        <v>18</v>
      </c>
      <c r="K73">
        <v>4</v>
      </c>
      <c r="L73" s="2" t="s">
        <v>122</v>
      </c>
      <c r="M73" s="2">
        <v>2</v>
      </c>
      <c r="N73">
        <v>1111</v>
      </c>
    </row>
    <row r="74" spans="1:14" x14ac:dyDescent="0.35">
      <c r="A74" s="2" t="s">
        <v>21</v>
      </c>
      <c r="B74">
        <v>95</v>
      </c>
      <c r="C74" t="s">
        <v>841</v>
      </c>
      <c r="D74" s="10">
        <v>3.0909090909090908</v>
      </c>
      <c r="E74" s="2">
        <v>10</v>
      </c>
      <c r="F74" s="2">
        <v>5</v>
      </c>
      <c r="G74" s="2">
        <v>4</v>
      </c>
      <c r="H74" s="22">
        <v>1111</v>
      </c>
      <c r="I74">
        <v>2</v>
      </c>
      <c r="J74">
        <v>14</v>
      </c>
      <c r="K74">
        <v>3</v>
      </c>
      <c r="L74" s="2" t="s">
        <v>66</v>
      </c>
      <c r="M74" s="2">
        <v>2</v>
      </c>
      <c r="N74">
        <v>1111</v>
      </c>
    </row>
    <row r="75" spans="1:14" x14ac:dyDescent="0.35">
      <c r="A75" s="2" t="s">
        <v>21</v>
      </c>
      <c r="B75">
        <v>96</v>
      </c>
      <c r="C75" t="s">
        <v>841</v>
      </c>
      <c r="D75" s="10">
        <v>4</v>
      </c>
      <c r="E75" s="2">
        <v>9</v>
      </c>
      <c r="F75" s="2">
        <v>3</v>
      </c>
      <c r="G75" s="2">
        <v>2</v>
      </c>
      <c r="H75" s="22">
        <v>1111</v>
      </c>
      <c r="I75">
        <v>2</v>
      </c>
      <c r="J75">
        <v>10</v>
      </c>
      <c r="K75">
        <v>7</v>
      </c>
      <c r="L75" s="2" t="s">
        <v>72</v>
      </c>
      <c r="M75" s="2">
        <v>2</v>
      </c>
      <c r="N75">
        <v>1111</v>
      </c>
    </row>
    <row r="76" spans="1:14" x14ac:dyDescent="0.35">
      <c r="A76" s="2" t="s">
        <v>21</v>
      </c>
      <c r="B76">
        <v>99</v>
      </c>
      <c r="C76" t="s">
        <v>841</v>
      </c>
      <c r="D76" s="10">
        <v>3.2727272727272729</v>
      </c>
      <c r="E76" s="2">
        <v>12</v>
      </c>
      <c r="F76" s="2">
        <v>5</v>
      </c>
      <c r="G76" s="2">
        <v>4</v>
      </c>
      <c r="H76" s="22">
        <v>1111</v>
      </c>
      <c r="I76">
        <v>2</v>
      </c>
      <c r="J76">
        <v>10</v>
      </c>
      <c r="K76">
        <v>6</v>
      </c>
      <c r="L76" s="2" t="s">
        <v>66</v>
      </c>
      <c r="M76" s="2">
        <v>2</v>
      </c>
      <c r="N76">
        <v>1111</v>
      </c>
    </row>
    <row r="77" spans="1:14" x14ac:dyDescent="0.35">
      <c r="A77" s="2" t="s">
        <v>100</v>
      </c>
      <c r="B77">
        <v>101</v>
      </c>
      <c r="C77" t="s">
        <v>22</v>
      </c>
      <c r="D77" s="10">
        <v>2.7272727272727271</v>
      </c>
      <c r="E77" s="2">
        <v>15</v>
      </c>
      <c r="F77" s="2">
        <v>3</v>
      </c>
      <c r="G77" s="2">
        <v>4</v>
      </c>
      <c r="H77" s="22" t="s">
        <v>94</v>
      </c>
      <c r="I77">
        <v>2</v>
      </c>
      <c r="J77">
        <v>18</v>
      </c>
      <c r="K77">
        <v>3</v>
      </c>
      <c r="L77" s="2" t="s">
        <v>94</v>
      </c>
      <c r="M77" s="2">
        <v>1</v>
      </c>
      <c r="N77">
        <v>1</v>
      </c>
    </row>
    <row r="78" spans="1:14" x14ac:dyDescent="0.35">
      <c r="A78" s="2" t="s">
        <v>100</v>
      </c>
      <c r="B78">
        <v>102</v>
      </c>
      <c r="C78" t="s">
        <v>22</v>
      </c>
      <c r="D78" s="10">
        <v>2.8181818181818183</v>
      </c>
      <c r="E78" s="2">
        <v>8</v>
      </c>
      <c r="F78" s="2">
        <v>7</v>
      </c>
      <c r="G78" s="2">
        <v>3</v>
      </c>
      <c r="H78" s="22" t="s">
        <v>90</v>
      </c>
      <c r="I78">
        <v>2</v>
      </c>
      <c r="J78">
        <v>17</v>
      </c>
      <c r="K78">
        <v>8</v>
      </c>
      <c r="L78" s="2" t="s">
        <v>66</v>
      </c>
      <c r="M78" s="2">
        <v>2</v>
      </c>
      <c r="N78">
        <v>2</v>
      </c>
    </row>
    <row r="79" spans="1:14" x14ac:dyDescent="0.35">
      <c r="A79" s="2" t="s">
        <v>100</v>
      </c>
      <c r="B79">
        <v>103</v>
      </c>
      <c r="C79" t="s">
        <v>22</v>
      </c>
      <c r="D79" s="10">
        <v>2.7272727272727271</v>
      </c>
      <c r="E79" s="2">
        <v>8</v>
      </c>
      <c r="F79" s="2">
        <v>4</v>
      </c>
      <c r="G79" s="2">
        <v>4</v>
      </c>
      <c r="H79" s="22" t="s">
        <v>90</v>
      </c>
      <c r="I79">
        <v>2</v>
      </c>
      <c r="J79">
        <v>16</v>
      </c>
      <c r="K79">
        <v>2</v>
      </c>
      <c r="L79" s="2" t="s">
        <v>66</v>
      </c>
      <c r="M79" s="2">
        <v>2</v>
      </c>
      <c r="N79">
        <v>2</v>
      </c>
    </row>
    <row r="80" spans="1:14" x14ac:dyDescent="0.35">
      <c r="A80" s="2" t="s">
        <v>100</v>
      </c>
      <c r="B80">
        <v>104</v>
      </c>
      <c r="C80" t="s">
        <v>22</v>
      </c>
      <c r="D80" s="10">
        <v>3.0909090909090908</v>
      </c>
      <c r="E80" s="2">
        <v>9</v>
      </c>
      <c r="F80" s="2">
        <v>4</v>
      </c>
      <c r="G80" s="2">
        <v>4</v>
      </c>
      <c r="H80" s="22" t="s">
        <v>90</v>
      </c>
      <c r="I80">
        <v>2</v>
      </c>
      <c r="J80">
        <v>12</v>
      </c>
      <c r="K80">
        <v>8</v>
      </c>
      <c r="L80" s="2" t="s">
        <v>122</v>
      </c>
      <c r="M80" s="2">
        <v>2</v>
      </c>
      <c r="N80">
        <v>2</v>
      </c>
    </row>
    <row r="81" spans="1:14" x14ac:dyDescent="0.35">
      <c r="A81" s="2" t="s">
        <v>100</v>
      </c>
      <c r="B81">
        <v>105</v>
      </c>
      <c r="C81" t="s">
        <v>22</v>
      </c>
      <c r="D81" s="10">
        <v>2.7272727272727271</v>
      </c>
      <c r="E81" s="2">
        <v>10</v>
      </c>
      <c r="F81" s="2">
        <v>5</v>
      </c>
      <c r="G81" s="2">
        <v>4</v>
      </c>
      <c r="H81" s="22" t="s">
        <v>106</v>
      </c>
      <c r="I81">
        <v>2</v>
      </c>
      <c r="J81">
        <v>15</v>
      </c>
      <c r="K81">
        <v>8</v>
      </c>
      <c r="L81" s="2" t="s">
        <v>94</v>
      </c>
      <c r="M81" s="2">
        <v>1</v>
      </c>
      <c r="N81">
        <v>1</v>
      </c>
    </row>
    <row r="82" spans="1:14" x14ac:dyDescent="0.35">
      <c r="A82" s="2" t="s">
        <v>100</v>
      </c>
      <c r="B82">
        <v>106</v>
      </c>
      <c r="C82" t="s">
        <v>22</v>
      </c>
      <c r="D82" s="10">
        <v>2.7272727272727271</v>
      </c>
      <c r="E82" s="2">
        <v>12</v>
      </c>
      <c r="F82" s="2">
        <v>4</v>
      </c>
      <c r="G82" s="2">
        <v>3</v>
      </c>
      <c r="H82" s="22" t="s">
        <v>94</v>
      </c>
      <c r="I82">
        <v>2</v>
      </c>
      <c r="J82">
        <v>17</v>
      </c>
      <c r="K82">
        <v>9</v>
      </c>
      <c r="L82" s="2" t="s">
        <v>66</v>
      </c>
      <c r="M82" s="2">
        <v>2</v>
      </c>
      <c r="N82">
        <v>2</v>
      </c>
    </row>
    <row r="83" spans="1:14" x14ac:dyDescent="0.35">
      <c r="A83" s="2" t="s">
        <v>100</v>
      </c>
      <c r="B83">
        <v>107</v>
      </c>
      <c r="C83" t="s">
        <v>22</v>
      </c>
      <c r="D83" s="10">
        <v>2.6363636363636362</v>
      </c>
      <c r="E83" s="2">
        <v>8</v>
      </c>
      <c r="F83" s="2">
        <v>3</v>
      </c>
      <c r="G83" s="2">
        <v>2</v>
      </c>
      <c r="H83" s="22" t="s">
        <v>90</v>
      </c>
      <c r="I83">
        <v>2</v>
      </c>
      <c r="J83">
        <v>15</v>
      </c>
      <c r="K83">
        <v>8</v>
      </c>
      <c r="L83" s="2" t="s">
        <v>94</v>
      </c>
      <c r="M83" s="2">
        <v>1</v>
      </c>
      <c r="N83">
        <v>1</v>
      </c>
    </row>
    <row r="84" spans="1:14" x14ac:dyDescent="0.35">
      <c r="A84" s="2" t="s">
        <v>100</v>
      </c>
      <c r="B84">
        <v>108</v>
      </c>
      <c r="C84" t="s">
        <v>22</v>
      </c>
      <c r="D84" s="10">
        <v>3</v>
      </c>
      <c r="E84" s="2">
        <v>7</v>
      </c>
      <c r="F84" s="2">
        <v>3</v>
      </c>
      <c r="G84" s="2">
        <v>3</v>
      </c>
      <c r="H84" s="22" t="s">
        <v>90</v>
      </c>
      <c r="I84">
        <v>2</v>
      </c>
      <c r="J84">
        <v>19</v>
      </c>
      <c r="K84">
        <v>5</v>
      </c>
      <c r="L84" s="2" t="s">
        <v>66</v>
      </c>
      <c r="M84" s="2">
        <v>2</v>
      </c>
      <c r="N84">
        <v>2</v>
      </c>
    </row>
    <row r="85" spans="1:14" x14ac:dyDescent="0.35">
      <c r="A85" s="2" t="s">
        <v>100</v>
      </c>
      <c r="B85">
        <v>109</v>
      </c>
      <c r="C85" t="s">
        <v>22</v>
      </c>
      <c r="D85" s="10">
        <v>2.4545454545454546</v>
      </c>
      <c r="E85" s="2">
        <v>10</v>
      </c>
      <c r="F85" s="2">
        <v>2</v>
      </c>
      <c r="G85" s="2">
        <v>4</v>
      </c>
      <c r="H85" s="22" t="s">
        <v>90</v>
      </c>
      <c r="I85">
        <v>2</v>
      </c>
      <c r="J85">
        <v>7</v>
      </c>
      <c r="K85">
        <v>3</v>
      </c>
      <c r="L85" s="2" t="s">
        <v>94</v>
      </c>
      <c r="M85" s="2">
        <v>1</v>
      </c>
      <c r="N85">
        <v>1</v>
      </c>
    </row>
    <row r="86" spans="1:14" x14ac:dyDescent="0.35">
      <c r="A86" s="2" t="s">
        <v>100</v>
      </c>
      <c r="B86">
        <v>110</v>
      </c>
      <c r="C86" t="s">
        <v>22</v>
      </c>
      <c r="D86" s="10">
        <v>2.5454545454545454</v>
      </c>
      <c r="E86" s="2">
        <v>7</v>
      </c>
      <c r="F86" s="2">
        <v>0</v>
      </c>
      <c r="G86" s="2">
        <v>4</v>
      </c>
      <c r="H86" s="22" t="s">
        <v>90</v>
      </c>
      <c r="I86">
        <v>2</v>
      </c>
      <c r="J86">
        <v>20</v>
      </c>
      <c r="K86">
        <v>1</v>
      </c>
      <c r="L86" s="2" t="s">
        <v>72</v>
      </c>
      <c r="M86" s="2">
        <v>2</v>
      </c>
      <c r="N86">
        <v>2</v>
      </c>
    </row>
    <row r="87" spans="1:14" x14ac:dyDescent="0.35">
      <c r="A87" s="2" t="s">
        <v>100</v>
      </c>
      <c r="B87">
        <v>111</v>
      </c>
      <c r="C87" t="s">
        <v>22</v>
      </c>
      <c r="D87" s="10">
        <v>3.0909090909090908</v>
      </c>
      <c r="E87" s="2">
        <v>8</v>
      </c>
      <c r="F87" s="2">
        <v>0</v>
      </c>
      <c r="G87" s="2">
        <v>3</v>
      </c>
      <c r="H87" s="22" t="s">
        <v>90</v>
      </c>
      <c r="I87">
        <v>2</v>
      </c>
      <c r="J87">
        <v>12</v>
      </c>
      <c r="K87">
        <v>0</v>
      </c>
      <c r="L87" s="2" t="s">
        <v>90</v>
      </c>
      <c r="M87" s="2">
        <v>1</v>
      </c>
      <c r="N87">
        <v>1</v>
      </c>
    </row>
    <row r="88" spans="1:14" x14ac:dyDescent="0.35">
      <c r="A88" s="2" t="s">
        <v>100</v>
      </c>
      <c r="B88">
        <v>112</v>
      </c>
      <c r="C88" t="s">
        <v>22</v>
      </c>
      <c r="D88" s="10">
        <v>2.6363636363636362</v>
      </c>
      <c r="E88" s="2">
        <v>18</v>
      </c>
      <c r="F88" s="2">
        <v>3</v>
      </c>
      <c r="G88" s="2">
        <v>2</v>
      </c>
      <c r="H88" s="22" t="s">
        <v>94</v>
      </c>
      <c r="I88">
        <v>2</v>
      </c>
      <c r="J88">
        <v>18</v>
      </c>
      <c r="K88">
        <v>10</v>
      </c>
      <c r="L88" s="2" t="s">
        <v>72</v>
      </c>
      <c r="M88" s="2">
        <v>2</v>
      </c>
      <c r="N88">
        <v>2</v>
      </c>
    </row>
    <row r="89" spans="1:14" x14ac:dyDescent="0.35">
      <c r="A89" s="2" t="s">
        <v>100</v>
      </c>
      <c r="B89">
        <v>113</v>
      </c>
      <c r="C89" t="s">
        <v>22</v>
      </c>
      <c r="D89" s="10">
        <v>2.4545454545454546</v>
      </c>
      <c r="E89" s="2">
        <v>8</v>
      </c>
      <c r="F89" s="2">
        <v>5</v>
      </c>
      <c r="G89" s="2">
        <v>4</v>
      </c>
      <c r="H89" s="22" t="s">
        <v>94</v>
      </c>
      <c r="I89">
        <v>2</v>
      </c>
      <c r="J89">
        <v>18</v>
      </c>
      <c r="K89">
        <v>1</v>
      </c>
      <c r="L89" s="2" t="s">
        <v>66</v>
      </c>
      <c r="M89" s="2">
        <v>2</v>
      </c>
      <c r="N89">
        <v>2</v>
      </c>
    </row>
    <row r="90" spans="1:14" x14ac:dyDescent="0.35">
      <c r="A90" s="2" t="s">
        <v>100</v>
      </c>
      <c r="B90">
        <v>114</v>
      </c>
      <c r="C90" t="s">
        <v>22</v>
      </c>
      <c r="D90" s="10">
        <v>3</v>
      </c>
      <c r="E90" s="2">
        <v>6</v>
      </c>
      <c r="F90" s="2">
        <v>2</v>
      </c>
      <c r="G90" s="2">
        <v>4</v>
      </c>
      <c r="H90" s="22" t="s">
        <v>94</v>
      </c>
      <c r="I90">
        <v>2</v>
      </c>
      <c r="J90">
        <v>12</v>
      </c>
      <c r="K90">
        <v>6</v>
      </c>
      <c r="L90" s="2" t="s">
        <v>66</v>
      </c>
      <c r="M90" s="2">
        <v>2</v>
      </c>
      <c r="N90">
        <v>2</v>
      </c>
    </row>
    <row r="91" spans="1:14" x14ac:dyDescent="0.35">
      <c r="A91" s="2" t="s">
        <v>100</v>
      </c>
      <c r="B91">
        <v>115</v>
      </c>
      <c r="C91" t="s">
        <v>22</v>
      </c>
      <c r="D91" s="10">
        <v>4.0909090909090908</v>
      </c>
      <c r="E91" s="2">
        <v>18</v>
      </c>
      <c r="F91" s="2">
        <v>2</v>
      </c>
      <c r="G91" s="2">
        <v>4</v>
      </c>
      <c r="H91" s="22" t="s">
        <v>106</v>
      </c>
      <c r="I91">
        <v>2</v>
      </c>
      <c r="J91">
        <v>6</v>
      </c>
      <c r="K91">
        <v>9</v>
      </c>
      <c r="L91" s="2" t="s">
        <v>72</v>
      </c>
      <c r="M91" s="2">
        <v>2</v>
      </c>
      <c r="N91">
        <v>2</v>
      </c>
    </row>
  </sheetData>
  <sortState xmlns:xlrd2="http://schemas.microsoft.com/office/spreadsheetml/2017/richdata2" ref="A2:N91">
    <sortCondition ref="B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ey</vt:lpstr>
      <vt:lpstr>Raw Baseline</vt:lpstr>
      <vt:lpstr>Coded Baseline</vt:lpstr>
      <vt:lpstr>Raw Pre</vt:lpstr>
      <vt:lpstr>Coded Pre</vt:lpstr>
      <vt:lpstr>Raw Post</vt:lpstr>
      <vt:lpstr>Coded Post</vt:lpstr>
      <vt:lpstr>SPSS Pre &amp; Post</vt:lpstr>
      <vt:lpstr>SPSS Baseline &amp; Pre &amp; P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y</dc:creator>
  <cp:lastModifiedBy>Isabelle Schlegel</cp:lastModifiedBy>
  <cp:lastPrinted>2020-08-21T17:07:08Z</cp:lastPrinted>
  <dcterms:created xsi:type="dcterms:W3CDTF">2020-01-24T15:49:11Z</dcterms:created>
  <dcterms:modified xsi:type="dcterms:W3CDTF">2020-08-21T17:14:29Z</dcterms:modified>
</cp:coreProperties>
</file>